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gilroy/Documents/to transfer/Documents/admin/manuscripts/radiation app/revision files to upload/"/>
    </mc:Choice>
  </mc:AlternateContent>
  <xr:revisionPtr revIDLastSave="0" documentId="13_ncr:1_{E1B99D51-8A3C-F340-B068-DD2772113F34}" xr6:coauthVersionLast="46" xr6:coauthVersionMax="46" xr10:uidLastSave="{00000000-0000-0000-0000-000000000000}"/>
  <bookViews>
    <workbookView xWindow="0" yWindow="460" windowWidth="34860" windowHeight="17860" xr2:uid="{86F23049-16B6-D546-B29D-110AC8A2F4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80" uniqueCount="2780">
  <si>
    <t>Mouse Gene description</t>
  </si>
  <si>
    <t>Mouse Gene name</t>
  </si>
  <si>
    <t>GLDS-248_Log2fc_(Space Flight &amp; ~60 &amp; On ISS &amp; Carcass)v(Basal Control &amp; 1 &amp; On Earth &amp; Carcass)</t>
  </si>
  <si>
    <t>GLDS-248_Log2fc_(Space Flight &amp; ~60 &amp; On ISS &amp; Carcass)v(Basal Control &amp; 1 &amp; On Earth &amp; Upon euthanasia)</t>
  </si>
  <si>
    <t>GLDS-248_Log2fc_(Space Flight &amp; ~60 &amp; On ISS &amp; Carcass)v(Ground Control &amp; ~60 &amp; On Earth &amp; Carcass)</t>
  </si>
  <si>
    <t>GLDS-247_Log2fc_(Space Flight &amp; ~60 &amp; On ISS &amp; Carcass)v(Basal Control &amp; 1 &amp; On Earth &amp; Carcass)</t>
  </si>
  <si>
    <t>GLDS-247_Log2fc_(Space Flight &amp; ~60 &amp; On ISS &amp; Carcass)v(Basal Control &amp; 1 &amp; On Earth &amp; Upon euthanasia)</t>
  </si>
  <si>
    <t>GLDS-247_Log2fc_(Space Flight &amp; ~60 &amp; On ISS &amp; Carcass)v(Ground Control &amp; ~60 &amp; On Earth &amp; Carcass)</t>
  </si>
  <si>
    <t>GLDS-246_Log2fc_(Space Flight &amp; ~60 &amp; On ISS &amp; Carcass)v(Basal Control &amp; 1 &amp; On Earth &amp; Carcass)</t>
  </si>
  <si>
    <t>GLDS-246_Log2fc_(Space Flight &amp; ~60 &amp; On ISS &amp; Carcass)v(Basal Control &amp; 1 &amp; On Earth &amp; Upon euthanasia)</t>
  </si>
  <si>
    <t>GLDS-246_Log2fc_(Space Flight &amp; ~60 &amp; On ISS &amp; Carcass)v(Ground Control &amp; ~30 &amp; On Earth &amp; Upon euthanasia)</t>
  </si>
  <si>
    <t>GLDS-246_Log2fc_(Space Flight &amp; ~60 &amp; On ISS &amp; Carcass)v(Ground Control &amp; ~60 &amp; On Earth &amp; Carcass)</t>
  </si>
  <si>
    <t>GLDS-244_Log2fc_(Space Flight &amp; ~60 &amp; On ISS &amp; Carcass)v(Basal Control &amp; 1 &amp; On Earth &amp; Carcass)</t>
  </si>
  <si>
    <t>GLDS-244_Log2fc_(Space Flight &amp; ~60 &amp; On ISS &amp; Carcass)v(Basal Control &amp; 1 &amp; On Earth &amp; Upon euthanasia)</t>
  </si>
  <si>
    <t>GLDS-244_Log2fc_(Space Flight &amp; ~60 &amp; On ISS &amp; Carcass)v(Ground Control &amp; ~60 &amp; On Earth &amp; Carcass)</t>
  </si>
  <si>
    <t>GLDS-243_Log2fc_(Space Flight &amp; ~60 &amp; On ISS &amp; Carcass)v(Basal Control &amp; 1 &amp; On Earth &amp; Carcass)</t>
  </si>
  <si>
    <t>GLDS-243_Log2fc_(Space Flight &amp; ~60 &amp; On ISS &amp; Carcass)v(Basal Control &amp; 1 &amp; On Earth &amp; Upon euthanasia)</t>
  </si>
  <si>
    <t>UP</t>
  </si>
  <si>
    <t>Down</t>
  </si>
  <si>
    <t>ENSMUSG00000069919</t>
  </si>
  <si>
    <t>hemoglobin alpha, adult chain 1 [Source:MGI Symbol;Acc:MGI:96015]</t>
  </si>
  <si>
    <t>Hba-a1</t>
  </si>
  <si>
    <t>Ccnf</t>
  </si>
  <si>
    <t>cyclin F [Source:MGI Symbol;Acc:MGI:102551]</t>
  </si>
  <si>
    <t>ENSMUSG00000026700</t>
  </si>
  <si>
    <t>tumor necrosis factor (ligand) superfamily, member 4 [Source:MGI Symbol;Acc:MGI:104511]</t>
  </si>
  <si>
    <t>Tnfsf4</t>
  </si>
  <si>
    <t>Alox5ap</t>
  </si>
  <si>
    <t>arachidonate 5-lipoxygenase activating protein [Source:MGI Symbol;Acc:MGI:107505]</t>
  </si>
  <si>
    <t>ENSMUSG00000076666</t>
  </si>
  <si>
    <t>immunoglobulin heavy variable 14-4 [Source:MGI Symbol;Acc:MGI:4439765]</t>
  </si>
  <si>
    <t>Ighv14-4</t>
  </si>
  <si>
    <t>Ighv1-52</t>
  </si>
  <si>
    <t>immunoglobulin heavy variable 1-52 [Source:MGI Symbol;Acc:MGI:4439752]</t>
  </si>
  <si>
    <t>ENSMUSG00000095200</t>
  </si>
  <si>
    <t>immunoglobulin heavy variable V1-7 [Source:MGI Symbol;Acc:MGI:3704122]</t>
  </si>
  <si>
    <t>Ighv1-7</t>
  </si>
  <si>
    <t>Ighv1-20</t>
  </si>
  <si>
    <t>immunoglobulin heavy variable V1-20 [Source:MGI Symbol;Acc:MGI:3644607]</t>
  </si>
  <si>
    <t>ENSMUSG00000051235</t>
  </si>
  <si>
    <t>GEN1, Holliday junction 5' flap endonuclease [Source:MGI Symbol;Acc:MGI:2443149]</t>
  </si>
  <si>
    <t>Gen1</t>
  </si>
  <si>
    <t>Tgfbi</t>
  </si>
  <si>
    <t>transforming growth factor, beta induced [Source:MGI Symbol;Acc:MGI:99959]</t>
  </si>
  <si>
    <t>ENSMUSG00000096074</t>
  </si>
  <si>
    <t>immunoglobulin heavy variable 1-72 [Source:MGI Symbol;Acc:MGI:4439633]</t>
  </si>
  <si>
    <t>Ighv1-72</t>
  </si>
  <si>
    <t>ENSMUSG00000002985</t>
  </si>
  <si>
    <t>apolipoprotein E [Source:MGI Symbol;Acc:MGI:88057]</t>
  </si>
  <si>
    <t>Apoe</t>
  </si>
  <si>
    <t>Banp</t>
  </si>
  <si>
    <t>BTG3 associated nuclear protein [Source:MGI Symbol;Acc:MGI:1889023]</t>
  </si>
  <si>
    <t>ENSMUSG00000030528</t>
  </si>
  <si>
    <t>Bloom syndrome, RecQ like helicase [Source:MGI Symbol;Acc:MGI:1328362]</t>
  </si>
  <si>
    <t>Blm</t>
  </si>
  <si>
    <t>Fabp5</t>
  </si>
  <si>
    <t>fatty acid binding protein 5, epidermal [Source:MGI Symbol;Acc:MGI:101790]</t>
  </si>
  <si>
    <t>ENSMUSG00000036931</t>
  </si>
  <si>
    <t>nuclear factor of kappa light polypeptide gene enhancer in B cells inhibitor, delta [Source:MGI Symbol;Acc:MGI:3041243]</t>
  </si>
  <si>
    <t>Nfkbid</t>
  </si>
  <si>
    <t>Yap1</t>
  </si>
  <si>
    <t>yes-associated protein 1 [Source:MGI Symbol;Acc:MGI:103262]</t>
  </si>
  <si>
    <t>ENSMUSG00000094546</t>
  </si>
  <si>
    <t>immunoglobulin heavy variable 1-26 [Source:MGI Symbol;Acc:MGI:4439641]</t>
  </si>
  <si>
    <t>Ighv1-26</t>
  </si>
  <si>
    <t>Apol9b</t>
  </si>
  <si>
    <t>apolipoprotein L 9b [Source:MGI Symbol;Acc:MGI:1919148]</t>
  </si>
  <si>
    <t>ENSMUSG00000030468</t>
  </si>
  <si>
    <t>sialic acid binding Ig-like lectin G [Source:MGI Symbol;Acc:MGI:2443630]</t>
  </si>
  <si>
    <t>Siglecg</t>
  </si>
  <si>
    <t>Gad1</t>
  </si>
  <si>
    <t>glutamate decarboxylase 1 [Source:MGI Symbol;Acc:MGI:95632]</t>
  </si>
  <si>
    <t>ENSMUSG00000021250</t>
  </si>
  <si>
    <t>FBJ osteosarcoma oncogene [Source:MGI Symbol;Acc:MGI:95574]</t>
  </si>
  <si>
    <t>Fos</t>
  </si>
  <si>
    <t>Hpcal1</t>
  </si>
  <si>
    <t>hippocalcin-like 1 [Source:MGI Symbol;Acc:MGI:1855689]</t>
  </si>
  <si>
    <t>ENSMUSG00000096452</t>
  </si>
  <si>
    <t>immunoglobulin heavy variable 1-77 [Source:MGI Symbol;Acc:MGI:4439670]</t>
  </si>
  <si>
    <t>Ighv1-77</t>
  </si>
  <si>
    <t>Ighv1-80</t>
  </si>
  <si>
    <t>immunoglobulin heavy variable 1-80 [Source:MGI Symbol;Acc:MGI:4439738]</t>
  </si>
  <si>
    <t>ENSMUSG00000041431</t>
  </si>
  <si>
    <t>cyclin B1 [Source:MGI Symbol;Acc:MGI:88302]</t>
  </si>
  <si>
    <t>Ccnb1</t>
  </si>
  <si>
    <t>Lamp2</t>
  </si>
  <si>
    <t>lysosomal-associated membrane protein 2 [Source:MGI Symbol;Acc:MGI:96748]</t>
  </si>
  <si>
    <t>ENSMUSG00000026196</t>
  </si>
  <si>
    <t>BRCA1 associated RING domain 1 [Source:MGI Symbol;Acc:MGI:1328361]</t>
  </si>
  <si>
    <t>Bard1</t>
  </si>
  <si>
    <t>Top2a</t>
  </si>
  <si>
    <t>topoisomerase (DNA) II alpha [Source:MGI Symbol;Acc:MGI:98790]</t>
  </si>
  <si>
    <t>ENSMUSG00000035863</t>
  </si>
  <si>
    <t>paralemmin [Source:MGI Symbol;Acc:MGI:1261814]</t>
  </si>
  <si>
    <t>Palm</t>
  </si>
  <si>
    <t>Uros</t>
  </si>
  <si>
    <t>uroporphyrinogen III synthase [Source:MGI Symbol;Acc:MGI:98917]</t>
  </si>
  <si>
    <t>ENSMUSG00000039699</t>
  </si>
  <si>
    <t>basic leucine zipper transcription factor, ATF-like 2 [Source:MGI Symbol;Acc:MGI:1921731]</t>
  </si>
  <si>
    <t>Batf2</t>
  </si>
  <si>
    <t>Serpinb6d</t>
  </si>
  <si>
    <t>serine (or cysteine) peptidase inhibitor, clade B, member 6d [Source:MGI Symbol;Acc:MGI:2667783]</t>
  </si>
  <si>
    <t>ENSMUSG00000061311</t>
  </si>
  <si>
    <t>recombination activating 1 [Source:MGI Symbol;Acc:MGI:97848]</t>
  </si>
  <si>
    <t>Rag1</t>
  </si>
  <si>
    <t>Nhlrc4</t>
  </si>
  <si>
    <t>NHL repeat containing 4 [Source:MGI Symbol;Acc:MGI:3687200]</t>
  </si>
  <si>
    <t>ENSMUSG00000076688</t>
  </si>
  <si>
    <t>immunoglobulin heavy variable V15-2 [Source:MGI Symbol;Acc:MGI:4947963]</t>
  </si>
  <si>
    <t>Ighv15-2</t>
  </si>
  <si>
    <t>Ighv1-34</t>
  </si>
  <si>
    <t>immunoglobulin heavy variable 1-34 [Source:MGI Symbol;Acc:MGI:4439659]</t>
  </si>
  <si>
    <t>ENSMUSG00000095519</t>
  </si>
  <si>
    <t>immunoglobulin heavy variable 1-66 [Source:MGI Symbol;Acc:MGI:4439825]</t>
  </si>
  <si>
    <t>Ighv1-66</t>
  </si>
  <si>
    <t>Ighv1-82</t>
  </si>
  <si>
    <t>immunoglobulin heavy variable 1-82 [Source:MGI Symbol;Acc:MGI:4439671]</t>
  </si>
  <si>
    <t>ENSMUSG00000020429</t>
  </si>
  <si>
    <t>insulin-like growth factor binding protein 1 [Source:MGI Symbol;Acc:MGI:96436]</t>
  </si>
  <si>
    <t>Igfbp1</t>
  </si>
  <si>
    <t>Ighv1-55</t>
  </si>
  <si>
    <t>immunoglobulin heavy variable 1-55 [Source:MGI Symbol;Acc:MGI:4439716]</t>
  </si>
  <si>
    <t>ENSMUSG00000051220</t>
  </si>
  <si>
    <t>excision repair cross-complementing rodent repair deficiency complementation group 6 like [Source:MGI Symbol;Acc:MGI:2654144]</t>
  </si>
  <si>
    <t>Ercc6l</t>
  </si>
  <si>
    <t>Eif5</t>
  </si>
  <si>
    <t>eukaryotic translation initiation factor 5 [Source:MGI Symbol;Acc:MGI:95309]</t>
  </si>
  <si>
    <t>ENSMUSG00000024304</t>
  </si>
  <si>
    <t>cadherin 2 [Source:MGI Symbol;Acc:MGI:88355]</t>
  </si>
  <si>
    <t>Cdh2</t>
  </si>
  <si>
    <t>Cenpq</t>
  </si>
  <si>
    <t>centromere protein Q [Source:MGI Symbol;Acc:MGI:1933744]</t>
  </si>
  <si>
    <t>ENSMUSG00000022037</t>
  </si>
  <si>
    <t>clusterin [Source:MGI Symbol;Acc:MGI:88423]</t>
  </si>
  <si>
    <t>Clu</t>
  </si>
  <si>
    <t>Fancg</t>
  </si>
  <si>
    <t>Fanconi anemia, complementation group G [Source:MGI Symbol;Acc:MGI:1926471]</t>
  </si>
  <si>
    <t>ENSMUSG00000069302</t>
  </si>
  <si>
    <t>histone cluster 1, H2ah [Source:MGI Symbol;Acc:MGI:2448295]</t>
  </si>
  <si>
    <t>Hist1h2ah</t>
  </si>
  <si>
    <t>Cenpa</t>
  </si>
  <si>
    <t>centromere protein A [Source:MGI Symbol;Acc:MGI:88375]</t>
  </si>
  <si>
    <t>ENSMUSG00000052013</t>
  </si>
  <si>
    <t>B and T lymphocyte associated [Source:MGI Symbol;Acc:MGI:2658978]</t>
  </si>
  <si>
    <t>Btla</t>
  </si>
  <si>
    <t>Tmem159</t>
  </si>
  <si>
    <t>transmembrane protein 159 [Source:MGI Symbol;Acc:MGI:1925752]</t>
  </si>
  <si>
    <t>ENSMUSG00000029521</t>
  </si>
  <si>
    <t>checkpoint kinase 2 [Source:MGI Symbol;Acc:MGI:1355321]</t>
  </si>
  <si>
    <t>Chek2</t>
  </si>
  <si>
    <t>Cadm1</t>
  </si>
  <si>
    <t>cell adhesion molecule 1 [Source:MGI Symbol;Acc:MGI:1889272]</t>
  </si>
  <si>
    <t>ENSMUSG00000028017</t>
  </si>
  <si>
    <t>epidermal growth factor [Source:MGI Symbol;Acc:MGI:95290]</t>
  </si>
  <si>
    <t>Egf</t>
  </si>
  <si>
    <t>Cxcl10</t>
  </si>
  <si>
    <t>chemokine (C-X-C motif) ligand 10 [Source:MGI Symbol;Acc:MGI:1352450]</t>
  </si>
  <si>
    <t>ENSMUSG00000036862</t>
  </si>
  <si>
    <t>dachsous cadherin related 1 [Source:MGI Symbol;Acc:MGI:2685011]</t>
  </si>
  <si>
    <t>Dchs1</t>
  </si>
  <si>
    <t>Ska1</t>
  </si>
  <si>
    <t>spindle and kinetochore associated complex subunit 1 [Source:MGI Symbol;Acc:MGI:1913718]</t>
  </si>
  <si>
    <t>ENSMUSG00000028893</t>
  </si>
  <si>
    <t>sestrin 2 [Source:MGI Symbol;Acc:MGI:2651874]</t>
  </si>
  <si>
    <t>Sesn2</t>
  </si>
  <si>
    <t>C1qa</t>
  </si>
  <si>
    <t>complement component 1, q subcomponent, alpha polypeptide [Source:MGI Symbol;Acc:MGI:88223]</t>
  </si>
  <si>
    <t>ENSMUSG00000061991</t>
  </si>
  <si>
    <t>histone cluster 1, H2af [Source:MGI Symbol;Acc:MGI:2448309]</t>
  </si>
  <si>
    <t>Hist1h2af</t>
  </si>
  <si>
    <t>Serpinb6c</t>
  </si>
  <si>
    <t>serine (or cysteine) peptidase inhibitor, clade B, member 6c [Source:MGI Symbol;Acc:MGI:2145481]</t>
  </si>
  <si>
    <t>ENSMUSG00000029330</t>
  </si>
  <si>
    <t>CDP-diacylglycerol synthase 1 [Source:MGI Symbol;Acc:MGI:1921846]</t>
  </si>
  <si>
    <t>Cds1</t>
  </si>
  <si>
    <t>Per2</t>
  </si>
  <si>
    <t>period circadian clock 2 [Source:MGI Symbol;Acc:MGI:1195265]</t>
  </si>
  <si>
    <t>ENSMUSG00000031877</t>
  </si>
  <si>
    <t>carboxylesterase 2G [Source:MGI Symbol;Acc:MGI:1919611]</t>
  </si>
  <si>
    <t>Ces2g</t>
  </si>
  <si>
    <t>Chst3</t>
  </si>
  <si>
    <t>carbohydrate sulfotransferase 3 [Source:MGI Symbol;Acc:MGI:1858224]</t>
  </si>
  <si>
    <t>ENSMUSG00000073418</t>
  </si>
  <si>
    <t>complement component 4B (Chido blood group) [Source:MGI Symbol;Acc:MGI:88228]</t>
  </si>
  <si>
    <t>C4b</t>
  </si>
  <si>
    <t>Hist1h1b</t>
  </si>
  <si>
    <t>histone cluster 1, H1b [Source:MGI Symbol;Acc:MGI:1861461]</t>
  </si>
  <si>
    <t>ENSMUSG00000053310</t>
  </si>
  <si>
    <t>neurogranin [Source:MGI Symbol;Acc:MGI:1927184]</t>
  </si>
  <si>
    <t>Nrgn</t>
  </si>
  <si>
    <t>Cxcl12</t>
  </si>
  <si>
    <t>chemokine (C-X-C motif) ligand 12 [Source:MGI Symbol;Acc:MGI:103556]</t>
  </si>
  <si>
    <t>ENSMUSG00000025268</t>
  </si>
  <si>
    <t>melanoma antigen, family D, 2 [Source:MGI Symbol;Acc:MGI:1933391]</t>
  </si>
  <si>
    <t>Maged2</t>
  </si>
  <si>
    <t>Brpf3</t>
  </si>
  <si>
    <t>bromodomain and PHD finger containing, 3 [Source:MGI Symbol;Acc:MGI:2146836]</t>
  </si>
  <si>
    <t>ENSMUSG00000003484</t>
  </si>
  <si>
    <t>cytochrome P450, family 4, subfamily f, polypeptide 18 [Source:MGI Symbol;Acc:MGI:1919304]</t>
  </si>
  <si>
    <t>Cyp4f18</t>
  </si>
  <si>
    <t>Ifit1bl2</t>
  </si>
  <si>
    <t>interferon induced protein with tetratricopeptide repeats 1B like 2 [Source:MGI Symbol;Acc:MGI:2148249]</t>
  </si>
  <si>
    <t>ENSMUSG00000043789</t>
  </si>
  <si>
    <t>von Willebrand factor C and EGF domains [Source:MGI Symbol;Acc:MGI:1919018]</t>
  </si>
  <si>
    <t>Vwce</t>
  </si>
  <si>
    <t>Ifit3</t>
  </si>
  <si>
    <t>interferon-induced protein with tetratricopeptide repeats 3 [Source:MGI Symbol;Acc:MGI:1101055]</t>
  </si>
  <si>
    <t>ENSMUSG00000029414</t>
  </si>
  <si>
    <t>kinetochore associated 1 [Source:MGI Symbol;Acc:MGI:2673709]</t>
  </si>
  <si>
    <t>Kntc1</t>
  </si>
  <si>
    <t>Pola1</t>
  </si>
  <si>
    <t>polymerase (DNA directed), alpha 1 [Source:MGI Symbol;Acc:MGI:99660]</t>
  </si>
  <si>
    <t>ENSMUSG00000063952</t>
  </si>
  <si>
    <t>Kif11</t>
  </si>
  <si>
    <t>kinesin family member 11 [Source:MGI Symbol;Acc:MGI:1098231]</t>
  </si>
  <si>
    <t>ENSMUSG00000006445</t>
  </si>
  <si>
    <t>Eph receptor A2 [Source:MGI Symbol;Acc:MGI:95278]</t>
  </si>
  <si>
    <t>Epha2</t>
  </si>
  <si>
    <t>Tdp1</t>
  </si>
  <si>
    <t>tyrosyl-DNA phosphodiesterase 1 [Source:MGI Symbol;Acc:MGI:1920036]</t>
  </si>
  <si>
    <t>ENSMUSG00000045629</t>
  </si>
  <si>
    <t>SH3 domain and tetratricopeptide repeats 2 [Source:MGI Symbol;Acc:MGI:2444417]</t>
  </si>
  <si>
    <t>Sh3tc2</t>
  </si>
  <si>
    <t>ENSMUSG00000034330</t>
  </si>
  <si>
    <t>phospholipase C, gamma 2 [Source:MGI Symbol;Acc:MGI:97616]</t>
  </si>
  <si>
    <t>Plcg2</t>
  </si>
  <si>
    <t>Mxd3</t>
  </si>
  <si>
    <t>Max dimerization protein 3 [Source:MGI Symbol;Acc:MGI:104987]</t>
  </si>
  <si>
    <t>ENSMUSG00000028031</t>
  </si>
  <si>
    <t>dickkopf WNT signaling pathway inhibitor 2 [Source:MGI Symbol;Acc:MGI:1890663]</t>
  </si>
  <si>
    <t>Dkk2</t>
  </si>
  <si>
    <t>ENSMUSG00000028068</t>
  </si>
  <si>
    <t>IQ motif containing GTPase activating protein 3 [Source:MGI Symbol;Acc:MGI:3028642]</t>
  </si>
  <si>
    <t>Iqgap3</t>
  </si>
  <si>
    <t>Cdkn1a</t>
  </si>
  <si>
    <t>cyclin-dependent kinase inhibitor 1A (P21) [Source:MGI Symbol;Acc:MGI:104556]</t>
  </si>
  <si>
    <t>ENSMUSG00000031955</t>
  </si>
  <si>
    <t>breast cancer anti-estrogen resistance 1 [Source:MGI Symbol;Acc:MGI:108091]</t>
  </si>
  <si>
    <t>Bcar1</t>
  </si>
  <si>
    <t>Psat1</t>
  </si>
  <si>
    <t>phosphoserine aminotransferase 1 [Source:MGI Symbol;Acc:MGI:2183441]</t>
  </si>
  <si>
    <t>ENSMUSG00000036606</t>
  </si>
  <si>
    <t>plexin B2 [Source:MGI Symbol;Acc:MGI:2154239]</t>
  </si>
  <si>
    <t>Plxnb2</t>
  </si>
  <si>
    <t>Nif3l1</t>
  </si>
  <si>
    <t>Ngg1 interacting factor 3-like 1 (S. pombe) [Source:MGI Symbol;Acc:MGI:1929485]</t>
  </si>
  <si>
    <t>ENSMUSG00000017830</t>
  </si>
  <si>
    <t>DEXH (Asp-Glu-X-His) box polypeptide 58 [Source:MGI Symbol;Acc:MGI:1931560]</t>
  </si>
  <si>
    <t>Dhx58</t>
  </si>
  <si>
    <t>Il1a</t>
  </si>
  <si>
    <t>interleukin 1 alpha [Source:MGI Symbol;Acc:MGI:96542]</t>
  </si>
  <si>
    <t>ENSMUSG00000037679</t>
  </si>
  <si>
    <t>inverted formin, FH2 and WH2 domain containing [Source:MGI Symbol;Acc:MGI:1917685]</t>
  </si>
  <si>
    <t>Inf2</t>
  </si>
  <si>
    <t>Cdkn2c</t>
  </si>
  <si>
    <t>cyclin dependent kinase inhibitor 2C [Source:MGI Symbol;Acc:MGI:105388]</t>
  </si>
  <si>
    <t>ENSMUSG00000027533</t>
  </si>
  <si>
    <t>Orc1</t>
  </si>
  <si>
    <t>origin recognition complex, subunit 1 [Source:MGI Symbol;Acc:MGI:1328337]</t>
  </si>
  <si>
    <t>ENSMUSG00000027330</t>
  </si>
  <si>
    <t>cell division cycle 25B [Source:MGI Symbol;Acc:MGI:99701]</t>
  </si>
  <si>
    <t>Cdc25b</t>
  </si>
  <si>
    <t>Ermap</t>
  </si>
  <si>
    <t>erythroblast membrane-associated protein [Source:MGI Symbol;Acc:MGI:1349816]</t>
  </si>
  <si>
    <t>ENSMUSG00000001403</t>
  </si>
  <si>
    <t>ubiquitin-conjugating enzyme E2C [Source:MGI Symbol;Acc:MGI:1915862]</t>
  </si>
  <si>
    <t>Ube2c</t>
  </si>
  <si>
    <t>Kel</t>
  </si>
  <si>
    <t>Kell blood group [Source:MGI Symbol;Acc:MGI:1346053]</t>
  </si>
  <si>
    <t>ENSMUSG00000026223</t>
  </si>
  <si>
    <t>integral membrane protein 2C [Source:MGI Symbol;Acc:MGI:1927594]</t>
  </si>
  <si>
    <t>Itm2c</t>
  </si>
  <si>
    <t>Clca2</t>
  </si>
  <si>
    <t>chloride channel accessory 2 [Source:MGI Symbol;Acc:MGI:2139758]</t>
  </si>
  <si>
    <t>ENSMUSG00000050921</t>
  </si>
  <si>
    <t>purinergic receptor P2Y, G-protein coupled 10 [Source:MGI Symbol;Acc:MGI:1926076]</t>
  </si>
  <si>
    <t>P2ry10</t>
  </si>
  <si>
    <t>Endod1</t>
  </si>
  <si>
    <t>endonuclease domain containing 1 [Source:MGI Symbol;Acc:MGI:1919196]</t>
  </si>
  <si>
    <t>ENSMUSG00000035678</t>
  </si>
  <si>
    <t>tumor necrosis factor (ligand) superfamily, member 9 [Source:MGI Symbol;Acc:MGI:1101058]</t>
  </si>
  <si>
    <t>Tnfsf9</t>
  </si>
  <si>
    <t>Cdca2</t>
  </si>
  <si>
    <t>cell division cycle associated 2 [Source:MGI Symbol;Acc:MGI:1919787]</t>
  </si>
  <si>
    <t>ENSMUSG00000063856</t>
  </si>
  <si>
    <t>glutathione peroxidase 1 [Source:MGI Symbol;Acc:MGI:104887]</t>
  </si>
  <si>
    <t>Gpx1</t>
  </si>
  <si>
    <t>Prdx6b</t>
  </si>
  <si>
    <t>peroxiredoxin 6B [Source:MGI Symbol;Acc:MGI:1336888]</t>
  </si>
  <si>
    <t>ENSMUSG00000073421</t>
  </si>
  <si>
    <t>histocompatibility 2, class II antigen A, beta 1 [Source:MGI Symbol;Acc:MGI:103070]</t>
  </si>
  <si>
    <t>H2-Ab1</t>
  </si>
  <si>
    <t>Rnf157</t>
  </si>
  <si>
    <t>ring finger protein 157 [Source:MGI Symbol;Acc:MGI:2442484]</t>
  </si>
  <si>
    <t>ENSMUSG00000048126</t>
  </si>
  <si>
    <t>collagen, type VI, alpha 3 [Source:MGI Symbol;Acc:MGI:88461]</t>
  </si>
  <si>
    <t>Col6a3</t>
  </si>
  <si>
    <t>ENSMUSG00000057337</t>
  </si>
  <si>
    <t>St3gal5</t>
  </si>
  <si>
    <t>ST3 beta-galactoside alpha-2,3-sialyltransferase 5 [Source:MGI Symbol;Acc:MGI:1339963]</t>
  </si>
  <si>
    <t>ENSMUSG00000039264</t>
  </si>
  <si>
    <t>GTPase, IMAP family member 3 [Source:MGI Symbol;Acc:MGI:1932723]</t>
  </si>
  <si>
    <t>Gimap3</t>
  </si>
  <si>
    <t>Serpina3f</t>
  </si>
  <si>
    <t>serine (or cysteine) peptidase inhibitor, clade A, member 3F [Source:MGI Symbol;Acc:MGI:2182838]</t>
  </si>
  <si>
    <t>ENSMUSG00000032372</t>
  </si>
  <si>
    <t>phospholipid scramblase 2 [Source:MGI Symbol;Acc:MGI:1270860]</t>
  </si>
  <si>
    <t>Plscr2</t>
  </si>
  <si>
    <t>ENSMUSG00000042417</t>
  </si>
  <si>
    <t>cyclin O [Source:MGI Symbol;Acc:MGI:2145534]</t>
  </si>
  <si>
    <t>Ccno</t>
  </si>
  <si>
    <t>Ceacam1</t>
  </si>
  <si>
    <t>carcinoembryonic antigen-related cell adhesion molecule 1 [Source:MGI Symbol;Acc:MGI:1347245]</t>
  </si>
  <si>
    <t>ENSMUSG00000062687</t>
  </si>
  <si>
    <t>CDC28 protein kinase 1b, retrogene [Source:MGI Symbol;Acc:MGI:3643620]</t>
  </si>
  <si>
    <t>Cks1brt</t>
  </si>
  <si>
    <t>Ighv1-47</t>
  </si>
  <si>
    <t>immunoglobulin heavy variable 1-47 [Source:MGI Symbol;Acc:MGI:4439890]</t>
  </si>
  <si>
    <t>ENSMUSG00000038508</t>
  </si>
  <si>
    <t>growth differentiation factor 15 [Source:MGI Symbol;Acc:MGI:1346047]</t>
  </si>
  <si>
    <t>Gdf15</t>
  </si>
  <si>
    <t>Cyp4f40</t>
  </si>
  <si>
    <t>cytochrome P450, family 4, subfamily f, polypeptide 40 [Source:MGI Symbol;Acc:MGI:3645508]</t>
  </si>
  <si>
    <t>ENSMUSG00000018654</t>
  </si>
  <si>
    <t>IKAROS family zinc finger 1 [Source:MGI Symbol;Acc:MGI:1342540]</t>
  </si>
  <si>
    <t>Ikzf1</t>
  </si>
  <si>
    <t>Ccl8</t>
  </si>
  <si>
    <t>chemokine (C-C motif) ligand 8 [Source:MGI Symbol;Acc:MGI:101878]</t>
  </si>
  <si>
    <t>ENSMUSG00000026311</t>
  </si>
  <si>
    <t>ankyrin repeat and SOCS box-containing 1 [Source:MGI Symbol;Acc:MGI:1929735]</t>
  </si>
  <si>
    <t>Asb1</t>
  </si>
  <si>
    <t>Pabpc4</t>
  </si>
  <si>
    <t>poly(A) binding protein, cytoplasmic 4 [Source:MGI Symbol;Acc:MGI:2385206]</t>
  </si>
  <si>
    <t>ENSMUSG00000033752</t>
  </si>
  <si>
    <t>meiotic nuclear divisions 1 [Source:MGI Symbol;Acc:MGI:1924165]</t>
  </si>
  <si>
    <t>Mnd1</t>
  </si>
  <si>
    <t>Rxra</t>
  </si>
  <si>
    <t>retinoid X receptor alpha [Source:MGI Symbol;Acc:MGI:98214]</t>
  </si>
  <si>
    <t>ENSMUSG00000069308</t>
  </si>
  <si>
    <t>histone cluster 1, H2bp [Source:MGI Symbol;Acc:MGI:2448409]</t>
  </si>
  <si>
    <t>Hist1h2bp</t>
  </si>
  <si>
    <t>Chtf18</t>
  </si>
  <si>
    <t>CTF18, chromosome transmission fidelity factor 18 [Source:MGI Symbol;Acc:MGI:2384887]</t>
  </si>
  <si>
    <t>ENSMUSG00000003379</t>
  </si>
  <si>
    <t>CD79A antigen (immunoglobulin-associated alpha) [Source:MGI Symbol;Acc:MGI:101774]</t>
  </si>
  <si>
    <t>Cd79a</t>
  </si>
  <si>
    <t>Tmpo</t>
  </si>
  <si>
    <t>thymopoietin [Source:MGI Symbol;Acc:MGI:106920]</t>
  </si>
  <si>
    <t>ENSMUSG00000043505</t>
  </si>
  <si>
    <t>GTPase, IMAP family member 5 [Source:MGI Symbol;Acc:MGI:2442232]</t>
  </si>
  <si>
    <t>Gimap5</t>
  </si>
  <si>
    <t>Slc22a4</t>
  </si>
  <si>
    <t>solute carrier family 22 (organic cation transporter), member 4 [Source:MGI Symbol;Acc:MGI:1353479]</t>
  </si>
  <si>
    <t>ENSMUSG00000002870</t>
  </si>
  <si>
    <t>minichromosome maintenance complex component 2 [Source:MGI Symbol;Acc:MGI:105380]</t>
  </si>
  <si>
    <t>Mcm2</t>
  </si>
  <si>
    <t>Pttg1</t>
  </si>
  <si>
    <t>pituitary tumor-transforming gene 1 [Source:MGI Symbol;Acc:MGI:1353578]</t>
  </si>
  <si>
    <t>ENSMUSG00000012443</t>
  </si>
  <si>
    <t>Tcn2</t>
  </si>
  <si>
    <t>transcobalamin 2 [Source:MGI Symbol;Acc:MGI:98534]</t>
  </si>
  <si>
    <t>ENSMUSG00000024795</t>
  </si>
  <si>
    <t>kinesin family member 20B [Source:MGI Symbol;Acc:MGI:2444576]</t>
  </si>
  <si>
    <t>Kif20b</t>
  </si>
  <si>
    <t>Itgb3</t>
  </si>
  <si>
    <t>integrin beta 3 [Source:MGI Symbol;Acc:MGI:96612]</t>
  </si>
  <si>
    <t>ENSMUSG00000049932</t>
  </si>
  <si>
    <t>H2A histone family, member X [Source:MGI Symbol;Acc:MGI:102688]</t>
  </si>
  <si>
    <t>H2afx</t>
  </si>
  <si>
    <t>Fancc</t>
  </si>
  <si>
    <t>Fanconi anemia, complementation group C [Source:MGI Symbol;Acc:MGI:95480]</t>
  </si>
  <si>
    <t>ENSMUSG00000028978</t>
  </si>
  <si>
    <t>nitric oxide synthase 3, endothelial cell [Source:MGI Symbol;Acc:MGI:97362]</t>
  </si>
  <si>
    <t>Nos3</t>
  </si>
  <si>
    <t>Runx1</t>
  </si>
  <si>
    <t>runt related transcription factor 1 [Source:MGI Symbol;Acc:MGI:99852]</t>
  </si>
  <si>
    <t>ENSMUSG00000047880</t>
  </si>
  <si>
    <t>chemokine (C-X-C motif) receptor 5 [Source:MGI Symbol;Acc:MGI:103567]</t>
  </si>
  <si>
    <t>Cxcr5</t>
  </si>
  <si>
    <t>Tspo2</t>
  </si>
  <si>
    <t>translocator protein 2 [Source:MGI Symbol;Acc:MGI:1917276]</t>
  </si>
  <si>
    <t>ENSMUSG00000002297</t>
  </si>
  <si>
    <t>DBF4 zinc finger [Source:MGI Symbol;Acc:MGI:1351328]</t>
  </si>
  <si>
    <t>Dbf4</t>
  </si>
  <si>
    <t>Cebpz</t>
  </si>
  <si>
    <t>CCAAT/enhancer binding protein zeta [Source:MGI Symbol;Acc:MGI:109386]</t>
  </si>
  <si>
    <t>ENSMUSG00000029108</t>
  </si>
  <si>
    <t>protocadherin 7 [Source:MGI Symbol;Acc:MGI:1860487]</t>
  </si>
  <si>
    <t>Pcdh7</t>
  </si>
  <si>
    <t>Anxa1</t>
  </si>
  <si>
    <t>annexin A1 [Source:MGI Symbol;Acc:MGI:96819]</t>
  </si>
  <si>
    <t>ENSMUSG00000031565</t>
  </si>
  <si>
    <t>fibroblast growth factor receptor 1 [Source:MGI Symbol;Acc:MGI:95522]</t>
  </si>
  <si>
    <t>Fgfr1</t>
  </si>
  <si>
    <t>Stambpl1</t>
  </si>
  <si>
    <t>STAM binding protein like 1 [Source:MGI Symbol;Acc:MGI:1923880]</t>
  </si>
  <si>
    <t>ENSMUSG00000027379</t>
  </si>
  <si>
    <t>BUB1, mitotic checkpoint serine/threonine kinase [Source:MGI Symbol;Acc:MGI:1100510]</t>
  </si>
  <si>
    <t>Bub1</t>
  </si>
  <si>
    <t>Hprt</t>
  </si>
  <si>
    <t>hypoxanthine guanine phosphoribosyl transferase [Source:MGI Symbol;Acc:MGI:96217]</t>
  </si>
  <si>
    <t>ENSMUSG00000034206</t>
  </si>
  <si>
    <t>polymerase (DNA directed), theta [Source:MGI Symbol;Acc:MGI:2155399]</t>
  </si>
  <si>
    <t>Polq</t>
  </si>
  <si>
    <t>Idh1</t>
  </si>
  <si>
    <t>isocitrate dehydrogenase 1 (NADP+), soluble [Source:MGI Symbol;Acc:MGI:96413]</t>
  </si>
  <si>
    <t>ENSMUSG00000026234</t>
  </si>
  <si>
    <t>nucleolin [Source:MGI Symbol;Acc:MGI:97286]</t>
  </si>
  <si>
    <t>Ncl</t>
  </si>
  <si>
    <t>Cd55b</t>
  </si>
  <si>
    <t>CD55 molecule, decay accelerating factor for complement B [Source:MGI Symbol;Acc:MGI:104849]</t>
  </si>
  <si>
    <t>ENSMUSG00000017561</t>
  </si>
  <si>
    <t>cytokine receptor-like factor 3 [Source:MGI Symbol;Acc:MGI:1860086]</t>
  </si>
  <si>
    <t>Crlf3</t>
  </si>
  <si>
    <t>Dsn1</t>
  </si>
  <si>
    <t>DSN1 homolog, MIS12 kinetochore complex component [Source:MGI Symbol;Acc:MGI:1914184]</t>
  </si>
  <si>
    <t>ENSMUSG00000030022</t>
  </si>
  <si>
    <t>a disintegrin-like and metallopeptidase (reprolysin type) with thrombospondin type 1 motif, 9 [Source:MGI Symbol;Acc:MGI:1916320]</t>
  </si>
  <si>
    <t>Adamts9</t>
  </si>
  <si>
    <t>Ift80</t>
  </si>
  <si>
    <t>intraflagellar transport 80 [Source:MGI Symbol;Acc:MGI:1915509]</t>
  </si>
  <si>
    <t>ENSMUSG00000000244</t>
  </si>
  <si>
    <t>tetraspanin 32 [Source:MGI Symbol;Acc:MGI:1350360]</t>
  </si>
  <si>
    <t>Tspan32</t>
  </si>
  <si>
    <t>Rad54l</t>
  </si>
  <si>
    <t>RAD54 like (S. cerevisiae) [Source:MGI Symbol;Acc:MGI:894697]</t>
  </si>
  <si>
    <t>ENSMUSG00000020330</t>
  </si>
  <si>
    <t>hyaluronan mediated motility receptor (RHAMM) [Source:MGI Symbol;Acc:MGI:104667]</t>
  </si>
  <si>
    <t>Hmmr</t>
  </si>
  <si>
    <t>Tnfrsf4</t>
  </si>
  <si>
    <t>tumor necrosis factor receptor superfamily, member 4 [Source:MGI Symbol;Acc:MGI:104512]</t>
  </si>
  <si>
    <t>ENSMUSG00000028864</t>
  </si>
  <si>
    <t>hepatocyte growth factor [Source:MGI Symbol;Acc:MGI:96079]</t>
  </si>
  <si>
    <t>Hgf</t>
  </si>
  <si>
    <t>Sspn</t>
  </si>
  <si>
    <t>sarcospan [Source:MGI Symbol;Acc:MGI:1353511]</t>
  </si>
  <si>
    <t>ENSMUSG00000030978</t>
  </si>
  <si>
    <t>ribonucleotide reductase M1 [Source:MGI Symbol;Acc:MGI:98180]</t>
  </si>
  <si>
    <t>Rrm1</t>
  </si>
  <si>
    <t>Aen</t>
  </si>
  <si>
    <t>apoptosis enhancing nuclease [Source:MGI Symbol;Acc:MGI:1915298]</t>
  </si>
  <si>
    <t>ENSMUSG00000038151</t>
  </si>
  <si>
    <t>PR domain containing 1, with ZNF domain [Source:MGI Symbol;Acc:MGI:99655]</t>
  </si>
  <si>
    <t>Prdm1</t>
  </si>
  <si>
    <t>Birc3</t>
  </si>
  <si>
    <t>baculoviral IAP repeat-containing 3 [Source:MGI Symbol;Acc:MGI:1197007]</t>
  </si>
  <si>
    <t>ENSMUSG00000027203</t>
  </si>
  <si>
    <t>deoxyuridine triphosphatase [Source:MGI Symbol;Acc:MGI:1346051]</t>
  </si>
  <si>
    <t>Dut</t>
  </si>
  <si>
    <t>Ccnb2</t>
  </si>
  <si>
    <t>cyclin B2 [Source:MGI Symbol;Acc:MGI:88311]</t>
  </si>
  <si>
    <t>ENSMUSG00000026399</t>
  </si>
  <si>
    <t>CD55 molecule, decay accelerating factor for complement [Source:MGI Symbol;Acc:MGI:104850]</t>
  </si>
  <si>
    <t>Cd55</t>
  </si>
  <si>
    <t>Cdc25a</t>
  </si>
  <si>
    <t>cell division cycle 25A [Source:MGI Symbol;Acc:MGI:103198]</t>
  </si>
  <si>
    <t>ENSMUSG00000026274</t>
  </si>
  <si>
    <t>PAS domain containing serine/threonine kinase [Source:MGI Symbol;Acc:MGI:2155936]</t>
  </si>
  <si>
    <t>Pask</t>
  </si>
  <si>
    <t>Malt1</t>
  </si>
  <si>
    <t>MALT1 paracaspase [Source:MGI Symbol;Acc:MGI:2445027]</t>
  </si>
  <si>
    <t>ENSMUSG00000022952</t>
  </si>
  <si>
    <t>Fanca</t>
  </si>
  <si>
    <t>Fanconi anemia, complementation group A [Source:MGI Symbol;Acc:MGI:1341823]</t>
  </si>
  <si>
    <t>ENSMUSG00000027452</t>
  </si>
  <si>
    <t>acyl-CoA synthetase short-chain family member 1 [Source:MGI Symbol;Acc:MGI:1915988]</t>
  </si>
  <si>
    <t>Acss1</t>
  </si>
  <si>
    <t>Afap1l1</t>
  </si>
  <si>
    <t>actin filament associated protein 1-like 1 [Source:MGI Symbol;Acc:MGI:2147199]</t>
  </si>
  <si>
    <t>ENSMUSG00000030737</t>
  </si>
  <si>
    <t>solute carrier organic anion transporter family, member 2b1 [Source:MGI Symbol;Acc:MGI:1351872]</t>
  </si>
  <si>
    <t>Slco2b1</t>
  </si>
  <si>
    <t>Lyl1</t>
  </si>
  <si>
    <t>lymphoblastomic leukemia 1 [Source:MGI Symbol;Acc:MGI:96891]</t>
  </si>
  <si>
    <t>ENSMUSG00000091694</t>
  </si>
  <si>
    <t>apolipoprotein L 11b [Source:MGI Symbol;Acc:MGI:3036248]</t>
  </si>
  <si>
    <t>Apol11b</t>
  </si>
  <si>
    <t>Tspan8</t>
  </si>
  <si>
    <t>tetraspanin 8 [Source:MGI Symbol;Acc:MGI:2384918]</t>
  </si>
  <si>
    <t>ENSMUSG00000029166</t>
  </si>
  <si>
    <t>microtubule-associated protein, RP/EB family, member 3 [Source:MGI Symbol;Acc:MGI:2140967]</t>
  </si>
  <si>
    <t>Mapre3</t>
  </si>
  <si>
    <t>Lrr1</t>
  </si>
  <si>
    <t>leucine rich repeat protein 1 [Source:MGI Symbol;Acc:MGI:1916956]</t>
  </si>
  <si>
    <t>ENSMUSG00000022098</t>
  </si>
  <si>
    <t>bone morphogenetic protein 1 [Source:MGI Symbol;Acc:MGI:88176]</t>
  </si>
  <si>
    <t>Bmp1</t>
  </si>
  <si>
    <t>ENSMUSG00000027469</t>
  </si>
  <si>
    <t>TPX2, microtubule-associated [Source:MGI Symbol;Acc:MGI:1919369]</t>
  </si>
  <si>
    <t>Tpx2</t>
  </si>
  <si>
    <t>ENSMUSG00000034883</t>
  </si>
  <si>
    <t>Syn1</t>
  </si>
  <si>
    <t>synapsin I [Source:MGI Symbol;Acc:MGI:98460]</t>
  </si>
  <si>
    <t>ENSMUSG00000032218</t>
  </si>
  <si>
    <t>Icam1</t>
  </si>
  <si>
    <t>intercellular adhesion molecule 1 [Source:MGI Symbol;Acc:MGI:96392]</t>
  </si>
  <si>
    <t>ENSMUSG00000022500</t>
  </si>
  <si>
    <t>LPS-induced TN factor [Source:MGI Symbol;Acc:MGI:1929512]</t>
  </si>
  <si>
    <t>Litaf</t>
  </si>
  <si>
    <t>Dtl</t>
  </si>
  <si>
    <t>denticleless E3 ubiquitin protein ligase [Source:MGI Symbol;Acc:MGI:1924093]</t>
  </si>
  <si>
    <t>ENSMUSG00000020744</t>
  </si>
  <si>
    <t>solute carrier family 25 (mitochondrial thiamine pyrophosphate carrier), member 19 [Source:MGI Symbol;Acc:MGI:1914533]</t>
  </si>
  <si>
    <t>Slc25a19</t>
  </si>
  <si>
    <t>ENSMUSG00000001847</t>
  </si>
  <si>
    <t>Rac family small GTPase 1 [Source:MGI Symbol;Acc:MGI:97845]</t>
  </si>
  <si>
    <t>Rac1</t>
  </si>
  <si>
    <t>Bank1</t>
  </si>
  <si>
    <t>B cell scaffold protein with ankyrin repeats 1 [Source:MGI Symbol;Acc:MGI:2442120]</t>
  </si>
  <si>
    <t>ENSMUSG00000020122</t>
  </si>
  <si>
    <t>epidermal growth factor receptor [Source:MGI Symbol;Acc:MGI:95294]</t>
  </si>
  <si>
    <t>Egfr</t>
  </si>
  <si>
    <t>ENSMUSG00000010048</t>
  </si>
  <si>
    <t>interferon-related developmental regulator 2 [Source:MGI Symbol;Acc:MGI:1316708]</t>
  </si>
  <si>
    <t>Ifrd2</t>
  </si>
  <si>
    <t>Sct</t>
  </si>
  <si>
    <t>secretin [Source:MGI Symbol;Acc:MGI:99466]</t>
  </si>
  <si>
    <t>ENSMUSG00000023067</t>
  </si>
  <si>
    <t>Dcxr</t>
  </si>
  <si>
    <t>dicarbonyl L-xylulose reductase [Source:MGI Symbol;Acc:MGI:1915130]</t>
  </si>
  <si>
    <t>ENSMUSG00000044167</t>
  </si>
  <si>
    <t>forkhead box O1 [Source:MGI Symbol;Acc:MGI:1890077]</t>
  </si>
  <si>
    <t>Foxo1</t>
  </si>
  <si>
    <t>Mocos</t>
  </si>
  <si>
    <t>molybdenum cofactor sulfurase [Source:MGI Symbol;Acc:MGI:1915841]</t>
  </si>
  <si>
    <t>ENSMUSG00000006818</t>
  </si>
  <si>
    <t>superoxide dismutase 2, mitochondrial [Source:MGI Symbol;Acc:MGI:98352]</t>
  </si>
  <si>
    <t>Sod2</t>
  </si>
  <si>
    <t>Nsmce4a</t>
  </si>
  <si>
    <t>NSE4 homolog A, SMC5-SMC6 complex component [Source:MGI Symbol;Acc:MGI:1915122]</t>
  </si>
  <si>
    <t>ENSMUSG00000024737</t>
  </si>
  <si>
    <t>solute carrier family 15, member 3 [Source:MGI Symbol;Acc:MGI:1929691]</t>
  </si>
  <si>
    <t>Slc15a3</t>
  </si>
  <si>
    <t>St8sia4</t>
  </si>
  <si>
    <t>ST8 alpha-N-acetyl-neuraminide alpha-2,8-sialyltransferase 4 [Source:MGI Symbol;Acc:MGI:106018]</t>
  </si>
  <si>
    <t>ENSMUSG00000032267</t>
  </si>
  <si>
    <t>ubiquitin specific peptidase 28 [Source:MGI Symbol;Acc:MGI:2442293]</t>
  </si>
  <si>
    <t>Usp28</t>
  </si>
  <si>
    <t>Rnf167</t>
  </si>
  <si>
    <t>ring finger protein 167 [Source:MGI Symbol;Acc:MGI:1917760]</t>
  </si>
  <si>
    <t>ENSMUSG00000003849</t>
  </si>
  <si>
    <t>NAD(P)H dehydrogenase, quinone 1 [Source:MGI Symbol;Acc:MGI:103187]</t>
  </si>
  <si>
    <t>Nqo1</t>
  </si>
  <si>
    <t>Entpd3</t>
  </si>
  <si>
    <t>ectonucleoside triphosphate diphosphohydrolase 3 [Source:MGI Symbol;Acc:MGI:1321386]</t>
  </si>
  <si>
    <t>ENSMUSG00000025993</t>
  </si>
  <si>
    <t>solute carrier family 40 (iron-regulated transporter), member 1 [Source:MGI Symbol;Acc:MGI:1315204]</t>
  </si>
  <si>
    <t>Slc40a1</t>
  </si>
  <si>
    <t>Phlda3</t>
  </si>
  <si>
    <t>pleckstrin homology like domain, family A, member 3 [Source:MGI Symbol;Acc:MGI:1351485]</t>
  </si>
  <si>
    <t>ENSMUSG00000020427</t>
  </si>
  <si>
    <t>insulin-like growth factor binding protein 3 [Source:MGI Symbol;Acc:MGI:96438]</t>
  </si>
  <si>
    <t>Igfbp3</t>
  </si>
  <si>
    <t>Hsd3b7</t>
  </si>
  <si>
    <t>hydroxy-delta-5-steroid dehydrogenase, 3 beta- and steroid delta-isomerase 7 [Source:MGI Symbol;Acc:MGI:2141879]</t>
  </si>
  <si>
    <t>ENSMUSG00000072082</t>
  </si>
  <si>
    <t>Cdc25c</t>
  </si>
  <si>
    <t>cell division cycle 25C [Source:MGI Symbol;Acc:MGI:88350]</t>
  </si>
  <si>
    <t>ENSMUSG00000021186</t>
  </si>
  <si>
    <t>fibulin 5 [Source:MGI Symbol;Acc:MGI:1346091]</t>
  </si>
  <si>
    <t>Fbln5</t>
  </si>
  <si>
    <t>Yod1</t>
  </si>
  <si>
    <t>YOD1 deubiquitinase [Source:MGI Symbol;Acc:MGI:2442596]</t>
  </si>
  <si>
    <t>ENSMUSG00000008193</t>
  </si>
  <si>
    <t>Spi-B transcription factor (Spi-1/PU.1 related) [Source:MGI Symbol;Acc:MGI:892986]</t>
  </si>
  <si>
    <t>Spib</t>
  </si>
  <si>
    <t>Bst2</t>
  </si>
  <si>
    <t>bone marrow stromal cell antigen 2 [Source:MGI Symbol;Acc:MGI:1916800]</t>
  </si>
  <si>
    <t>ENSMUSG00000062585</t>
  </si>
  <si>
    <t>cannabinoid receptor 2 (macrophage) [Source:MGI Symbol;Acc:MGI:104650]</t>
  </si>
  <si>
    <t>Cnr2</t>
  </si>
  <si>
    <t>Gchfr</t>
  </si>
  <si>
    <t>GTP cyclohydrolase I feedback regulator [Source:MGI Symbol;Acc:MGI:2443977]</t>
  </si>
  <si>
    <t>ENSMUSG00000016382</t>
  </si>
  <si>
    <t>plastin 3 (T-isoform) [Source:MGI Symbol;Acc:MGI:104807]</t>
  </si>
  <si>
    <t>Pls3</t>
  </si>
  <si>
    <t>Arhgap15</t>
  </si>
  <si>
    <t>Rho GTPase activating protein 15 [Source:MGI Symbol;Acc:MGI:1923367]</t>
  </si>
  <si>
    <t>ENSMUSG00000022912</t>
  </si>
  <si>
    <t>protein S (alpha) [Source:MGI Symbol;Acc:MGI:1095733]</t>
  </si>
  <si>
    <t>Pros1</t>
  </si>
  <si>
    <t>Apol10a</t>
  </si>
  <si>
    <t>apolipoprotein L 10A [Source:MGI Symbol;Acc:MGI:3036238]</t>
  </si>
  <si>
    <t>ENSMUSG00000039450</t>
  </si>
  <si>
    <t>Kcnn4</t>
  </si>
  <si>
    <t>potassium intermediate/small conductance calcium-activated channel, subfamily N, member 4 [Source:MGI Symbol;Acc:MGI:1277957]</t>
  </si>
  <si>
    <t>ENSMUSG00000009681</t>
  </si>
  <si>
    <t>breakpoint cluster region [Source:MGI Symbol;Acc:MGI:88141]</t>
  </si>
  <si>
    <t>Bcr</t>
  </si>
  <si>
    <t>ENSMUSG00000037613</t>
  </si>
  <si>
    <t>tumor necrosis factor receptor superfamily, member 23 [Source:MGI Symbol;Acc:MGI:1930269]</t>
  </si>
  <si>
    <t>Tnfrsf23</t>
  </si>
  <si>
    <t>Sipa1</t>
  </si>
  <si>
    <t>signal-induced proliferation associated gene 1 [Source:MGI Symbol;Acc:MGI:107576]</t>
  </si>
  <si>
    <t>ENSMUSG00000027860</t>
  </si>
  <si>
    <t>VANGL planar cell polarity 1 [Source:MGI Symbol;Acc:MGI:2159344]</t>
  </si>
  <si>
    <t>Vangl1</t>
  </si>
  <si>
    <t>Tmem140</t>
  </si>
  <si>
    <t>transmembrane protein 140 [Source:MGI Symbol;Acc:MGI:1915737]</t>
  </si>
  <si>
    <t>ENSMUSG00000027327</t>
  </si>
  <si>
    <t>RIKEN cDNA 1700037H04 gene [Source:MGI Symbol;Acc:MGI:1914576]</t>
  </si>
  <si>
    <t>1700037H04Rik</t>
  </si>
  <si>
    <t>Ifitm2</t>
  </si>
  <si>
    <t>interferon induced transmembrane protein 2 [Source:MGI Symbol;Acc:MGI:1933382]</t>
  </si>
  <si>
    <t>ENSMUSG00000029231</t>
  </si>
  <si>
    <t>platelet derived growth factor receptor, alpha polypeptide [Source:MGI Symbol;Acc:MGI:97530]</t>
  </si>
  <si>
    <t>Pdgfra</t>
  </si>
  <si>
    <t>Mdc1</t>
  </si>
  <si>
    <t>mediator of DNA damage checkpoint 1 [Source:MGI Symbol;Acc:MGI:3525201]</t>
  </si>
  <si>
    <t>ENSMUSG00000005470</t>
  </si>
  <si>
    <t>anti-silencing function 1B histone chaperone [Source:MGI Symbol;Acc:MGI:1914179]</t>
  </si>
  <si>
    <t>Asf1b</t>
  </si>
  <si>
    <t>ENSMUSG00000032679</t>
  </si>
  <si>
    <t>CD59a antigen [Source:MGI Symbol;Acc:MGI:109177]</t>
  </si>
  <si>
    <t>Cd59a</t>
  </si>
  <si>
    <t>Ifit3b</t>
  </si>
  <si>
    <t>interferon-induced protein with tetratricopeptide repeats 3B [Source:MGI Symbol;Acc:MGI:3698419]</t>
  </si>
  <si>
    <t>ENSMUSG00000020423</t>
  </si>
  <si>
    <t>B cell translocation gene 2, anti-proliferative [Source:MGI Symbol;Acc:MGI:108384]</t>
  </si>
  <si>
    <t>Btg2</t>
  </si>
  <si>
    <t>ENSMUSG00000070436</t>
  </si>
  <si>
    <t>serine (or cysteine) peptidase inhibitor, clade H, member 1 [Source:MGI Symbol;Acc:MGI:88283]</t>
  </si>
  <si>
    <t>Serpinh1</t>
  </si>
  <si>
    <t>Ldha</t>
  </si>
  <si>
    <t>lactate dehydrogenase A [Source:MGI Symbol;Acc:MGI:96759]</t>
  </si>
  <si>
    <t>ENSMUSG00000020057</t>
  </si>
  <si>
    <t>DNA-damage regulated autophagy modulator 1 [Source:MGI Symbol;Acc:MGI:1918962]</t>
  </si>
  <si>
    <t>Dram1</t>
  </si>
  <si>
    <t>Ccnd1</t>
  </si>
  <si>
    <t>cyclin D1 [Source:MGI Symbol;Acc:MGI:88313]</t>
  </si>
  <si>
    <t>ENSMUSG00000076709</t>
  </si>
  <si>
    <t>ENSMUSG00000040592</t>
  </si>
  <si>
    <t>CD79B antigen [Source:MGI Symbol;Acc:MGI:96431]</t>
  </si>
  <si>
    <t>Cd79b</t>
  </si>
  <si>
    <t>Ighv1-74</t>
  </si>
  <si>
    <t>immunoglobulin heavy variable V1-74 [Source:MGI Symbol;Acc:MGI:4439634]</t>
  </si>
  <si>
    <t>ENSMUSG00000073400</t>
  </si>
  <si>
    <t>tripartite motif-containing 10 [Source:MGI Symbol;Acc:MGI:1338757]</t>
  </si>
  <si>
    <t>Trim10</t>
  </si>
  <si>
    <t>Ighv1-81</t>
  </si>
  <si>
    <t>immunoglobulin heavy variable 1-81 [Source:MGI Symbol;Acc:MGI:4439635]</t>
  </si>
  <si>
    <t>ENSMUSG00000095761</t>
  </si>
  <si>
    <t>Ighv1-75</t>
  </si>
  <si>
    <t>immunoglobulin heavy variable 1-75 [Source:MGI Symbol;Acc:MGI:4439735]</t>
  </si>
  <si>
    <t>ENSMUSG00000026401</t>
  </si>
  <si>
    <t>Hist1h3g</t>
  </si>
  <si>
    <t>histone cluster 1, H3g [Source:MGI Symbol;Acc:MGI:2145541]</t>
  </si>
  <si>
    <t>ENSMUSG00000071379</t>
  </si>
  <si>
    <t>Tmem86a</t>
  </si>
  <si>
    <t>transmembrane protein 86A [Source:MGI Symbol;Acc:MGI:1915143]</t>
  </si>
  <si>
    <t>ENSMUSG00000006678</t>
  </si>
  <si>
    <t>Steap1</t>
  </si>
  <si>
    <t>six transmembrane epithelial antigen of the prostate 1 [Source:MGI Symbol;Acc:MGI:1917608]</t>
  </si>
  <si>
    <t>ENSMUSG00000020395</t>
  </si>
  <si>
    <t>IL2 inducible T cell kinase [Source:MGI Symbol;Acc:MGI:96621]</t>
  </si>
  <si>
    <t>Itk</t>
  </si>
  <si>
    <t>ENSMUSG00000051627</t>
  </si>
  <si>
    <t>histone cluster 1, H1e [Source:MGI Symbol;Acc:MGI:1931527]</t>
  </si>
  <si>
    <t>Hist1h1e</t>
  </si>
  <si>
    <t>Rspo3</t>
  </si>
  <si>
    <t>R-spondin 3 [Source:MGI Symbol;Acc:MGI:1920030]</t>
  </si>
  <si>
    <t>ENSMUSG00000022673</t>
  </si>
  <si>
    <t>minichromosome maintenance complex component 4 [Source:MGI Symbol;Acc:MGI:103199]</t>
  </si>
  <si>
    <t>Mcm4</t>
  </si>
  <si>
    <t>ENSMUSG00000024030</t>
  </si>
  <si>
    <t>ATP binding cassette subfamily G member 1 [Source:MGI Symbol;Acc:MGI:107704]</t>
  </si>
  <si>
    <t>Abcg1</t>
  </si>
  <si>
    <t>Usp15</t>
  </si>
  <si>
    <t>ubiquitin specific peptidase 15 [Source:MGI Symbol;Acc:MGI:101857]</t>
  </si>
  <si>
    <t>ENSMUSG00000015094</t>
  </si>
  <si>
    <t>neural proliferation, differentiation and control 1 [Source:MGI Symbol;Acc:MGI:1099802]</t>
  </si>
  <si>
    <t>Npdc1</t>
  </si>
  <si>
    <t>ENSMUSG00000030798</t>
  </si>
  <si>
    <t>CD37 antigen [Source:MGI Symbol;Acc:MGI:88330]</t>
  </si>
  <si>
    <t>Cd37</t>
  </si>
  <si>
    <t>Arg2</t>
  </si>
  <si>
    <t>arginase type II [Source:MGI Symbol;Acc:MGI:1330806]</t>
  </si>
  <si>
    <t>ENSMUSG00000054717</t>
  </si>
  <si>
    <t>high mobility group box 2 [Source:MGI Symbol;Acc:MGI:96157]</t>
  </si>
  <si>
    <t>Hmgb2</t>
  </si>
  <si>
    <t>Hsp90aa1</t>
  </si>
  <si>
    <t>heat shock protein 90, alpha (cytosolic), class A member 1 [Source:MGI Symbol;Acc:MGI:96250]</t>
  </si>
  <si>
    <t>ENSMUSG00000027490</t>
  </si>
  <si>
    <t>E2F transcription factor 1 [Source:MGI Symbol;Acc:MGI:101941]</t>
  </si>
  <si>
    <t>E2f1</t>
  </si>
  <si>
    <t>Cep72</t>
  </si>
  <si>
    <t>centrosomal protein 72 [Source:MGI Symbol;Acc:MGI:1921720]</t>
  </si>
  <si>
    <t>ENSMUSG00000038776</t>
  </si>
  <si>
    <t>epoxide hydrolase 1, microsomal [Source:MGI Symbol;Acc:MGI:95405]</t>
  </si>
  <si>
    <t>Ephx1</t>
  </si>
  <si>
    <t>Dhfr</t>
  </si>
  <si>
    <t>dihydrofolate reductase [Source:MGI Symbol;Acc:MGI:94890]</t>
  </si>
  <si>
    <t>ENSMUSG00000028832</t>
  </si>
  <si>
    <t>stathmin 1 [Source:MGI Symbol;Acc:MGI:96739]</t>
  </si>
  <si>
    <t>Stmn1</t>
  </si>
  <si>
    <t>Dnajc9</t>
  </si>
  <si>
    <t>DnaJ heat shock protein family (Hsp40) member C9 [Source:MGI Symbol;Acc:MGI:1915326]</t>
  </si>
  <si>
    <t>ENSMUSG00000024791</t>
  </si>
  <si>
    <t>cell division cycle associated 5 [Source:MGI Symbol;Acc:MGI:1915099]</t>
  </si>
  <si>
    <t>Cdca5</t>
  </si>
  <si>
    <t>Adcy4</t>
  </si>
  <si>
    <t>adenylate cyclase 4 [Source:MGI Symbol;Acc:MGI:99674]</t>
  </si>
  <si>
    <t>ENSMUSG00000030051</t>
  </si>
  <si>
    <t>aprataxin and PNKP like factor [Source:MGI Symbol;Acc:MGI:1919353]</t>
  </si>
  <si>
    <t>Aplf</t>
  </si>
  <si>
    <t>Shcbp1</t>
  </si>
  <si>
    <t>Shc SH2-domain binding protein 1 [Source:MGI Symbol;Acc:MGI:1338802]</t>
  </si>
  <si>
    <t>ENSMUSG00000037461</t>
  </si>
  <si>
    <t>integrator complex subunit 7 [Source:MGI Symbol;Acc:MGI:1924315]</t>
  </si>
  <si>
    <t>Ints7</t>
  </si>
  <si>
    <t>Dhh</t>
  </si>
  <si>
    <t>desert hedgehog [Source:MGI Symbol;Acc:MGI:94891]</t>
  </si>
  <si>
    <t>ENSMUSG00000037217</t>
  </si>
  <si>
    <t>Satb1</t>
  </si>
  <si>
    <t>special AT-rich sequence binding protein 1 [Source:MGI Symbol;Acc:MGI:105084]</t>
  </si>
  <si>
    <t>ENSMUSG00000020914</t>
  </si>
  <si>
    <t>ENSMUSG00000027342</t>
  </si>
  <si>
    <t>proliferating cell nuclear antigen [Source:MGI Symbol;Acc:MGI:97503]</t>
  </si>
  <si>
    <t>Pcna</t>
  </si>
  <si>
    <t>Ndc80</t>
  </si>
  <si>
    <t>NDC80 kinetochore complex component [Source:MGI Symbol;Acc:MGI:1914302]</t>
  </si>
  <si>
    <t>ENSMUSG00000007880</t>
  </si>
  <si>
    <t>AT rich interactive domain 1A (SWI-like) [Source:MGI Symbol;Acc:MGI:1935147]</t>
  </si>
  <si>
    <t>Arid1a</t>
  </si>
  <si>
    <t>Cyp1b1</t>
  </si>
  <si>
    <t>cytochrome P450, family 1, subfamily b, polypeptide 1 [Source:MGI Symbol;Acc:MGI:88590]</t>
  </si>
  <si>
    <t>ENSMUSG00000017146</t>
  </si>
  <si>
    <t>breast cancer 1, early onset [Source:MGI Symbol;Acc:MGI:104537]</t>
  </si>
  <si>
    <t>Brca1</t>
  </si>
  <si>
    <t>Cd5</t>
  </si>
  <si>
    <t>CD5 antigen [Source:MGI Symbol;Acc:MGI:88340]</t>
  </si>
  <si>
    <t>ENSMUSG00000026155</t>
  </si>
  <si>
    <t>small ArfGAP 1 [Source:MGI Symbol;Acc:MGI:2138261]</t>
  </si>
  <si>
    <t>Smap1</t>
  </si>
  <si>
    <t>Cd6</t>
  </si>
  <si>
    <t>CD6 antigen [Source:MGI Symbol;Acc:MGI:103566]</t>
  </si>
  <si>
    <t>ENSMUSG00000036112</t>
  </si>
  <si>
    <t>methionine aminopeptidase 2 [Source:MGI Symbol;Acc:MGI:1929701]</t>
  </si>
  <si>
    <t>Metap2</t>
  </si>
  <si>
    <t>Ms4a6d</t>
  </si>
  <si>
    <t>membrane-spanning 4-domains, subfamily A, member 6D [Source:MGI Symbol;Acc:MGI:1916024]</t>
  </si>
  <si>
    <t>ENSMUSG00000011257</t>
  </si>
  <si>
    <t>Hells</t>
  </si>
  <si>
    <t>helicase, lymphoid specific [Source:MGI Symbol;Acc:MGI:106209]</t>
  </si>
  <si>
    <t>ENSMUSG00000064262</t>
  </si>
  <si>
    <t>GTPase, IMAP family member 8 [Source:MGI Symbol;Acc:MGI:2685303]</t>
  </si>
  <si>
    <t>Gimap8</t>
  </si>
  <si>
    <t>Cd7</t>
  </si>
  <si>
    <t>CD7 antigen [Source:MGI Symbol;Acc:MGI:88344]</t>
  </si>
  <si>
    <t>ENSMUSG00000027510</t>
  </si>
  <si>
    <t>RNA binding motif protein 38 [Source:MGI Symbol;Acc:MGI:1889294]</t>
  </si>
  <si>
    <t>Rbm38</t>
  </si>
  <si>
    <t>ENSMUSG00000022676</t>
  </si>
  <si>
    <t>snail family zinc finger 2 [Source:MGI Symbol;Acc:MGI:1096393]</t>
  </si>
  <si>
    <t>Snai2</t>
  </si>
  <si>
    <t>Mr1</t>
  </si>
  <si>
    <t>major histocompatibility complex, class I-related [Source:MGI Symbol;Acc:MGI:1195463]</t>
  </si>
  <si>
    <t>ENSMUSG00000032000</t>
  </si>
  <si>
    <t>Nat10</t>
  </si>
  <si>
    <t>N-acetyltransferase 10 [Source:MGI Symbol;Acc:MGI:2138939]</t>
  </si>
  <si>
    <t>ENSMUSG00000001281</t>
  </si>
  <si>
    <t>integrin beta 7 [Source:MGI Symbol;Acc:MGI:96616]</t>
  </si>
  <si>
    <t>Itgb7</t>
  </si>
  <si>
    <t>ENSMUSG00000002983</t>
  </si>
  <si>
    <t>avian reticuloendotheliosis viral (v-rel) oncogene related B [Source:MGI Symbol;Acc:MGI:103289]</t>
  </si>
  <si>
    <t>Relb</t>
  </si>
  <si>
    <t>ENSMUSG00000034311</t>
  </si>
  <si>
    <t>kinesin family member 4 [Source:MGI Symbol;Acc:MGI:108389]</t>
  </si>
  <si>
    <t>Kif4</t>
  </si>
  <si>
    <t>Nfatc2</t>
  </si>
  <si>
    <t>nuclear factor of activated T cells, cytoplasmic, calcineurin dependent 2 [Source:MGI Symbol;Acc:MGI:102463]</t>
  </si>
  <si>
    <t>ENSMUSG00000029910</t>
  </si>
  <si>
    <t>MAD2 mitotic arrest deficient-like 1 [Source:MGI Symbol;Acc:MGI:1860374]</t>
  </si>
  <si>
    <t>Mad2l1</t>
  </si>
  <si>
    <t>Ect2</t>
  </si>
  <si>
    <t>ect2 oncogene [Source:MGI Symbol;Acc:MGI:95281]</t>
  </si>
  <si>
    <t>ENSMUSG00000046404</t>
  </si>
  <si>
    <t>Depdc1a</t>
  </si>
  <si>
    <t>DEP domain containing 1a [Source:MGI Symbol;Acc:MGI:1923381]</t>
  </si>
  <si>
    <t>ENSMUSG00000015846</t>
  </si>
  <si>
    <t>Tal1</t>
  </si>
  <si>
    <t>T cell acute lymphocytic leukemia 1 [Source:MGI Symbol;Acc:MGI:98480]</t>
  </si>
  <si>
    <t>ENSMUSG00000047250</t>
  </si>
  <si>
    <t>prostaglandin-endoperoxide synthase 1 [Source:MGI Symbol;Acc:MGI:97797]</t>
  </si>
  <si>
    <t>Ptgs1</t>
  </si>
  <si>
    <t>ENSMUSG00000005161</t>
  </si>
  <si>
    <t>peroxiredoxin 2 [Source:MGI Symbol;Acc:MGI:109486]</t>
  </si>
  <si>
    <t>Prdx2</t>
  </si>
  <si>
    <t>ENSMUSG00000033420</t>
  </si>
  <si>
    <t>anthrax toxin receptor 1 [Source:MGI Symbol;Acc:MGI:1916788]</t>
  </si>
  <si>
    <t>Antxr1</t>
  </si>
  <si>
    <t>Sult1b1</t>
  </si>
  <si>
    <t>sulfotransferase family 1B, member 1 [Source:MGI Symbol;Acc:MGI:2136282]</t>
  </si>
  <si>
    <t>ENSMUSG00000000732</t>
  </si>
  <si>
    <t>icos ligand [Source:MGI Symbol;Acc:MGI:1354701]</t>
  </si>
  <si>
    <t>Icosl</t>
  </si>
  <si>
    <t>ENSMUSG00000024168</t>
  </si>
  <si>
    <t>transmembrane protein 204 [Source:MGI Symbol;Acc:MGI:3039635]</t>
  </si>
  <si>
    <t>Tmem204</t>
  </si>
  <si>
    <t>Clec2d</t>
  </si>
  <si>
    <t>C-type lectin domain family 2, member d [Source:MGI Symbol;Acc:MGI:2135589]</t>
  </si>
  <si>
    <t>ENSMUSG00000052926</t>
  </si>
  <si>
    <t>ribonuclease H2, large subunit [Source:MGI Symbol;Acc:MGI:1916974]</t>
  </si>
  <si>
    <t>Rnaseh2a</t>
  </si>
  <si>
    <t>Rad18</t>
  </si>
  <si>
    <t>RAD18 E3 ubiquitin protein ligase [Source:MGI Symbol;Acc:MGI:1890476]</t>
  </si>
  <si>
    <t>ENSMUSG00000054385</t>
  </si>
  <si>
    <t>carcinoembryonic antigen-related cell adhesion molecule 2 [Source:MGI Symbol;Acc:MGI:1347246]</t>
  </si>
  <si>
    <t>Ceacam2</t>
  </si>
  <si>
    <t>Clec2i</t>
  </si>
  <si>
    <t>C-type lectin domain family 2, member i [Source:MGI Symbol;Acc:MGI:2136650]</t>
  </si>
  <si>
    <t>ENSMUSG00000022346</t>
  </si>
  <si>
    <t>myelocytomatosis oncogene [Source:MGI Symbol;Acc:MGI:97250]</t>
  </si>
  <si>
    <t>Myc</t>
  </si>
  <si>
    <t>Cttn</t>
  </si>
  <si>
    <t>cortactin [Source:MGI Symbol;Acc:MGI:99695]</t>
  </si>
  <si>
    <t>ENSMUSG00000026883</t>
  </si>
  <si>
    <t>disabled 2 interacting protein [Source:MGI Symbol;Acc:MGI:1916851]</t>
  </si>
  <si>
    <t>Dab2ip</t>
  </si>
  <si>
    <t>Plat</t>
  </si>
  <si>
    <t>plasminogen activator, tissue [Source:MGI Symbol;Acc:MGI:97610]</t>
  </si>
  <si>
    <t>ENSMUSG00000028542</t>
  </si>
  <si>
    <t>solute carrier family 6 (neurotransmitter transporter, glycine), member 9 [Source:MGI Symbol;Acc:MGI:95760]</t>
  </si>
  <si>
    <t>Slc6a9</t>
  </si>
  <si>
    <t>Mmp2</t>
  </si>
  <si>
    <t>matrix metallopeptidase 2 [Source:MGI Symbol;Acc:MGI:97009]</t>
  </si>
  <si>
    <t>ENSMUSG00000033952</t>
  </si>
  <si>
    <t>abnormal spindle microtubule assembly [Source:MGI Symbol;Acc:MGI:1334448]</t>
  </si>
  <si>
    <t>Aspm</t>
  </si>
  <si>
    <t>Agt</t>
  </si>
  <si>
    <t>angiotensinogen (serpin peptidase inhibitor, clade A, member 8) [Source:MGI Symbol;Acc:MGI:87963]</t>
  </si>
  <si>
    <t>ENSMUSG00000053110</t>
  </si>
  <si>
    <t>Topbp1</t>
  </si>
  <si>
    <t>topoisomerase (DNA) II binding protein 1 [Source:MGI Symbol;Acc:MGI:1920018]</t>
  </si>
  <si>
    <t>ENSMUSG00000036814</t>
  </si>
  <si>
    <t>solute carrier family 6 (neurotransmitter transporter), member 20A [Source:MGI Symbol;Acc:MGI:2143217]</t>
  </si>
  <si>
    <t>Slc6a20a</t>
  </si>
  <si>
    <t>Mst1</t>
  </si>
  <si>
    <t>macrophage stimulating 1 (hepatocyte growth factor-like) [Source:MGI Symbol;Acc:MGI:96080]</t>
  </si>
  <si>
    <t>ENSMUSG00000060591</t>
  </si>
  <si>
    <t>Ifit1</t>
  </si>
  <si>
    <t>interferon-induced protein with tetratricopeptide repeats 1 [Source:MGI Symbol;Acc:MGI:99450]</t>
  </si>
  <si>
    <t>ENSMUSG00000027353</t>
  </si>
  <si>
    <t>minichromosome maintenance 8 homologous recombination repair factor [Source:MGI Symbol;Acc:MGI:1913884]</t>
  </si>
  <si>
    <t>Mcm8</t>
  </si>
  <si>
    <t>Ptpn13</t>
  </si>
  <si>
    <t>protein tyrosine phosphatase, non-receptor type 13 [Source:MGI Symbol;Acc:MGI:103293]</t>
  </si>
  <si>
    <t>ENSMUSG00000000530</t>
  </si>
  <si>
    <t>activin A receptor, type II-like 1 [Source:MGI Symbol;Acc:MGI:1338946]</t>
  </si>
  <si>
    <t>Acvrl1</t>
  </si>
  <si>
    <t>Ncapd3</t>
  </si>
  <si>
    <t>non-SMC condensin II complex, subunit D3 [Source:MGI Symbol;Acc:MGI:2142989]</t>
  </si>
  <si>
    <t>ENSMUSG00000026637</t>
  </si>
  <si>
    <t>TNF receptor-associated factor 5 [Source:MGI Symbol;Acc:MGI:107548]</t>
  </si>
  <si>
    <t>Traf5</t>
  </si>
  <si>
    <t>Slc25a21</t>
  </si>
  <si>
    <t>solute carrier family 25 (mitochondrial oxodicarboxylate carrier), member 21 [Source:MGI Symbol;Acc:MGI:2445059]</t>
  </si>
  <si>
    <t>ENSMUSG00000022144</t>
  </si>
  <si>
    <t>glial cell line derived neurotrophic factor [Source:MGI Symbol;Acc:MGI:107430]</t>
  </si>
  <si>
    <t>Gdnf</t>
  </si>
  <si>
    <t>ENSMUSG00000037944</t>
  </si>
  <si>
    <t>chemokine (C-C motif) receptor 7 [Source:MGI Symbol;Acc:MGI:103011]</t>
  </si>
  <si>
    <t>Ccr7</t>
  </si>
  <si>
    <t>Traf3ip3</t>
  </si>
  <si>
    <t>TRAF3 interacting protein 3 [Source:MGI Symbol;Acc:MGI:2441706]</t>
  </si>
  <si>
    <t>ENSMUSG00000022607</t>
  </si>
  <si>
    <t>PTK2 protein tyrosine kinase 2 [Source:MGI Symbol;Acc:MGI:95481]</t>
  </si>
  <si>
    <t>Ptk2</t>
  </si>
  <si>
    <t>Pold1</t>
  </si>
  <si>
    <t>polymerase (DNA directed), delta 1, catalytic subunit [Source:MGI Symbol;Acc:MGI:97741]</t>
  </si>
  <si>
    <t>ENSMUSG00000066026</t>
  </si>
  <si>
    <t>dehydrogenase/reductase (SDR family) member 3 [Source:MGI Symbol;Acc:MGI:1315215]</t>
  </si>
  <si>
    <t>Dhrs3</t>
  </si>
  <si>
    <t>Fanci</t>
  </si>
  <si>
    <t>Fanconi anemia, complementation group I [Source:MGI Symbol;Acc:MGI:2384790]</t>
  </si>
  <si>
    <t>ENSMUSG00000000682</t>
  </si>
  <si>
    <t>CD52 antigen [Source:MGI Symbol;Acc:MGI:1346088]</t>
  </si>
  <si>
    <t>Cd52</t>
  </si>
  <si>
    <t>Znfx1</t>
  </si>
  <si>
    <t>zinc finger, NFX1-type containing 1 [Source:MGI Symbol;Acc:MGI:2138982]</t>
  </si>
  <si>
    <t>ENSMUSG00000028644</t>
  </si>
  <si>
    <t>ENSMUSG00000028405</t>
  </si>
  <si>
    <t>aconitase 1 [Source:MGI Symbol;Acc:MGI:87879]</t>
  </si>
  <si>
    <t>Aco1</t>
  </si>
  <si>
    <t>Stat2</t>
  </si>
  <si>
    <t>signal transducer and activator of transcription 2 [Source:MGI Symbol;Acc:MGI:103039]</t>
  </si>
  <si>
    <t>ENSMUSG00000027695</t>
  </si>
  <si>
    <t>phospholipase D1 [Source:MGI Symbol;Acc:MGI:109585]</t>
  </si>
  <si>
    <t>Pld1</t>
  </si>
  <si>
    <t>Rgl3</t>
  </si>
  <si>
    <t>ral guanine nucleotide dissociation stimulator-like 3 [Source:MGI Symbol;Acc:MGI:1918996]</t>
  </si>
  <si>
    <t>ENSMUSG00000042289</t>
  </si>
  <si>
    <t>Ppp1r15a</t>
  </si>
  <si>
    <t>protein phosphatase 1, regulatory subunit 15A [Source:MGI Symbol;Acc:MGI:1927072]</t>
  </si>
  <si>
    <t>ENSMUSG00000029468</t>
  </si>
  <si>
    <t>purinergic receptor P2X, ligand-gated ion channel, 7 [Source:MGI Symbol;Acc:MGI:1339957]</t>
  </si>
  <si>
    <t>P2rx7</t>
  </si>
  <si>
    <t>ENSMUSG00000006398</t>
  </si>
  <si>
    <t>cell division cycle 20 [Source:MGI Symbol;Acc:MGI:1859866]</t>
  </si>
  <si>
    <t>Cdc20</t>
  </si>
  <si>
    <t>Mcm3</t>
  </si>
  <si>
    <t>minichromosome maintenance complex component 3 [Source:MGI Symbol;Acc:MGI:101845]</t>
  </si>
  <si>
    <t>ENSMUSG00000028459</t>
  </si>
  <si>
    <t>CD72 antigen [Source:MGI Symbol;Acc:MGI:88345]</t>
  </si>
  <si>
    <t>Cd72</t>
  </si>
  <si>
    <t>Il1f9</t>
  </si>
  <si>
    <t>interleukin 1 family, member 9 [Source:MGI Symbol;Acc:MGI:2449929]</t>
  </si>
  <si>
    <t>ENSMUSG00000005611</t>
  </si>
  <si>
    <t>MRV integration site 1 [Source:MGI Symbol;Acc:MGI:1338023]</t>
  </si>
  <si>
    <t>Mrvi1</t>
  </si>
  <si>
    <t>Scml4</t>
  </si>
  <si>
    <t>Scm polycomb group protein like 4 [Source:MGI Symbol;Acc:MGI:2446140]</t>
  </si>
  <si>
    <t>ENSMUSG00000031583</t>
  </si>
  <si>
    <t>Werner syndrome RecQ like helicase [Source:MGI Symbol;Acc:MGI:109635]</t>
  </si>
  <si>
    <t>Wrn</t>
  </si>
  <si>
    <t>Tnfrsf26</t>
  </si>
  <si>
    <t>tumor necrosis factor receptor superfamily, member 26 [Source:MGI Symbol;Acc:MGI:2651928]</t>
  </si>
  <si>
    <t>ENSMUSG00000022322</t>
  </si>
  <si>
    <t>ENSMUSG00000028044</t>
  </si>
  <si>
    <t>CDC28 protein kinase 1b [Source:MGI Symbol;Acc:MGI:1889208]</t>
  </si>
  <si>
    <t>Cks1b</t>
  </si>
  <si>
    <t>P2ry6</t>
  </si>
  <si>
    <t>pyrimidinergic receptor P2Y, G-protein coupled, 6 [Source:MGI Symbol;Acc:MGI:2673874]</t>
  </si>
  <si>
    <t>ENSMUSG00000061353</t>
  </si>
  <si>
    <t>Rasl11b</t>
  </si>
  <si>
    <t>RAS-like, family 11, member B [Source:MGI Symbol;Acc:MGI:1916189]</t>
  </si>
  <si>
    <t>ENSMUSG00000033880</t>
  </si>
  <si>
    <t>lectin, galactoside-binding, soluble, 3 binding protein [Source:MGI Symbol;Acc:MGI:99554]</t>
  </si>
  <si>
    <t>Lgals3bp</t>
  </si>
  <si>
    <t>Gja1</t>
  </si>
  <si>
    <t>gap junction protein, alpha 1 [Source:MGI Symbol;Acc:MGI:95713]</t>
  </si>
  <si>
    <t>ENSMUSG00000020432</t>
  </si>
  <si>
    <t>ENSMUSG00000054191</t>
  </si>
  <si>
    <t>Kruppel-like factor 1 (erythroid) [Source:MGI Symbol;Acc:MGI:1342771]</t>
  </si>
  <si>
    <t>Klf1</t>
  </si>
  <si>
    <t>Fcgr4</t>
  </si>
  <si>
    <t>Fc receptor, IgG, low affinity IV [Source:MGI Symbol;Acc:MGI:2179523]</t>
  </si>
  <si>
    <t>ENSMUSG00000027712</t>
  </si>
  <si>
    <t>annexin A5 [Source:MGI Symbol;Acc:MGI:106008]</t>
  </si>
  <si>
    <t>Anxa5</t>
  </si>
  <si>
    <t>Nrm</t>
  </si>
  <si>
    <t>nurim (nuclear envelope membrane protein) [Source:MGI Symbol;Acc:MGI:2146855]</t>
  </si>
  <si>
    <t>ENSMUSG00000047889</t>
  </si>
  <si>
    <t>Itgad</t>
  </si>
  <si>
    <t>integrin, alpha D [Source:MGI Symbol;Acc:MGI:3578624]</t>
  </si>
  <si>
    <t>ENSMUSG00000073424</t>
  </si>
  <si>
    <t>cytochrome P450, family 4, subfamily f, polypeptide 15 [Source:MGI Symbol;Acc:MGI:2146921]</t>
  </si>
  <si>
    <t>Cyp4f15</t>
  </si>
  <si>
    <t>Gm20425</t>
  </si>
  <si>
    <t>predicted gene 20425 [Source:MGI Symbol;Acc:MGI:5141890]</t>
  </si>
  <si>
    <t>ENSMUSG00000095923</t>
  </si>
  <si>
    <t>immunoglobulin heavy variable 1-37 [Source:MGI Symbol;Acc:MGI:4439640]</t>
  </si>
  <si>
    <t>Ighv1-37</t>
  </si>
  <si>
    <t>Ighv1-19</t>
  </si>
  <si>
    <t>immunoglobulin heavy variable V1-19 [Source:MGI Symbol;Acc:MGI:4439779]</t>
  </si>
  <si>
    <t>ENSMUSG00000018916</t>
  </si>
  <si>
    <t>colony stimulating factor 2 (granulocyte-macrophage) [Source:MGI Symbol;Acc:MGI:1339752]</t>
  </si>
  <si>
    <t>Csf2</t>
  </si>
  <si>
    <t>Ighv1-63</t>
  </si>
  <si>
    <t>immunoglobulin heavy variable V1-63 [Source:MGI Symbol;Acc:MGI:3642755]</t>
  </si>
  <si>
    <t>ENSMUSG00000026622</t>
  </si>
  <si>
    <t>NIMA (never in mitosis gene a)-related expressed kinase 2 [Source:MGI Symbol;Acc:MGI:109359]</t>
  </si>
  <si>
    <t>Nek2</t>
  </si>
  <si>
    <t>Gmnn</t>
  </si>
  <si>
    <t>geminin [Source:MGI Symbol;Acc:MGI:1927344]</t>
  </si>
  <si>
    <t>ENSMUSG00000027962</t>
  </si>
  <si>
    <t>vascular cell adhesion molecule 1 [Source:MGI Symbol;Acc:MGI:98926]</t>
  </si>
  <si>
    <t>Vcam1</t>
  </si>
  <si>
    <t>Cpt1c</t>
  </si>
  <si>
    <t>carnitine palmitoyltransferase 1c [Source:MGI Symbol;Acc:MGI:2446526]</t>
  </si>
  <si>
    <t>ENSMUSG00000047767</t>
  </si>
  <si>
    <t>autophagy related 16-like 2 (S. cerevisiae) [Source:MGI Symbol;Acc:MGI:1920933]</t>
  </si>
  <si>
    <t>Atg16l2</t>
  </si>
  <si>
    <t>Tnfrsf22</t>
  </si>
  <si>
    <t>tumor necrosis factor receptor superfamily, member 22 [Source:MGI Symbol;Acc:MGI:1930270]</t>
  </si>
  <si>
    <t>ENSMUSG00000021707</t>
  </si>
  <si>
    <t>Anp32e</t>
  </si>
  <si>
    <t>acidic (leucine-rich) nuclear phosphoprotein 32 family, member E [Source:MGI Symbol;Acc:MGI:1913721]</t>
  </si>
  <si>
    <t>ENSMUSG00000005672</t>
  </si>
  <si>
    <t>KIT proto-oncogene receptor tyrosine kinase [Source:MGI Symbol;Acc:MGI:96677]</t>
  </si>
  <si>
    <t>Kit</t>
  </si>
  <si>
    <t>Cd5l</t>
  </si>
  <si>
    <t>CD5 antigen-like [Source:MGI Symbol;Acc:MGI:1334419]</t>
  </si>
  <si>
    <t>ENSMUSG00000026496</t>
  </si>
  <si>
    <t>poly (ADP-ribose) polymerase family, member 1 [Source:MGI Symbol;Acc:MGI:1340806]</t>
  </si>
  <si>
    <t>Parp1</t>
  </si>
  <si>
    <t>ENSMUSG00000031004</t>
  </si>
  <si>
    <t>antigen identified by monoclonal antibody Ki 67 [Source:MGI Symbol;Acc:MGI:106035]</t>
  </si>
  <si>
    <t>Mki67</t>
  </si>
  <si>
    <t>Dyrk3</t>
  </si>
  <si>
    <t>dual-specificity tyrosine-(Y)-phosphorylation regulated kinase 3 [Source:MGI Symbol;Acc:MGI:1330300]</t>
  </si>
  <si>
    <t>ENSMUSG00000035765</t>
  </si>
  <si>
    <t>dymeclin [Source:MGI Symbol;Acc:MGI:1918480]</t>
  </si>
  <si>
    <t>Dym</t>
  </si>
  <si>
    <t>Slpi</t>
  </si>
  <si>
    <t>secretory leukocyte peptidase inhibitor [Source:MGI Symbol;Acc:MGI:109297]</t>
  </si>
  <si>
    <t>ENSMUSG00000024590</t>
  </si>
  <si>
    <t>lamin B1 [Source:MGI Symbol;Acc:MGI:96795]</t>
  </si>
  <si>
    <t>Lmnb1</t>
  </si>
  <si>
    <t>ENSMUSG00000090113</t>
  </si>
  <si>
    <t>Mmp9</t>
  </si>
  <si>
    <t>matrix metallopeptidase 9 [Source:MGI Symbol;Acc:MGI:97011]</t>
  </si>
  <si>
    <t>ENSMUSG00000036768</t>
  </si>
  <si>
    <t>kinesin family member 15 [Source:MGI Symbol;Acc:MGI:1098258]</t>
  </si>
  <si>
    <t>Kif15</t>
  </si>
  <si>
    <t>ENSMUSG00000032126</t>
  </si>
  <si>
    <t>hydroxymethylbilane synthase [Source:MGI Symbol;Acc:MGI:96112]</t>
  </si>
  <si>
    <t>Hmbs</t>
  </si>
  <si>
    <t>Mybl2</t>
  </si>
  <si>
    <t>myeloblastosis oncogene-like 2 [Source:MGI Symbol;Acc:MGI:101785]</t>
  </si>
  <si>
    <t>ENSMUSG00000026028</t>
  </si>
  <si>
    <t>trafficking protein, kinesin binding 2 [Source:MGI Symbol;Acc:MGI:1918077]</t>
  </si>
  <si>
    <t>Trak2</t>
  </si>
  <si>
    <t>Cenpv</t>
  </si>
  <si>
    <t>centromere protein V [Source:MGI Symbol;Acc:MGI:1920389]</t>
  </si>
  <si>
    <t>ENSMUSG00000020974</t>
  </si>
  <si>
    <t>polymerase (DNA directed), epsilon 2 (p59 subunit) [Source:MGI Symbol;Acc:MGI:1197514]</t>
  </si>
  <si>
    <t>Pole2</t>
  </si>
  <si>
    <t>Slc6a8</t>
  </si>
  <si>
    <t>solute carrier family 6 (neurotransmitter transporter, creatine), member 8 [Source:MGI Symbol;Acc:MGI:2147834]</t>
  </si>
  <si>
    <t>ENSMUSG00000038943</t>
  </si>
  <si>
    <t>protein regulator of cytokinesis 1 [Source:MGI Symbol;Acc:MGI:1858961]</t>
  </si>
  <si>
    <t>Prc1</t>
  </si>
  <si>
    <t>Cdk1</t>
  </si>
  <si>
    <t>cyclin-dependent kinase 1 [Source:MGI Symbol;Acc:MGI:88351]</t>
  </si>
  <si>
    <t>ENSMUSG00000023953</t>
  </si>
  <si>
    <t>polymerase (DNA directed), eta (RAD 30 related) [Source:MGI Symbol;Acc:MGI:1891457]</t>
  </si>
  <si>
    <t>Polh</t>
  </si>
  <si>
    <t>ENSMUSG00000055612</t>
  </si>
  <si>
    <t>cell division cycle associated 7 [Source:MGI Symbol;Acc:MGI:1914203]</t>
  </si>
  <si>
    <t>Cdca7</t>
  </si>
  <si>
    <t>Mdm2</t>
  </si>
  <si>
    <t>transformed mouse 3T3 cell double minute 2 [Source:MGI Symbol;Acc:MGI:96952]</t>
  </si>
  <si>
    <t>ENSMUSG00000038252</t>
  </si>
  <si>
    <t>non-SMC condensin I complex, subunit D2 [Source:MGI Symbol;Acc:MGI:1915548]</t>
  </si>
  <si>
    <t>Ncapd2</t>
  </si>
  <si>
    <t>Fzr1</t>
  </si>
  <si>
    <t>fizzy and cell division cycle 20 related 1 [Source:MGI Symbol;Acc:MGI:1926790]</t>
  </si>
  <si>
    <t>ENSMUSG00000029415</t>
  </si>
  <si>
    <t>SDA1 domain containing 1 [Source:MGI Symbol;Acc:MGI:2140779]</t>
  </si>
  <si>
    <t>Sdad1</t>
  </si>
  <si>
    <t>ENSMUSG00000058794</t>
  </si>
  <si>
    <t>nuclear factor, erythroid derived 2 [Source:MGI Symbol;Acc:MGI:97308]</t>
  </si>
  <si>
    <t>Nfe2</t>
  </si>
  <si>
    <t>Prr11</t>
  </si>
  <si>
    <t>proline rich 11 [Source:MGI Symbol;Acc:MGI:2444496]</t>
  </si>
  <si>
    <t>ENSMUSG00000026355</t>
  </si>
  <si>
    <t>minichromosome maintenance complex component 6 [Source:MGI Symbol;Acc:MGI:1298227]</t>
  </si>
  <si>
    <t>Mcm6</t>
  </si>
  <si>
    <t>ENSMUSG00000075289</t>
  </si>
  <si>
    <t>carnosine synthase 1 [Source:MGI Symbol;Acc:MGI:2147595]</t>
  </si>
  <si>
    <t>Carns1</t>
  </si>
  <si>
    <t>Slc6a4</t>
  </si>
  <si>
    <t>solute carrier family 6 (neurotransmitter transporter, serotonin), member 4 [Source:MGI Symbol;Acc:MGI:96285]</t>
  </si>
  <si>
    <t>ENSMUSG00000030774</t>
  </si>
  <si>
    <t>p21 (RAC1) activated kinase 1 [Source:MGI Symbol;Acc:MGI:1339975]</t>
  </si>
  <si>
    <t>Pak1</t>
  </si>
  <si>
    <t>Gfap</t>
  </si>
  <si>
    <t>glial fibrillary acidic protein [Source:MGI Symbol;Acc:MGI:95697]</t>
  </si>
  <si>
    <t>ENSMUSG00000027405</t>
  </si>
  <si>
    <t>NOP56 ribonucleoprotein [Source:MGI Symbol;Acc:MGI:1914384]</t>
  </si>
  <si>
    <t>Nop56</t>
  </si>
  <si>
    <t>Vrk1</t>
  </si>
  <si>
    <t>vaccinia related kinase 1 [Source:MGI Symbol;Acc:MGI:1261847]</t>
  </si>
  <si>
    <t>ENSMUSG00000020309</t>
  </si>
  <si>
    <t>ChaC, cation transport regulator 2 [Source:MGI Symbol;Acc:MGI:1915294]</t>
  </si>
  <si>
    <t>Chac2</t>
  </si>
  <si>
    <t>Xrcc3</t>
  </si>
  <si>
    <t>X-ray repair complementing defective repair in Chinese hamster cells 3 [Source:MGI Symbol;Acc:MGI:1921585]</t>
  </si>
  <si>
    <t>ENSMUSG00000024081</t>
  </si>
  <si>
    <t>Mctp1</t>
  </si>
  <si>
    <t>multiple C2 domains, transmembrane 1 [Source:MGI Symbol;Acc:MGI:1926021]</t>
  </si>
  <si>
    <t>ENSMUSG00000038047</t>
  </si>
  <si>
    <t>HAUS augmin-like complex, subunit 6 [Source:MGI Symbol;Acc:MGI:1923389]</t>
  </si>
  <si>
    <t>Haus6</t>
  </si>
  <si>
    <t>Depdc1b</t>
  </si>
  <si>
    <t>DEP domain containing 1B [Source:MGI Symbol;Acc:MGI:2145425]</t>
  </si>
  <si>
    <t>ENSMUSG00000034349</t>
  </si>
  <si>
    <t>structural maintenance of chromosomes 4 [Source:MGI Symbol;Acc:MGI:1917349]</t>
  </si>
  <si>
    <t>Smc4</t>
  </si>
  <si>
    <t>Ppif</t>
  </si>
  <si>
    <t>peptidylprolyl isomerase F (cyclophilin F) [Source:MGI Symbol;Acc:MGI:2145814]</t>
  </si>
  <si>
    <t>ENSMUSG00000020340</t>
  </si>
  <si>
    <t>cytoplasmic FMR1 interacting protein 2 [Source:MGI Symbol;Acc:MGI:1924134]</t>
  </si>
  <si>
    <t>Cyfip2</t>
  </si>
  <si>
    <t>Rnase6</t>
  </si>
  <si>
    <t>ribonuclease, RNase A family, 6 [Source:MGI Symbol;Acc:MGI:1925666]</t>
  </si>
  <si>
    <t>ENSMUSG00000036158</t>
  </si>
  <si>
    <t>prickle planar cell polarity protein 1 [Source:MGI Symbol;Acc:MGI:1916034]</t>
  </si>
  <si>
    <t>Prickle1</t>
  </si>
  <si>
    <t>Esco2</t>
  </si>
  <si>
    <t>establishment of sister chromatid cohesion N-acetyltransferase 2 [Source:MGI Symbol;Acc:MGI:1919238]</t>
  </si>
  <si>
    <t>ENSMUSG00000020932</t>
  </si>
  <si>
    <t>Ednrb</t>
  </si>
  <si>
    <t>endothelin receptor type B [Source:MGI Symbol;Acc:MGI:102720]</t>
  </si>
  <si>
    <t>ENSMUSG00000037628</t>
  </si>
  <si>
    <t>cyclin-dependent kinase inhibitor 3 [Source:MGI Symbol;Acc:MGI:1919641]</t>
  </si>
  <si>
    <t>Cdkn3</t>
  </si>
  <si>
    <t>Rrm2b</t>
  </si>
  <si>
    <t>ribonucleotide reductase M2 B (TP53 inducible) [Source:MGI Symbol;Acc:MGI:2155865]</t>
  </si>
  <si>
    <t>ENSMUSG00000030707</t>
  </si>
  <si>
    <t>coronin, actin binding protein 1A [Source:MGI Symbol;Acc:MGI:1345961]</t>
  </si>
  <si>
    <t>Coro1a</t>
  </si>
  <si>
    <t>ENSMUSG00000032103</t>
  </si>
  <si>
    <t>pseudouridine synthase 3 [Source:MGI Symbol;Acc:MGI:1914299]</t>
  </si>
  <si>
    <t>Pus3</t>
  </si>
  <si>
    <t>Oplah</t>
  </si>
  <si>
    <t>5-oxoprolinase (ATP-hydrolysing) [Source:MGI Symbol;Acc:MGI:1922725]</t>
  </si>
  <si>
    <t>ENSMUSG00000018920</t>
  </si>
  <si>
    <t>chemokine (C-X-C motif) ligand 16 [Source:MGI Symbol;Acc:MGI:1932682]</t>
  </si>
  <si>
    <t>Cxcl16</t>
  </si>
  <si>
    <t>B3gnt5</t>
  </si>
  <si>
    <t>UDP-GlcNAc:betaGal beta-1,3-N-acetylglucosaminyltransferase 5 [Source:MGI Symbol;Acc:MGI:2137302]</t>
  </si>
  <si>
    <t>ENSMUSG00000025395</t>
  </si>
  <si>
    <t>DNA primase, p49 subunit [Source:MGI Symbol;Acc:MGI:97757]</t>
  </si>
  <si>
    <t>Prim1</t>
  </si>
  <si>
    <t>Cpox</t>
  </si>
  <si>
    <t>coproporphyrinogen oxidase [Source:MGI Symbol;Acc:MGI:104841]</t>
  </si>
  <si>
    <t>ENSMUSG00000041147</t>
  </si>
  <si>
    <t>breast cancer 2, early onset [Source:MGI Symbol;Acc:MGI:109337]</t>
  </si>
  <si>
    <t>Brca2</t>
  </si>
  <si>
    <t>Sdf2l1</t>
  </si>
  <si>
    <t>stromal cell-derived factor 2-like 1 [Source:MGI Symbol;Acc:MGI:2149842]</t>
  </si>
  <si>
    <t>ENSMUSG00000028587</t>
  </si>
  <si>
    <t>Gsk3b</t>
  </si>
  <si>
    <t>glycogen synthase kinase 3 beta [Source:MGI Symbol;Acc:MGI:1861437]</t>
  </si>
  <si>
    <t>ENSMUSG00000022562</t>
  </si>
  <si>
    <t>ENSMUSG00000030609</t>
  </si>
  <si>
    <t>Chaf1b</t>
  </si>
  <si>
    <t>chromatin assembly factor 1, subunit B (p60) [Source:MGI Symbol;Acc:MGI:1314881]</t>
  </si>
  <si>
    <t>ENSMUSG00000005370</t>
  </si>
  <si>
    <t>mutS homolog 6 [Source:MGI Symbol;Acc:MGI:1343961]</t>
  </si>
  <si>
    <t>Msh6</t>
  </si>
  <si>
    <t>Mx2</t>
  </si>
  <si>
    <t>MX dynamin-like GTPase 2 [Source:MGI Symbol;Acc:MGI:97244]</t>
  </si>
  <si>
    <t>ENSMUSG00000044080</t>
  </si>
  <si>
    <t>S100 calcium binding protein A1 [Source:MGI Symbol;Acc:MGI:1338917]</t>
  </si>
  <si>
    <t>S100a1</t>
  </si>
  <si>
    <t>Smoc2</t>
  </si>
  <si>
    <t>SPARC related modular calcium binding 2 [Source:MGI Symbol;Acc:MGI:1929881]</t>
  </si>
  <si>
    <t>ENSMUSG00000027009</t>
  </si>
  <si>
    <t>integrin alpha 4 [Source:MGI Symbol;Acc:MGI:96603]</t>
  </si>
  <si>
    <t>Itga4</t>
  </si>
  <si>
    <t>Vegfa</t>
  </si>
  <si>
    <t>vascular endothelial growth factor A [Source:MGI Symbol;Acc:MGI:103178]</t>
  </si>
  <si>
    <t>ENSMUSG00000030677</t>
  </si>
  <si>
    <t>kinesin family member 22 [Source:MGI Symbol;Acc:MGI:109233]</t>
  </si>
  <si>
    <t>Kif22</t>
  </si>
  <si>
    <t>ENSMUSG00000024079</t>
  </si>
  <si>
    <t>eukaryotic translation initiation factor 2-alpha kinase 2 [Source:MGI Symbol;Acc:MGI:1353449]</t>
  </si>
  <si>
    <t>Eif2ak2</t>
  </si>
  <si>
    <t>Hagh</t>
  </si>
  <si>
    <t>hydroxyacyl glutathione hydrolase [Source:MGI Symbol;Acc:MGI:95745]</t>
  </si>
  <si>
    <t>ENSMUSG00000024660</t>
  </si>
  <si>
    <t>inner centromere protein [Source:MGI Symbol;Acc:MGI:1313288]</t>
  </si>
  <si>
    <t>Incenp</t>
  </si>
  <si>
    <t>ENSMUSG00000021485</t>
  </si>
  <si>
    <t>Cyp4f14</t>
  </si>
  <si>
    <t>cytochrome P450, family 4, subfamily f, polypeptide 14 [Source:MGI Symbol;Acc:MGI:1927669]</t>
  </si>
  <si>
    <t>ENSMUSG00000025239</t>
  </si>
  <si>
    <t>LIM domains containing 1 [Source:MGI Symbol;Acc:MGI:1352502]</t>
  </si>
  <si>
    <t>Limd1</t>
  </si>
  <si>
    <t>ENSMUSG00000005233</t>
  </si>
  <si>
    <t>SPC25, NDC80 kinetochore complex component, homolog (S. cerevisiae) [Source:MGI Symbol;Acc:MGI:1913692]</t>
  </si>
  <si>
    <t>Spc25</t>
  </si>
  <si>
    <t>H2-Oa</t>
  </si>
  <si>
    <t>histocompatibility 2, O region alpha locus [Source:MGI Symbol;Acc:MGI:95924]</t>
  </si>
  <si>
    <t>ENSMUSG00000047793</t>
  </si>
  <si>
    <t>sushi, nidogen and EGF-like domains 1 [Source:MGI Symbol;Acc:MGI:3045960]</t>
  </si>
  <si>
    <t>Sned1</t>
  </si>
  <si>
    <t>ENSMUSG00000021811</t>
  </si>
  <si>
    <t>ENSMUSG00000020525</t>
  </si>
  <si>
    <t>protein phosphatase 1D magnesium-dependent, delta isoform [Source:MGI Symbol;Acc:MGI:1858214]</t>
  </si>
  <si>
    <t>Ppm1d</t>
  </si>
  <si>
    <t>Lipa</t>
  </si>
  <si>
    <t>lysosomal acid lipase A [Source:MGI Symbol;Acc:MGI:96789]</t>
  </si>
  <si>
    <t>ENSMUSG00000026036</t>
  </si>
  <si>
    <t>ENSMUSG00000027715</t>
  </si>
  <si>
    <t>cyclin A2 [Source:MGI Symbol;Acc:MGI:108069]</t>
  </si>
  <si>
    <t>Ccna2</t>
  </si>
  <si>
    <t>ENSMUSG00000033762</t>
  </si>
  <si>
    <t>RecQ protein-like 4 [Source:MGI Symbol;Acc:MGI:1931028]</t>
  </si>
  <si>
    <t>Recql4</t>
  </si>
  <si>
    <t>Prdx5</t>
  </si>
  <si>
    <t>peroxiredoxin 5 [Source:MGI Symbol;Acc:MGI:1859821]</t>
  </si>
  <si>
    <t>ENSMUSG00000025357</t>
  </si>
  <si>
    <t>diacylglycerol kinase, alpha [Source:MGI Symbol;Acc:MGI:102952]</t>
  </si>
  <si>
    <t>Dgka</t>
  </si>
  <si>
    <t>Ablim1</t>
  </si>
  <si>
    <t>actin-binding LIM protein 1 [Source:MGI Symbol;Acc:MGI:1194500]</t>
  </si>
  <si>
    <t>ENSMUSG00000024965</t>
  </si>
  <si>
    <t>fermitin family member 3 [Source:MGI Symbol;Acc:MGI:2147790]</t>
  </si>
  <si>
    <t>Fermt3</t>
  </si>
  <si>
    <t>ENSMUSG00000030107</t>
  </si>
  <si>
    <t>ubiquitin specific peptidase 18 [Source:MGI Symbol;Acc:MGI:1344364]</t>
  </si>
  <si>
    <t>Usp18</t>
  </si>
  <si>
    <t>Slc6a20b</t>
  </si>
  <si>
    <t>solute carrier family 6 (neurotransmitter transporter), member 20B [Source:MGI Symbol;Acc:MGI:1336891]</t>
  </si>
  <si>
    <t>ENSMUSG00000020184</t>
  </si>
  <si>
    <t>Padi4</t>
  </si>
  <si>
    <t>peptidyl arginine deiminase, type IV [Source:MGI Symbol;Acc:MGI:1338898]</t>
  </si>
  <si>
    <t>ENSMUSG00000031403</t>
  </si>
  <si>
    <t>dyskeratosis congenita 1, dyskerin [Source:MGI Symbol;Acc:MGI:1861727]</t>
  </si>
  <si>
    <t>Dkc1</t>
  </si>
  <si>
    <t>Cd63</t>
  </si>
  <si>
    <t>CD63 antigen [Source:MGI Symbol;Acc:MGI:99529]</t>
  </si>
  <si>
    <t>ENSMUSG00000037405</t>
  </si>
  <si>
    <t>ENSMUSG00000071089</t>
  </si>
  <si>
    <t>tripartite motif-containing 75 [Source:MGI Symbol;Acc:MGI:2685640]</t>
  </si>
  <si>
    <t>Trim75</t>
  </si>
  <si>
    <t>ENSMUSG00000027883</t>
  </si>
  <si>
    <t>G-protein signalling modulator 2 (AGS3-like, C. elegans) [Source:MGI Symbol;Acc:MGI:1923373]</t>
  </si>
  <si>
    <t>Gpsm2</t>
  </si>
  <si>
    <t>Paox</t>
  </si>
  <si>
    <t>polyamine oxidase (exo-N4-amino) [Source:MGI Symbol;Acc:MGI:1916983]</t>
  </si>
  <si>
    <t>ENSMUSG00000070348</t>
  </si>
  <si>
    <t>Ifitm3</t>
  </si>
  <si>
    <t>interferon induced transmembrane protein 3 [Source:MGI Symbol;Acc:MGI:1913391]</t>
  </si>
  <si>
    <t>ENSMUSG00000027306</t>
  </si>
  <si>
    <t>nucleolar and spindle associated protein 1 [Source:MGI Symbol;Acc:MGI:2675669]</t>
  </si>
  <si>
    <t>Nusap1</t>
  </si>
  <si>
    <t>Irf7</t>
  </si>
  <si>
    <t>interferon regulatory factor 7 [Source:MGI Symbol;Acc:MGI:1859212]</t>
  </si>
  <si>
    <t>ENSMUSG00000031078</t>
  </si>
  <si>
    <t>Pigq</t>
  </si>
  <si>
    <t>phosphatidylinositol glycan anchor biosynthesis, class Q [Source:MGI Symbol;Acc:MGI:1333114]</t>
  </si>
  <si>
    <t>ENSMUSG00000039231</t>
  </si>
  <si>
    <t>suppressor of variegation 3-9 1 [Source:MGI Symbol;Acc:MGI:1099440]</t>
  </si>
  <si>
    <t>Suv39h1</t>
  </si>
  <si>
    <t>Sdc3</t>
  </si>
  <si>
    <t>syndecan 3 [Source:MGI Symbol;Acc:MGI:1349163]</t>
  </si>
  <si>
    <t>ENSMUSG00000027544</t>
  </si>
  <si>
    <t>Itgb1</t>
  </si>
  <si>
    <t>integrin beta 1 (fibronectin receptor beta) [Source:MGI Symbol;Acc:MGI:96610]</t>
  </si>
  <si>
    <t>ENSMUSG00000026755</t>
  </si>
  <si>
    <t>actin related protein 2/3 complex, subunit 5-like [Source:MGI Symbol;Acc:MGI:1921442]</t>
  </si>
  <si>
    <t>Arpc5l</t>
  </si>
  <si>
    <t>Pdgfa</t>
  </si>
  <si>
    <t>platelet derived growth factor, alpha [Source:MGI Symbol;Acc:MGI:97527]</t>
  </si>
  <si>
    <t>ENSMUSG00000019961</t>
  </si>
  <si>
    <t>Nop58</t>
  </si>
  <si>
    <t>NOP58 ribonucleoprotein [Source:MGI Symbol;Acc:MGI:1933184]</t>
  </si>
  <si>
    <t>ENSMUSG00000032350</t>
  </si>
  <si>
    <t>glutamate-cysteine ligase, catalytic subunit [Source:MGI Symbol;Acc:MGI:104990]</t>
  </si>
  <si>
    <t>Gclc</t>
  </si>
  <si>
    <t>ENSMUSG00000023572</t>
  </si>
  <si>
    <t>cyclin D-type binding-protein 1 [Source:MGI Symbol;Acc:MGI:109595]</t>
  </si>
  <si>
    <t>Ccndbp1</t>
  </si>
  <si>
    <t>Stat1</t>
  </si>
  <si>
    <t>signal transducer and activator of transcription 1 [Source:MGI Symbol;Acc:MGI:103063]</t>
  </si>
  <si>
    <t>ENSMUSG00000000861</t>
  </si>
  <si>
    <t>B cell CLL/lymphoma 11A (zinc finger protein) [Source:MGI Symbol;Acc:MGI:106190]</t>
  </si>
  <si>
    <t>Bcl11a</t>
  </si>
  <si>
    <t>ENSMUSG00000004100</t>
  </si>
  <si>
    <t>peter pan homolog [Source:MGI Symbol;Acc:MGI:2178445]</t>
  </si>
  <si>
    <t>Ppan</t>
  </si>
  <si>
    <t>ENSMUSG00000060519</t>
  </si>
  <si>
    <t>torsin family 3, member A [Source:MGI Symbol;Acc:MGI:1353652]</t>
  </si>
  <si>
    <t>Tor3a</t>
  </si>
  <si>
    <t>Serpine2</t>
  </si>
  <si>
    <t>serine (or cysteine) peptidase inhibitor, clade E, member 2 [Source:MGI Symbol;Acc:MGI:101780]</t>
  </si>
  <si>
    <t>ENSMUSG00000036202</t>
  </si>
  <si>
    <t>replication timing regulatory factor 1 [Source:MGI Symbol;Acc:MGI:1098622]</t>
  </si>
  <si>
    <t>Rif1</t>
  </si>
  <si>
    <t>ENSMUSG00000025656</t>
  </si>
  <si>
    <t>CDC42 guanine nucleotide exchange factor (GEF) 9 [Source:MGI Symbol;Acc:MGI:2442233]</t>
  </si>
  <si>
    <t>Arhgef9</t>
  </si>
  <si>
    <t>ENSMUSG00000041133</t>
  </si>
  <si>
    <t>structural maintenance of chromosomes 1A [Source:MGI Symbol;Acc:MGI:1344345]</t>
  </si>
  <si>
    <t>Smc1a</t>
  </si>
  <si>
    <t>Lamc2</t>
  </si>
  <si>
    <t>laminin, gamma 2 [Source:MGI Symbol;Acc:MGI:99913]</t>
  </si>
  <si>
    <t>ENSMUSG00000022292</t>
  </si>
  <si>
    <t>Sell</t>
  </si>
  <si>
    <t>selectin, lymphocyte [Source:MGI Symbol;Acc:MGI:98279]</t>
  </si>
  <si>
    <t>ENSMUSG00000051212</t>
  </si>
  <si>
    <t>G protein-coupled receptor 183 [Source:MGI Symbol;Acc:MGI:2442034]</t>
  </si>
  <si>
    <t>Gpr183</t>
  </si>
  <si>
    <t>Sele</t>
  </si>
  <si>
    <t>selectin, endothelial cell [Source:MGI Symbol;Acc:MGI:98278]</t>
  </si>
  <si>
    <t>ENSMUSG00000029730</t>
  </si>
  <si>
    <t>minichromosome maintenance complex component 7 [Source:MGI Symbol;Acc:MGI:1298398]</t>
  </si>
  <si>
    <t>Mcm7</t>
  </si>
  <si>
    <t>ENSMUSG00000028312</t>
  </si>
  <si>
    <t>structural maintenance of chromosomes 2 [Source:MGI Symbol;Acc:MGI:106067]</t>
  </si>
  <si>
    <t>Smc2</t>
  </si>
  <si>
    <t>ENSMUSG00000028820</t>
  </si>
  <si>
    <t>splicing factor proline/glutamine rich (polypyrimidine tract binding protein associated) [Source:MGI Symbol;Acc:MGI:1918764]</t>
  </si>
  <si>
    <t>Sfpq</t>
  </si>
  <si>
    <t>ENSMUSG00000059323</t>
  </si>
  <si>
    <t>tonsoku-like, DNA repair protein [Source:MGI Symbol;Acc:MGI:1919999]</t>
  </si>
  <si>
    <t>Tonsl</t>
  </si>
  <si>
    <t>Prdx6</t>
  </si>
  <si>
    <t>peroxiredoxin 6 [Source:MGI Symbol;Acc:MGI:894320]</t>
  </si>
  <si>
    <t>ENSMUSG00000027496</t>
  </si>
  <si>
    <t>aurora kinase A [Source:MGI Symbol;Acc:MGI:894678]</t>
  </si>
  <si>
    <t>Aurka</t>
  </si>
  <si>
    <t>Cenpl</t>
  </si>
  <si>
    <t>centromere protein L [Source:MGI Symbol;Acc:MGI:1917704]</t>
  </si>
  <si>
    <t>ENSMUSG00000004880</t>
  </si>
  <si>
    <t>lamin B receptor [Source:MGI Symbol;Acc:MGI:2138281]</t>
  </si>
  <si>
    <t>Lbr</t>
  </si>
  <si>
    <t>Rabgap1l</t>
  </si>
  <si>
    <t>RAB GTPase activating protein 1-like [Source:MGI Symbol;Acc:MGI:1352507]</t>
  </si>
  <si>
    <t>ENSMUSG00000029780</t>
  </si>
  <si>
    <t>5'-nucleotidase, cytosolic III [Source:MGI Symbol;Acc:MGI:1927186]</t>
  </si>
  <si>
    <t>Nt5c3</t>
  </si>
  <si>
    <t>Plxdc2</t>
  </si>
  <si>
    <t>plexin domain containing 2 [Source:MGI Symbol;Acc:MGI:1914698]</t>
  </si>
  <si>
    <t>ENSMUSG00000030341</t>
  </si>
  <si>
    <t>tumor necrosis factor receptor superfamily, member 1a [Source:MGI Symbol;Acc:MGI:1314884]</t>
  </si>
  <si>
    <t>Tnfrsf1a</t>
  </si>
  <si>
    <t>ENSMUSG00000034248</t>
  </si>
  <si>
    <t>solute carrier family 25, member 37 [Source:MGI Symbol;Acc:MGI:1914962]</t>
  </si>
  <si>
    <t>Slc25a37</t>
  </si>
  <si>
    <t>Gfi1b</t>
  </si>
  <si>
    <t>growth factor independent 1B [Source:MGI Symbol;Acc:MGI:1276578]</t>
  </si>
  <si>
    <t>ENSMUSG00000015749</t>
  </si>
  <si>
    <t>ENSMUSG00000041997</t>
  </si>
  <si>
    <t>tousled-like kinase 1 [Source:MGI Symbol;Acc:MGI:2441683]</t>
  </si>
  <si>
    <t>Tlk1</t>
  </si>
  <si>
    <t>Dapl1</t>
  </si>
  <si>
    <t>death associated protein-like 1 [Source:MGI Symbol;Acc:MGI:1923997]</t>
  </si>
  <si>
    <t>ENSMUSG00000001768</t>
  </si>
  <si>
    <t>Ras and Rab interactor 2 [Source:MGI Symbol;Acc:MGI:1921280]</t>
  </si>
  <si>
    <t>Rin2</t>
  </si>
  <si>
    <t>ENSMUSG00000096210</t>
  </si>
  <si>
    <t>H1 histone family, member 0 [Source:MGI Symbol;Acc:MGI:95893]</t>
  </si>
  <si>
    <t>H1f0</t>
  </si>
  <si>
    <t>Itga6</t>
  </si>
  <si>
    <t>integrin alpha 6 [Source:MGI Symbol;Acc:MGI:96605]</t>
  </si>
  <si>
    <t>ENSMUSG00000032739</t>
  </si>
  <si>
    <t>PML-RAR alpha-regulated adaptor molecule 1 [Source:MGI Symbol;Acc:MGI:3576625]</t>
  </si>
  <si>
    <t>Pram1</t>
  </si>
  <si>
    <t>ENSMUSG00000017679</t>
  </si>
  <si>
    <t>tocopherol (alpha) transfer protein-like [Source:MGI Symbol;Acc:MGI:1923330]</t>
  </si>
  <si>
    <t>Ttpal</t>
  </si>
  <si>
    <t>Ltk</t>
  </si>
  <si>
    <t>leukocyte tyrosine kinase [Source:MGI Symbol;Acc:MGI:96840]</t>
  </si>
  <si>
    <t>ENSMUSG00000035042</t>
  </si>
  <si>
    <t>chemokine (C-C motif) ligand 5 [Source:MGI Symbol;Acc:MGI:98262]</t>
  </si>
  <si>
    <t>Ccl5</t>
  </si>
  <si>
    <t>ENSMUSG00000021596</t>
  </si>
  <si>
    <t>Rad51</t>
  </si>
  <si>
    <t>RAD51 recombinase [Source:MGI Symbol;Acc:MGI:97890]</t>
  </si>
  <si>
    <t>ENSMUSG00000025085</t>
  </si>
  <si>
    <t>ENSMUSG00000031257</t>
  </si>
  <si>
    <t>NADPH oxidase 1 [Source:MGI Symbol;Acc:MGI:2450016]</t>
  </si>
  <si>
    <t>Nox1</t>
  </si>
  <si>
    <t>ENSMUSG00000031591</t>
  </si>
  <si>
    <t>N-acylsphingosine amidohydrolase 1 [Source:MGI Symbol;Acc:MGI:1277124]</t>
  </si>
  <si>
    <t>Asah1</t>
  </si>
  <si>
    <t>ENSMUSG00000036564</t>
  </si>
  <si>
    <t>N-myc downstream regulated gene 4 [Source:MGI Symbol;Acc:MGI:2384590]</t>
  </si>
  <si>
    <t>Ndrg4</t>
  </si>
  <si>
    <t>Il1b</t>
  </si>
  <si>
    <t>interleukin 1 beta [Source:MGI Symbol;Acc:MGI:96543]</t>
  </si>
  <si>
    <t>ENSMUSG00000023951</t>
  </si>
  <si>
    <t>ENSMUSG00000027399</t>
  </si>
  <si>
    <t>Lpin3</t>
  </si>
  <si>
    <t>lipin 3 [Source:MGI Symbol;Acc:MGI:1891342]</t>
  </si>
  <si>
    <t>ENSMUSG00000040033</t>
  </si>
  <si>
    <t>ENSMUSG00000041187</t>
  </si>
  <si>
    <t>protein kinase D2 [Source:MGI Symbol;Acc:MGI:2141917]</t>
  </si>
  <si>
    <t>Prkd2</t>
  </si>
  <si>
    <t>ENSMUSG00000026616</t>
  </si>
  <si>
    <t>complement receptor 2 [Source:MGI Symbol;Acc:MGI:88489]</t>
  </si>
  <si>
    <t>Cr2</t>
  </si>
  <si>
    <t>Zbp1</t>
  </si>
  <si>
    <t>Z-DNA binding protein 1 [Source:MGI Symbol;Acc:MGI:1927449]</t>
  </si>
  <si>
    <t>ENSMUSG00000036390</t>
  </si>
  <si>
    <t>growth arrest and DNA-damage-inducible 45 alpha [Source:MGI Symbol;Acc:MGI:107799]</t>
  </si>
  <si>
    <t>Gadd45a</t>
  </si>
  <si>
    <t>Zmat3</t>
  </si>
  <si>
    <t>zinc finger matrin type 3 [Source:MGI Symbol;Acc:MGI:1195270]</t>
  </si>
  <si>
    <t>ENSMUSG00000043940</t>
  </si>
  <si>
    <t>WD repeat and FYVE domain containing 3 [Source:MGI Symbol;Acc:MGI:1096875]</t>
  </si>
  <si>
    <t>Wdfy3</t>
  </si>
  <si>
    <t>ENSMUSG00000026748</t>
  </si>
  <si>
    <t>ENSMUSG00000021461</t>
  </si>
  <si>
    <t>Cd2</t>
  </si>
  <si>
    <t>CD2 antigen [Source:MGI Symbol;Acc:MGI:88320]</t>
  </si>
  <si>
    <t>ENSMUSG00000025358</t>
  </si>
  <si>
    <t>cyclin-dependent kinase 2 [Source:MGI Symbol;Acc:MGI:104772]</t>
  </si>
  <si>
    <t>Cdk2</t>
  </si>
  <si>
    <t>ENSMUSG00000032409</t>
  </si>
  <si>
    <t>ataxia telangiectasia and Rad3 related [Source:MGI Symbol;Acc:MGI:108028]</t>
  </si>
  <si>
    <t>Atr</t>
  </si>
  <si>
    <t>ENSMUSG00000090272</t>
  </si>
  <si>
    <t>myeloid nuclear differentiation antigen like [Source:MGI Symbol;Acc:MGI:3780953]</t>
  </si>
  <si>
    <t>Mndal</t>
  </si>
  <si>
    <t>ENSMUSG00000028560</t>
  </si>
  <si>
    <t>ubiquitin specific peptidase 1 [Source:MGI Symbol;Acc:MGI:2385198]</t>
  </si>
  <si>
    <t>Usp1</t>
  </si>
  <si>
    <t>Ifi44</t>
  </si>
  <si>
    <t>interferon-induced protein 44 [Source:MGI Symbol;Acc:MGI:2443016]</t>
  </si>
  <si>
    <t>ENSMUSG00000034614</t>
  </si>
  <si>
    <t>phosphoinositide-3-kinase interacting protein 1 [Source:MGI Symbol;Acc:MGI:1917016]</t>
  </si>
  <si>
    <t>Pik3ip1</t>
  </si>
  <si>
    <t>ENSMUSG00000026104</t>
  </si>
  <si>
    <t>Ecm1</t>
  </si>
  <si>
    <t>extracellular matrix protein 1 [Source:MGI Symbol;Acc:MGI:103060]</t>
  </si>
  <si>
    <t>ENSMUSG00000020124</t>
  </si>
  <si>
    <t>ENSMUSG00000036639</t>
  </si>
  <si>
    <t>nudix (nucleoside diphosphate linked moiety X)-type motif 1 [Source:MGI Symbol;Acc:MGI:109280]</t>
  </si>
  <si>
    <t>Nudt1</t>
  </si>
  <si>
    <t>Tnc</t>
  </si>
  <si>
    <t>tenascin C [Source:MGI Symbol;Acc:MGI:101922]</t>
  </si>
  <si>
    <t>ENSMUSG00000037318</t>
  </si>
  <si>
    <t>ENSMUSG00000045826</t>
  </si>
  <si>
    <t>protein tyrosine phosphatase, receptor type, C polypeptide-associated protein [Source:MGI Symbol;Acc:MGI:97811]</t>
  </si>
  <si>
    <t>Ptprcap</t>
  </si>
  <si>
    <t>Aqp3</t>
  </si>
  <si>
    <t>aquaporin 3 [Source:MGI Symbol;Acc:MGI:1333777]</t>
  </si>
  <si>
    <t>ENSMUSG00000029763</t>
  </si>
  <si>
    <t>exocyst complex component 4 [Source:MGI Symbol;Acc:MGI:1096376]</t>
  </si>
  <si>
    <t>Exoc4</t>
  </si>
  <si>
    <t>ENSMUSG00000034708</t>
  </si>
  <si>
    <t>granulin [Source:MGI Symbol;Acc:MGI:95832]</t>
  </si>
  <si>
    <t>Grn</t>
  </si>
  <si>
    <t>Artn</t>
  </si>
  <si>
    <t>artemin [Source:MGI Symbol;Acc:MGI:1333791]</t>
  </si>
  <si>
    <t>ENSMUSG00000058056</t>
  </si>
  <si>
    <t>palladin, cytoskeletal associated protein [Source:MGI Symbol;Acc:MGI:1919583]</t>
  </si>
  <si>
    <t>Palld</t>
  </si>
  <si>
    <t>ENSMUSG00000032591</t>
  </si>
  <si>
    <t>ENSMUSG00000006301</t>
  </si>
  <si>
    <t>transmembrane BAX inhibitor motif containing 1 [Source:MGI Symbol;Acc:MGI:1916910]</t>
  </si>
  <si>
    <t>Tmbim1</t>
  </si>
  <si>
    <t>ENSMUSG00000003779</t>
  </si>
  <si>
    <t>kinesin family member 20A [Source:MGI Symbol;Acc:MGI:1201682]</t>
  </si>
  <si>
    <t>Kif20a</t>
  </si>
  <si>
    <t>ENSMUSG00000038425</t>
  </si>
  <si>
    <t>polymerase (DNA directed), iota [Source:MGI Symbol;Acc:MGI:1347081]</t>
  </si>
  <si>
    <t>Poli</t>
  </si>
  <si>
    <t>Ube2k</t>
  </si>
  <si>
    <t>ubiquitin-conjugating enzyme E2K [Source:MGI Symbol;Acc:MGI:1858216]</t>
  </si>
  <si>
    <t>ENSMUSG00000040746</t>
  </si>
  <si>
    <t>ENSMUSG00000029246</t>
  </si>
  <si>
    <t>phosphoribosyl pyrophosphate amidotransferase [Source:MGI Symbol;Acc:MGI:2387203]</t>
  </si>
  <si>
    <t>Ppat</t>
  </si>
  <si>
    <t>ENSMUSG00000047832</t>
  </si>
  <si>
    <t>cell division cycle associated 4 [Source:MGI Symbol;Acc:MGI:1919213]</t>
  </si>
  <si>
    <t>Cdca4</t>
  </si>
  <si>
    <t>Ung</t>
  </si>
  <si>
    <t>uracil DNA glycosylase [Source:MGI Symbol;Acc:MGI:109352]</t>
  </si>
  <si>
    <t>ENSMUSG00000059791</t>
  </si>
  <si>
    <t>ENSMUSG00000025856</t>
  </si>
  <si>
    <t>Akr1b8</t>
  </si>
  <si>
    <t>aldo-keto reductase family 1, member B8 [Source:MGI Symbol;Acc:MGI:107673]</t>
  </si>
  <si>
    <t>ENSMUSG00000062312</t>
  </si>
  <si>
    <t>erb-b2 receptor tyrosine kinase 2 [Source:MGI Symbol;Acc:MGI:95410]</t>
  </si>
  <si>
    <t>Erbb2</t>
  </si>
  <si>
    <t>Gpnmb</t>
  </si>
  <si>
    <t>glycoprotein (transmembrane) nmb [Source:MGI Symbol;Acc:MGI:1934765]</t>
  </si>
  <si>
    <t>ENSMUSG00000021548</t>
  </si>
  <si>
    <t>cyclin H [Source:MGI Symbol;Acc:MGI:1913921]</t>
  </si>
  <si>
    <t>Ccnh</t>
  </si>
  <si>
    <t>ENSMUSG00000070544</t>
  </si>
  <si>
    <t>topoisomerase (DNA) I [Source:MGI Symbol;Acc:MGI:98788]</t>
  </si>
  <si>
    <t>Top1</t>
  </si>
  <si>
    <t>ENSMUSG00000032035</t>
  </si>
  <si>
    <t>E26 avian leukemia oncogene 1, 5' domain [Source:MGI Symbol;Acc:MGI:95455]</t>
  </si>
  <si>
    <t>Ets1</t>
  </si>
  <si>
    <t>Xpc</t>
  </si>
  <si>
    <t>xeroderma pigmentosum, complementation group C [Source:MGI Symbol;Acc:MGI:103557]</t>
  </si>
  <si>
    <t>ENSMUSG00000036023</t>
  </si>
  <si>
    <t>poly (ADP-ribose) polymerase family, member 2 [Source:MGI Symbol;Acc:MGI:1341112]</t>
  </si>
  <si>
    <t>Parp2</t>
  </si>
  <si>
    <t>Clec2e</t>
  </si>
  <si>
    <t>C-type lectin domain family 2, member e [Source:MGI Symbol;Acc:MGI:3028921]</t>
  </si>
  <si>
    <t>ENSMUSG00000005871</t>
  </si>
  <si>
    <t>APC, WNT signaling pathway regulator [Source:MGI Symbol;Acc:MGI:88039]</t>
  </si>
  <si>
    <t>Apc</t>
  </si>
  <si>
    <t>Cd69</t>
  </si>
  <si>
    <t>CD69 antigen [Source:MGI Symbol;Acc:MGI:88343]</t>
  </si>
  <si>
    <t>ENSMUSG00000020326</t>
  </si>
  <si>
    <t>cyclin G1 [Source:MGI Symbol;Acc:MGI:102890]</t>
  </si>
  <si>
    <t>Ccng1</t>
  </si>
  <si>
    <t>Gabarapl1</t>
  </si>
  <si>
    <t>gamma-aminobutyric acid (GABA) A receptor-associated protein-like 1 [Source:MGI Symbol;Acc:MGI:1914980]</t>
  </si>
  <si>
    <t>ENSMUSG00000035024</t>
  </si>
  <si>
    <t>ENSMUSG00000074698</t>
  </si>
  <si>
    <t>casein kinase 2, alpha 1 polypeptide [Source:MGI Symbol;Acc:MGI:88543]</t>
  </si>
  <si>
    <t>Csnk2a1</t>
  </si>
  <si>
    <t>Rad51ap1</t>
  </si>
  <si>
    <t>RAD51 associated protein 1 [Source:MGI Symbol;Acc:MGI:1098224]</t>
  </si>
  <si>
    <t>ENSMUSG00000034485</t>
  </si>
  <si>
    <t>uveal autoantigen with coiled-coil domains and ankyrin repeats [Source:MGI Symbol;Acc:MGI:1919815]</t>
  </si>
  <si>
    <t>Uaca</t>
  </si>
  <si>
    <t>Clec2h</t>
  </si>
  <si>
    <t>C-type lectin domain family 2, member h [Source:MGI Symbol;Acc:MGI:2136934]</t>
  </si>
  <si>
    <t>ENSMUSG00000057137</t>
  </si>
  <si>
    <t>Herc2</t>
  </si>
  <si>
    <t>HECT and RLD domain containing E3 ubiquitin protein ligase 2 [Source:MGI Symbol;Acc:MGI:103234]</t>
  </si>
  <si>
    <t>ENSMUSG00000031451</t>
  </si>
  <si>
    <t>growth arrest specific 6 [Source:MGI Symbol;Acc:MGI:95660]</t>
  </si>
  <si>
    <t>Gas6</t>
  </si>
  <si>
    <t>ENSMUSG00000035493</t>
  </si>
  <si>
    <t>Nucb2</t>
  </si>
  <si>
    <t>nucleobindin 2 [Source:MGI Symbol;Acc:MGI:1858179]</t>
  </si>
  <si>
    <t>ENSMUSG00000026737</t>
  </si>
  <si>
    <t>phosphatidylinositol-5-phosphate 4-kinase, type II, alpha [Source:MGI Symbol;Acc:MGI:1298206]</t>
  </si>
  <si>
    <t>Pip4k2a</t>
  </si>
  <si>
    <t>ENSMUSG00000034573</t>
  </si>
  <si>
    <t>Cd19</t>
  </si>
  <si>
    <t>CD19 antigen [Source:MGI Symbol;Acc:MGI:88319]</t>
  </si>
  <si>
    <t>ENSMUSG00000030094</t>
  </si>
  <si>
    <t>Rps3</t>
  </si>
  <si>
    <t>ribosomal protein S3 [Source:MGI Symbol;Acc:MGI:1350917]</t>
  </si>
  <si>
    <t>ENSMUSG00000027602</t>
  </si>
  <si>
    <t>microtubule-associated protein 1 light chain 3 alpha [Source:MGI Symbol;Acc:MGI:1915661]</t>
  </si>
  <si>
    <t>Map1lc3a</t>
  </si>
  <si>
    <t>Dkk3</t>
  </si>
  <si>
    <t>dickkopf WNT signaling pathway inhibitor 3 [Source:MGI Symbol;Acc:MGI:1354952]</t>
  </si>
  <si>
    <t>ENSMUSG00000032688</t>
  </si>
  <si>
    <t>Plk1</t>
  </si>
  <si>
    <t>polo like kinase 1 [Source:MGI Symbol;Acc:MGI:97621]</t>
  </si>
  <si>
    <t>ENSMUSG00000021451</t>
  </si>
  <si>
    <t>sema domain, immunoglobulin domain (Ig), transmembrane domain (TM) and short cytoplasmic domain, (semaphorin) 4D [Source:MGI Symbol;Acc:MGI:109244]</t>
  </si>
  <si>
    <t>Sema4d</t>
  </si>
  <si>
    <t>ENSMUSG00000032815</t>
  </si>
  <si>
    <t>ENSMUSG00000000751</t>
  </si>
  <si>
    <t>replication protein A1 [Source:MGI Symbol;Acc:MGI:1915525]</t>
  </si>
  <si>
    <t>Rpa1</t>
  </si>
  <si>
    <t>Xkrx</t>
  </si>
  <si>
    <t>X-linked Kx blood group related, X-linked [Source:MGI Symbol;Acc:MGI:3584011]</t>
  </si>
  <si>
    <t>ENSMUSG00000026721</t>
  </si>
  <si>
    <t>Plxnb3</t>
  </si>
  <si>
    <t>plexin B3 [Source:MGI Symbol;Acc:MGI:2154240]</t>
  </si>
  <si>
    <t>ENSMUSG00000047037</t>
  </si>
  <si>
    <t>non imprinted in Prader-Willi/Angelman syndrome 1 homolog (human) [Source:MGI Symbol;Acc:MGI:2442058]</t>
  </si>
  <si>
    <t>Nipa1</t>
  </si>
  <si>
    <t>ENSMUSG00000029203</t>
  </si>
  <si>
    <t>Tnfsf13b</t>
  </si>
  <si>
    <t>tumor necrosis factor (ligand) superfamily, member 13b [Source:MGI Symbol;Acc:MGI:1344376]</t>
  </si>
  <si>
    <t>ENSMUSG00000021559</t>
  </si>
  <si>
    <t>death associated protein kinase 1 [Source:MGI Symbol;Acc:MGI:1916885]</t>
  </si>
  <si>
    <t>Dapk1</t>
  </si>
  <si>
    <t>ENSMUSG00000025498</t>
  </si>
  <si>
    <t>Il15</t>
  </si>
  <si>
    <t>interleukin 15 [Source:MGI Symbol;Acc:MGI:103014]</t>
  </si>
  <si>
    <t>ENSMUSG00000021868</t>
  </si>
  <si>
    <t>6430548M08Rik</t>
  </si>
  <si>
    <t>RIKEN cDNA 6430548M08 gene [Source:MGI Symbol;Acc:MGI:2443793]</t>
  </si>
  <si>
    <t>ENSMUSG00000011179</t>
  </si>
  <si>
    <t>ornithine decarboxylase, structural 1 [Source:MGI Symbol;Acc:MGI:97402]</t>
  </si>
  <si>
    <t>Odc1</t>
  </si>
  <si>
    <t>Ces2e</t>
  </si>
  <si>
    <t>carboxylesterase 2E [Source:MGI Symbol;Acc:MGI:2443170]</t>
  </si>
  <si>
    <t>ENSMUSG00000037905</t>
  </si>
  <si>
    <t>Bri3 binding protein [Source:MGI Symbol;Acc:MGI:1924059]</t>
  </si>
  <si>
    <t>Bri3bp</t>
  </si>
  <si>
    <t>ENSMUSG00000004455</t>
  </si>
  <si>
    <t>protein phosphatase 1 catalytic subunit gamma [Source:MGI Symbol;Acc:MGI:104872]</t>
  </si>
  <si>
    <t>Ppp1cc</t>
  </si>
  <si>
    <t>ENSMUSG00000061607</t>
  </si>
  <si>
    <t>2310030G06Rik</t>
  </si>
  <si>
    <t>RIKEN cDNA 2310030G06 gene [Source:MGI Symbol;Acc:MGI:1914202]</t>
  </si>
  <si>
    <t>ENSMUSG00000029470</t>
  </si>
  <si>
    <t>purinergic receptor P2X, ligand-gated ion channel 4 [Source:MGI Symbol;Acc:MGI:1338859]</t>
  </si>
  <si>
    <t>P2rx4</t>
  </si>
  <si>
    <t>Cd3d</t>
  </si>
  <si>
    <t>CD3 antigen, delta polypeptide [Source:MGI Symbol;Acc:MGI:88331]</t>
  </si>
  <si>
    <t>ENSMUSG00000029863</t>
  </si>
  <si>
    <t>caspase 2 [Source:MGI Symbol;Acc:MGI:97295]</t>
  </si>
  <si>
    <t>Casp2</t>
  </si>
  <si>
    <t>ENSMUSG00000019558</t>
  </si>
  <si>
    <t>Chek1</t>
  </si>
  <si>
    <t>checkpoint kinase 1 [Source:MGI Symbol;Acc:MGI:1202065]</t>
  </si>
  <si>
    <t>ENSMUSG00000026020</t>
  </si>
  <si>
    <t>ENSMUSG00000041736</t>
  </si>
  <si>
    <t>translocator protein [Source:MGI Symbol;Acc:MGI:88222]</t>
  </si>
  <si>
    <t>Tspo</t>
  </si>
  <si>
    <t>Mns1</t>
  </si>
  <si>
    <t>meiosis-specific nuclear structural protein 1 [Source:MGI Symbol;Acc:MGI:107933]</t>
  </si>
  <si>
    <t>ENSMUSG00000003813</t>
  </si>
  <si>
    <t>RAD23 homolog A, nucleotide excision repair protein [Source:MGI Symbol;Acc:MGI:105126]</t>
  </si>
  <si>
    <t>Rad23a</t>
  </si>
  <si>
    <t>ENSMUSG00000039187</t>
  </si>
  <si>
    <t>Plscr1</t>
  </si>
  <si>
    <t>phospholipid scramblase 1 [Source:MGI Symbol;Acc:MGI:893575]</t>
  </si>
  <si>
    <t>ENSMUSG00000060147</t>
  </si>
  <si>
    <t>serine (or cysteine) peptidase inhibitor, clade B, member 6a [Source:MGI Symbol;Acc:MGI:103123]</t>
  </si>
  <si>
    <t>Serpinb6a</t>
  </si>
  <si>
    <t>ENSMUSG00000026348</t>
  </si>
  <si>
    <t>amino carboxymuconate semialdehyde decarboxylase [Source:MGI Symbol;Acc:MGI:2386323]</t>
  </si>
  <si>
    <t>Acmsd</t>
  </si>
  <si>
    <t>Tipin</t>
  </si>
  <si>
    <t>timeless interacting protein [Source:MGI Symbol;Acc:MGI:1921571]</t>
  </si>
  <si>
    <t>ENSMUSG00000022797</t>
  </si>
  <si>
    <t>transferrin receptor [Source:MGI Symbol;Acc:MGI:98822]</t>
  </si>
  <si>
    <t>Tfrc</t>
  </si>
  <si>
    <t>Zwilch</t>
  </si>
  <si>
    <t>zwilch kinetochore protein [Source:MGI Symbol;Acc:MGI:1915264]</t>
  </si>
  <si>
    <t>ENSMUSG00000038644</t>
  </si>
  <si>
    <t>ENSMUSG00000006456</t>
  </si>
  <si>
    <t>RNA binding motif protein 14 [Source:MGI Symbol;Acc:MGI:1929092]</t>
  </si>
  <si>
    <t>Rbm14</t>
  </si>
  <si>
    <t>Nradd</t>
  </si>
  <si>
    <t>neurotrophin receptor associated death domain [Source:MGI Symbol;Acc:MGI:1914419]</t>
  </si>
  <si>
    <t>ENSMUSG00000007659</t>
  </si>
  <si>
    <t>BCL2-like 1 [Source:MGI Symbol;Acc:MGI:88139]</t>
  </si>
  <si>
    <t>Bcl2l1</t>
  </si>
  <si>
    <t>Fam189b</t>
  </si>
  <si>
    <t>family with sequence similarity 189, member B [Source:MGI Symbol;Acc:MGI:1915771]</t>
  </si>
  <si>
    <t>ENSMUSG00000025243</t>
  </si>
  <si>
    <t>ENSMUSG00000021282</t>
  </si>
  <si>
    <t>Oas2</t>
  </si>
  <si>
    <t>2'-5' oligoadenylate synthetase 2 [Source:MGI Symbol;Acc:MGI:2180852]</t>
  </si>
  <si>
    <t>ENSMUSG00000041607</t>
  </si>
  <si>
    <t>myelin basic protein [Source:MGI Symbol;Acc:MGI:96925]</t>
  </si>
  <si>
    <t>Mbp</t>
  </si>
  <si>
    <t>Folr2</t>
  </si>
  <si>
    <t>folate receptor 2 (fetal) [Source:MGI Symbol;Acc:MGI:95569]</t>
  </si>
  <si>
    <t>ENSMUSG00000028702</t>
  </si>
  <si>
    <t>ENSMUSG00000044770</t>
  </si>
  <si>
    <t>AA467197</t>
  </si>
  <si>
    <t>expressed sequence AA467197 [Source:MGI Symbol;Acc:MGI:3034182]</t>
  </si>
  <si>
    <t>ENSMUSG00000021115</t>
  </si>
  <si>
    <t>Rtp4</t>
  </si>
  <si>
    <t>receptor transporter protein 4 [Source:MGI Symbol;Acc:MGI:1915025]</t>
  </si>
  <si>
    <t>ENSMUSG00000053641</t>
  </si>
  <si>
    <t>DENN/MADD domain containing 4A [Source:MGI Symbol;Acc:MGI:2142979]</t>
  </si>
  <si>
    <t>Dennd4a</t>
  </si>
  <si>
    <t>ENSMUSG00000041642</t>
  </si>
  <si>
    <t>kinesin family member 21B [Source:MGI Symbol;Acc:MGI:109234]</t>
  </si>
  <si>
    <t>Kif21b</t>
  </si>
  <si>
    <t>ENSMUSG00000033032</t>
  </si>
  <si>
    <t>Fancd2</t>
  </si>
  <si>
    <t>Fanconi anemia, complementation group D2 [Source:MGI Symbol;Acc:MGI:2448480]</t>
  </si>
  <si>
    <t>ENSMUSG00000002109</t>
  </si>
  <si>
    <t>damage specific DNA binding protein 2 [Source:MGI Symbol;Acc:MGI:1355314]</t>
  </si>
  <si>
    <t>Ddb2</t>
  </si>
  <si>
    <t>ENSMUSG00000024953</t>
  </si>
  <si>
    <t>ENSMUSG00000006310</t>
  </si>
  <si>
    <t>zinc finger and BTB domain containing 32 [Source:MGI Symbol;Acc:MGI:1891838]</t>
  </si>
  <si>
    <t>Zbtb32</t>
  </si>
  <si>
    <t>ENSMUSG00000006800</t>
  </si>
  <si>
    <t>sulfatase 2 [Source:MGI Symbol;Acc:MGI:1919293]</t>
  </si>
  <si>
    <t>Sulf2</t>
  </si>
  <si>
    <t>Filip1</t>
  </si>
  <si>
    <t>filamin A interacting protein 1 [Source:MGI Symbol;Acc:MGI:1917848]</t>
  </si>
  <si>
    <t>ENSMUSG00000022812</t>
  </si>
  <si>
    <t>Fignl1</t>
  </si>
  <si>
    <t>fidgetin-like 1 [Source:MGI Symbol;Acc:MGI:1890648]</t>
  </si>
  <si>
    <t>ENSMUSG00000040710</t>
  </si>
  <si>
    <t>ENSMUSG00000024097</t>
  </si>
  <si>
    <t>serine/arginine-rich splicing factor 7 [Source:MGI Symbol;Acc:MGI:1926232]</t>
  </si>
  <si>
    <t>Srsf7</t>
  </si>
  <si>
    <t>ENSMUSG00000040699</t>
  </si>
  <si>
    <t>LIM domain containing 2 [Source:MGI Symbol;Acc:MGI:1915053]</t>
  </si>
  <si>
    <t>Limd2</t>
  </si>
  <si>
    <t>ENSMUSG00000079484</t>
  </si>
  <si>
    <t>phytanoyl-CoA dioxygenase domain containing 1 [Source:MGI Symbol;Acc:MGI:3612860]</t>
  </si>
  <si>
    <t>Phyhd1</t>
  </si>
  <si>
    <t>ENSMUSG00000020614</t>
  </si>
  <si>
    <t>family with sequence similarity 20, member A [Source:MGI Symbol;Acc:MGI:2388266]</t>
  </si>
  <si>
    <t>Fam20a</t>
  </si>
  <si>
    <t>ENSMUSG00000074272</t>
  </si>
  <si>
    <t>ENSMUSG00000074141</t>
  </si>
  <si>
    <t>interleukin 4 induced 1 [Source:MGI Symbol;Acc:MGI:109552]</t>
  </si>
  <si>
    <t>Il4i1</t>
  </si>
  <si>
    <t>ENSMUSG00000040331</t>
  </si>
  <si>
    <t>ENSMUSG00000037419</t>
  </si>
  <si>
    <t>Tmem71</t>
  </si>
  <si>
    <t>transmembrane protein 71 [Source:MGI Symbol;Acc:MGI:2146049]</t>
  </si>
  <si>
    <t>ENSMUSG00000024151</t>
  </si>
  <si>
    <t>mutS homolog 2 [Source:MGI Symbol;Acc:MGI:101816]</t>
  </si>
  <si>
    <t>Msh2</t>
  </si>
  <si>
    <t>Tacc3</t>
  </si>
  <si>
    <t>transforming, acidic coiled-coil containing protein 3 [Source:MGI Symbol;Acc:MGI:1341163]</t>
  </si>
  <si>
    <t>ENSMUSG00000042351</t>
  </si>
  <si>
    <t>GRB2-related adaptor protein 2 [Source:MGI Symbol;Acc:MGI:1333842]</t>
  </si>
  <si>
    <t>Grap2</t>
  </si>
  <si>
    <t>Map4k1</t>
  </si>
  <si>
    <t>mitogen-activated protein kinase kinase kinase kinase 1 [Source:MGI Symbol;Acc:MGI:1346882]</t>
  </si>
  <si>
    <t>ENSMUSG00000039501</t>
  </si>
  <si>
    <t>Dlgap5</t>
  </si>
  <si>
    <t>DLG associated protein 5 [Source:MGI Symbol;Acc:MGI:2183453]</t>
  </si>
  <si>
    <t>ENSMUSG00000026896</t>
  </si>
  <si>
    <t>interferon induced with helicase C domain 1 [Source:MGI Symbol;Acc:MGI:1918836]</t>
  </si>
  <si>
    <t>Ifih1</t>
  </si>
  <si>
    <t>ENSMUSG00000024778</t>
  </si>
  <si>
    <t>Fas (TNF receptor superfamily member 6) [Source:MGI Symbol;Acc:MGI:95484]</t>
  </si>
  <si>
    <t>Fas</t>
  </si>
  <si>
    <t>Zfp365</t>
  </si>
  <si>
    <t>zinc finger protein 365 [Source:MGI Symbol;Acc:MGI:2143676]</t>
  </si>
  <si>
    <t>ENSMUSG00000028108</t>
  </si>
  <si>
    <t>ENSMUSG00000064267</t>
  </si>
  <si>
    <t>hydrogen voltage-gated channel 1 [Source:MGI Symbol;Acc:MGI:1921346]</t>
  </si>
  <si>
    <t>Hvcn1</t>
  </si>
  <si>
    <t>ENSMUSG00000045594</t>
  </si>
  <si>
    <t>galactosidase, beta 1 [Source:MGI Symbol;Acc:MGI:88151]</t>
  </si>
  <si>
    <t>Glb1</t>
  </si>
  <si>
    <t>Ankrd35</t>
  </si>
  <si>
    <t>ankyrin repeat domain 35 [Source:MGI Symbol;Acc:MGI:2442590]</t>
  </si>
  <si>
    <t>ENSMUSG00000020235</t>
  </si>
  <si>
    <t>Camp</t>
  </si>
  <si>
    <t>cathelicidin antimicrobial peptide [Source:MGI Symbol;Acc:MGI:108443]</t>
  </si>
  <si>
    <t>ENSMUSG00000061878</t>
  </si>
  <si>
    <t>sphingosine kinase 1 [Source:MGI Symbol;Acc:MGI:1316649]</t>
  </si>
  <si>
    <t>Sphk1</t>
  </si>
  <si>
    <t>Trp53inp2</t>
  </si>
  <si>
    <t>transformation related protein 53 inducible nuclear protein 2 [Source:MGI Symbol;Acc:MGI:1915978]</t>
  </si>
  <si>
    <t>ENSMUSG00000024158</t>
  </si>
  <si>
    <t>ENSMUSG00000047181</t>
  </si>
  <si>
    <t>sterile alpha motif domain containing 14 [Source:MGI Symbol;Acc:MGI:2384945]</t>
  </si>
  <si>
    <t>Samd14</t>
  </si>
  <si>
    <t>Bpgm</t>
  </si>
  <si>
    <t>2,3-bisphosphoglycerate mutase [Source:MGI Symbol;Acc:MGI:1098242]</t>
  </si>
  <si>
    <t>ENSMUSG00000021287</t>
  </si>
  <si>
    <t>ENSMUSG00000039770</t>
  </si>
  <si>
    <t>yippee like 5 [Source:MGI Symbol;Acc:MGI:1916937]</t>
  </si>
  <si>
    <t>Ypel5</t>
  </si>
  <si>
    <t>Mycbpap</t>
  </si>
  <si>
    <t>MYCBP associated protein [Source:MGI Symbol;Acc:MGI:2388726]</t>
  </si>
  <si>
    <t>ENSMUSG00000037313</t>
  </si>
  <si>
    <t>ENSMUSG00000022587</t>
  </si>
  <si>
    <t>lymphocyte antigen 6 complex, locus E [Source:MGI Symbol;Acc:MGI:106651]</t>
  </si>
  <si>
    <t>Ly6e</t>
  </si>
  <si>
    <t>Tbc1d10c</t>
  </si>
  <si>
    <t>TBC1 domain family, member 10c [Source:MGI Symbol;Acc:MGI:1922072]</t>
  </si>
  <si>
    <t>ENSMUSG00000032477</t>
  </si>
  <si>
    <t>Mthfd1l</t>
  </si>
  <si>
    <t>methylenetetrahydrofolate dehydrogenase (NADP+ dependent) 1-like [Source:MGI Symbol;Acc:MGI:1924836]</t>
  </si>
  <si>
    <t>ENSMUSG00000015243</t>
  </si>
  <si>
    <t>ATP-binding cassette, sub-family A (ABC1), member 1 [Source:MGI Symbol;Acc:MGI:99607]</t>
  </si>
  <si>
    <t>Abca1</t>
  </si>
  <si>
    <t>Ccr6</t>
  </si>
  <si>
    <t>chemokine (C-C motif) receptor 6 [Source:MGI Symbol;Acc:MGI:1333797]</t>
  </si>
  <si>
    <t>ENSMUSG00000024776</t>
  </si>
  <si>
    <t>ENSMUSG00000027111</t>
  </si>
  <si>
    <t>Arhgap11a</t>
  </si>
  <si>
    <t>Rho GTPase activating protein 11A [Source:MGI Symbol;Acc:MGI:2444300]</t>
  </si>
  <si>
    <t>ENSMUSG00000025809</t>
  </si>
  <si>
    <t>Serpina3a</t>
  </si>
  <si>
    <t>serine (or cysteine) peptidase inhibitor, clade A, member 3A [Source:MGI Symbol;Acc:MGI:1921319]</t>
  </si>
  <si>
    <t>ENSMUSG00000021754</t>
  </si>
  <si>
    <t>mitogen-activated protein kinase kinase kinase 1 [Source:MGI Symbol;Acc:MGI:1346872]</t>
  </si>
  <si>
    <t>Map3k1</t>
  </si>
  <si>
    <t>Oasl1</t>
  </si>
  <si>
    <t>2'-5' oligoadenylate synthetase-like 1 [Source:MGI Symbol;Acc:MGI:2180849]</t>
  </si>
  <si>
    <t>ENSMUSG00000052684</t>
  </si>
  <si>
    <t>jun proto-oncogene [Source:MGI Symbol;Acc:MGI:96646]</t>
  </si>
  <si>
    <t>Jun</t>
  </si>
  <si>
    <t>ENSMUSG00000068747</t>
  </si>
  <si>
    <t>sortilin 1 [Source:MGI Symbol;Acc:MGI:1338015]</t>
  </si>
  <si>
    <t>Sort1</t>
  </si>
  <si>
    <t>S1pr1</t>
  </si>
  <si>
    <t>sphingosine-1-phosphate receptor 1 [Source:MGI Symbol;Acc:MGI:1096355]</t>
  </si>
  <si>
    <t>ENSMUSG00000014361</t>
  </si>
  <si>
    <t>MER proto-oncogene tyrosine kinase [Source:MGI Symbol;Acc:MGI:96965]</t>
  </si>
  <si>
    <t>Mertk</t>
  </si>
  <si>
    <t>ENSMUSG00000045092</t>
  </si>
  <si>
    <t>Plaur</t>
  </si>
  <si>
    <t>plasminogen activator, urokinase receptor [Source:MGI Symbol;Acc:MGI:97612]</t>
  </si>
  <si>
    <t>ENSMUSG00000027398</t>
  </si>
  <si>
    <t>ENSMUSG00000023915</t>
  </si>
  <si>
    <t>tumor necrosis factor receptor superfamily, member 21 [Source:MGI Symbol;Acc:MGI:2151075]</t>
  </si>
  <si>
    <t>Tnfrsf21</t>
  </si>
  <si>
    <t>ENSMUSG00000040247</t>
  </si>
  <si>
    <t>Arl4a</t>
  </si>
  <si>
    <t>ADP-ribosylation factor-like 4A [Source:MGI Symbol;Acc:MGI:99437]</t>
  </si>
  <si>
    <t>ENSMUSG00000025950</t>
  </si>
  <si>
    <t>ENSMUSG00000034041</t>
  </si>
  <si>
    <t>ENSMUSG00000049907</t>
  </si>
  <si>
    <t>Ckap2l</t>
  </si>
  <si>
    <t>cytoskeleton associated protein 2-like [Source:MGI Symbol;Acc:MGI:1917716]</t>
  </si>
  <si>
    <t>ENSMUSG00000025728</t>
  </si>
  <si>
    <t>Tcf19</t>
  </si>
  <si>
    <t>transcription factor 19 [Source:MGI Symbol;Acc:MGI:103180]</t>
  </si>
  <si>
    <t>ENSMUSG00000030451</t>
  </si>
  <si>
    <t>Kctd14</t>
  </si>
  <si>
    <t>potassium channel tetramerisation domain containing 14 [Source:MGI Symbol;Acc:MGI:1289222]</t>
  </si>
  <si>
    <t>ENSMUSG00000040435</t>
  </si>
  <si>
    <t>Akr1b7</t>
  </si>
  <si>
    <t>aldo-keto reductase family 1, member B7 [Source:MGI Symbol;Acc:MGI:101918]</t>
  </si>
  <si>
    <t>ENSMUSG00000026817</t>
  </si>
  <si>
    <t>adenylate kinase 1 [Source:MGI Symbol;Acc:MGI:87977]</t>
  </si>
  <si>
    <t>Ak1</t>
  </si>
  <si>
    <t>Socs3</t>
  </si>
  <si>
    <t>suppressor of cytokine signaling 3 [Source:MGI Symbol;Acc:MGI:1201791]</t>
  </si>
  <si>
    <t>ENSMUSG00000025316</t>
  </si>
  <si>
    <t>Tnfaip6</t>
  </si>
  <si>
    <t>tumor necrosis factor alpha induced protein 6 [Source:MGI Symbol;Acc:MGI:1195266]</t>
  </si>
  <si>
    <t>ENSMUSG00000025888</t>
  </si>
  <si>
    <t>caspase 1 [Source:MGI Symbol;Acc:MGI:96544]</t>
  </si>
  <si>
    <t>Casp1</t>
  </si>
  <si>
    <t>ENSMUSG00000028825</t>
  </si>
  <si>
    <t>Rh blood group, D antigen [Source:MGI Symbol;Acc:MGI:1202882]</t>
  </si>
  <si>
    <t>Rhd</t>
  </si>
  <si>
    <t>Ces2a</t>
  </si>
  <si>
    <t>carboxylesterase 2A [Source:MGI Symbol;Acc:MGI:2142491]</t>
  </si>
  <si>
    <t>ENSMUSG00000027223</t>
  </si>
  <si>
    <t>mitogen-activated protein kinase 8 interacting protein 1 [Source:MGI Symbol;Acc:MGI:1309464]</t>
  </si>
  <si>
    <t>Mapk8ip1</t>
  </si>
  <si>
    <t>ENSMUSG00000001270</t>
  </si>
  <si>
    <t>creatine kinase, brain [Source:MGI Symbol;Acc:MGI:88407]</t>
  </si>
  <si>
    <t>Ckb</t>
  </si>
  <si>
    <t>Gda</t>
  </si>
  <si>
    <t>guanine deaminase [Source:MGI Symbol;Acc:MGI:95678]</t>
  </si>
  <si>
    <t>ENSMUSG00000035352</t>
  </si>
  <si>
    <t>chemokine (C-C motif) ligand 12 [Source:MGI Symbol;Acc:MGI:108224]</t>
  </si>
  <si>
    <t>Ccl12</t>
  </si>
  <si>
    <t>ENSMUSG00000094862</t>
  </si>
  <si>
    <t>immunoglobulin heavy variable 1-56 [Source:MGI Symbol;Acc:MGI:4439715]</t>
  </si>
  <si>
    <t>Ighv1-56</t>
  </si>
  <si>
    <t>Ighv1-78</t>
  </si>
  <si>
    <t>immunoglobulin heavy variable 1-78 [Source:MGI Symbol;Acc:MGI:4439736]</t>
  </si>
  <si>
    <t>ENSMUSG00000038580</t>
  </si>
  <si>
    <t>Ighv1-5</t>
  </si>
  <si>
    <t>immunoglobulin heavy variable V1-5 [Source:MGI Symbol;Acc:MGI:3704121]</t>
  </si>
  <si>
    <t>ENSMUSG00000090700</t>
  </si>
  <si>
    <t>Ighv1-31</t>
  </si>
  <si>
    <t>immunoglobulin heavy variable 1-31 [Source:MGI Symbol;Acc:MGI:4439889]</t>
  </si>
  <si>
    <t>ENSMUSG00000074139</t>
  </si>
  <si>
    <t>RIKEN cDNA 1700057G04 gene [Source:MGI Symbol;Acc:MGI:1925709]</t>
  </si>
  <si>
    <t>1700057G04Rik</t>
  </si>
  <si>
    <t>Gm10031</t>
  </si>
  <si>
    <t>predicted pseudogene 10031 [Source:MGI Symbol;Acc:MGI:3704198]</t>
  </si>
  <si>
    <t>Ighv1-11</t>
  </si>
  <si>
    <t>immunoglobulin heavy variable V1-11 [Source:MGI Symbol;Acc:MGI:5009835]</t>
  </si>
  <si>
    <t>Ighv1-15</t>
  </si>
  <si>
    <t>immunoglobulin heavy variable 1-15 [Source:MGI Symbol;Acc:MGI:4439782]</t>
  </si>
  <si>
    <t>Ighv1-23</t>
  </si>
  <si>
    <t>immunoglobulin heavy variable V1-23 [Source:MGI Symbol;Acc:MGI:3815050]</t>
  </si>
  <si>
    <t>Gm49369</t>
  </si>
  <si>
    <t>predicted gene, 49369 [Source:MGI Symbol;Acc:MGI:6121585]</t>
  </si>
  <si>
    <t>Hist1h2bm</t>
  </si>
  <si>
    <t>histone cluster 1, H2bm [Source:MGI Symbol;Acc:MGI:2448404]</t>
  </si>
  <si>
    <t>Hspe1-rs1</t>
  </si>
  <si>
    <t>heat shock protein 1 (chaperonin 10), related sequence 1 [Source:MGI Symbol;Acc:MGI:1935159]</t>
  </si>
  <si>
    <t>ENSMUSG00000079012</t>
  </si>
  <si>
    <t>serine (or cysteine) peptidase inhibitor, clade A, member 3M [Source:MGI Symbol;Acc:MGI:98378]</t>
  </si>
  <si>
    <t>Serpina3m</t>
  </si>
  <si>
    <t>ENSMUSG00000023064</t>
  </si>
  <si>
    <t>synuclein, gamma [Source:MGI Symbol;Acc:MGI:1298397]</t>
  </si>
  <si>
    <t>Sncg</t>
  </si>
  <si>
    <t>ENSMUSG00000024292</t>
  </si>
  <si>
    <t>ENSMUSG00000030254</t>
  </si>
  <si>
    <t>Hba-a2</t>
  </si>
  <si>
    <t>hemoglobin alpha, adult chain 2 [Source:MGI Symbol;Acc:MGI:96016]</t>
  </si>
  <si>
    <t>ENSMUSG00000031886</t>
  </si>
  <si>
    <t>Nid2</t>
  </si>
  <si>
    <t>nidogen 2 [Source:MGI Symbol;Acc:MGI:1298229]</t>
  </si>
  <si>
    <t>ENSMUSG00000045328</t>
  </si>
  <si>
    <t>centromere protein E [Source:MGI Symbol;Acc:MGI:1098230]</t>
  </si>
  <si>
    <t>Cenpe</t>
  </si>
  <si>
    <t>Mcm10</t>
  </si>
  <si>
    <t>minichromosome maintenance 10 replication initiation factor [Source:MGI Symbol;Acc:MGI:1917274]</t>
  </si>
  <si>
    <t>ENSMUSG00000076695</t>
  </si>
  <si>
    <t>immunoglobulin heavy variable V1-18 [Source:MGI Symbol;Acc:MGI:4439780]</t>
  </si>
  <si>
    <t>Ighv1-18</t>
  </si>
  <si>
    <t>Spc24</t>
  </si>
  <si>
    <t>SPC24, NDC80 kinetochore complex component, homolog (S. cerevisiae) [Source:MGI Symbol;Acc:MGI:1914879]</t>
  </si>
  <si>
    <t>ENSMUSG00000029269</t>
  </si>
  <si>
    <t>ENSMUSG00000058207</t>
  </si>
  <si>
    <t>serine (or cysteine) peptidase inhibitor, clade A, member 3K [Source:MGI Symbol;Acc:MGI:98377]</t>
  </si>
  <si>
    <t>Serpina3k</t>
  </si>
  <si>
    <t>Ighv1-58</t>
  </si>
  <si>
    <t>immunoglobulin heavy variable 1-58 [Source:MGI Symbol;Acc:MGI:4439557]</t>
  </si>
  <si>
    <t>ENSMUSG00000016526</t>
  </si>
  <si>
    <t>ENSMUSG00000032554</t>
  </si>
  <si>
    <t>transferrin [Source:MGI Symbol;Acc:MGI:98821]</t>
  </si>
  <si>
    <t>Trf</t>
  </si>
  <si>
    <t>ENSMUSG00000024529</t>
  </si>
  <si>
    <t>lysyl oxidase [Source:MGI Symbol;Acc:MGI:96817]</t>
  </si>
  <si>
    <t>Lox</t>
  </si>
  <si>
    <t>Hist1h2an</t>
  </si>
  <si>
    <t>histone cluster 1, H2an [Source:MGI Symbol;Acc:MGI:2448300]</t>
  </si>
  <si>
    <t>ENSMUSG00000041536</t>
  </si>
  <si>
    <t>ENSMUSG00000037855</t>
  </si>
  <si>
    <t>ENSMUSG00000021697</t>
  </si>
  <si>
    <t>Myl4</t>
  </si>
  <si>
    <t>myosin, light polypeptide 4 [Source:MGI Symbol;Acc:MGI:97267]</t>
  </si>
  <si>
    <t>ENSMUSG00000052180</t>
  </si>
  <si>
    <t>Cks2</t>
  </si>
  <si>
    <t>CDC28 protein kinase regulatory subunit 2 [Source:MGI Symbol;Acc:MGI:1913447]</t>
  </si>
  <si>
    <t>ENSMUSG00000021091</t>
  </si>
  <si>
    <t>serine (or cysteine) peptidase inhibitor, clade A, member 3N [Source:MGI Symbol;Acc:MGI:105045]</t>
  </si>
  <si>
    <t>Serpina3n</t>
  </si>
  <si>
    <t>Oip5</t>
  </si>
  <si>
    <t>Opa interacting protein 5 [Source:MGI Symbol;Acc:MGI:1917895]</t>
  </si>
  <si>
    <t>ENSMUSG00000026815</t>
  </si>
  <si>
    <t>ENSMUSG00000093894</t>
  </si>
  <si>
    <t>immunoglobulin heavy variable 1-53 [Source:MGI Symbol;Acc:MGI:3576502]</t>
  </si>
  <si>
    <t>Ighv1-53</t>
  </si>
  <si>
    <t>Ighv1-50</t>
  </si>
  <si>
    <t>immunoglobulin heavy variable 1-50 [Source:MGI Symbol;Acc:MGI:4439753]</t>
  </si>
  <si>
    <t>ENSMUSG00000094694</t>
  </si>
  <si>
    <t>immunoglobulin heavy variable V1-9 [Source:MGI Symbol;Acc:MGI:4439621]</t>
  </si>
  <si>
    <t>Ighv1-9</t>
  </si>
  <si>
    <t>Ighv14-2</t>
  </si>
  <si>
    <t>immunoglobulin heavy variable 14-2 [Source:MGI Symbol;Acc:MGI:4439607]</t>
  </si>
  <si>
    <t>ENSMUSG00000024334</t>
  </si>
  <si>
    <t>Col6a1</t>
  </si>
  <si>
    <t>collagen, type VI, alpha 1 [Source:MGI Symbol;Acc:MGI:88459]</t>
  </si>
  <si>
    <t>ENSMUSG00000073542</t>
  </si>
  <si>
    <t>centrosomal protein 76 [Source:MGI Symbol;Acc:MGI:1923401]</t>
  </si>
  <si>
    <t>Cep76</t>
  </si>
  <si>
    <t>Htra1</t>
  </si>
  <si>
    <t>HtrA serine peptidase 1 [Source:MGI Symbol;Acc:MGI:1929076]</t>
  </si>
  <si>
    <t>ENSMUSG00000019102</t>
  </si>
  <si>
    <t>aldehyde dehydrogenase family 3, subfamily A1 [Source:MGI Symbol;Acc:MGI:1353451]</t>
  </si>
  <si>
    <t>Aldh3a1</t>
  </si>
  <si>
    <t>ENSMUSG00000037337</t>
  </si>
  <si>
    <t>ENSMUSG00000048922</t>
  </si>
  <si>
    <t>ENSMUSG00000020493</t>
  </si>
  <si>
    <t>ENSMUSG00000038860</t>
  </si>
  <si>
    <t>GTPase activating RANGAP domain-like 3 [Source:MGI Symbol;Acc:MGI:2139309]</t>
  </si>
  <si>
    <t>Garnl3</t>
  </si>
  <si>
    <t>Mcfd2</t>
  </si>
  <si>
    <t>multiple coagulation factor deficiency 2 [Source:MGI Symbol;Acc:MGI:2183439]</t>
  </si>
  <si>
    <t>ENSMUSG00000026989</t>
  </si>
  <si>
    <t>Atf3</t>
  </si>
  <si>
    <t>activating transcription factor 3 [Source:MGI Symbol;Acc:MGI:109384]</t>
  </si>
  <si>
    <t>ENSMUSG00000025743</t>
  </si>
  <si>
    <t>ENSMUSG00000028453</t>
  </si>
  <si>
    <t>ENSMUSG00000027663</t>
  </si>
  <si>
    <t>Traip</t>
  </si>
  <si>
    <t>TRAF-interacting protein [Source:MGI Symbol;Acc:MGI:1096377]</t>
  </si>
  <si>
    <t>ENSMUSG00000068686</t>
  </si>
  <si>
    <t>CD59b antigen [Source:MGI Symbol;Acc:MGI:1888996]</t>
  </si>
  <si>
    <t>Cd59b</t>
  </si>
  <si>
    <t>Slc7a5</t>
  </si>
  <si>
    <t>solute carrier family 7 (cationic amino acid transporter, y+ system), member 5 [Source:MGI Symbol;Acc:MGI:1298205]</t>
  </si>
  <si>
    <t>ENSMUSG00000039110</t>
  </si>
  <si>
    <t>ENSMUSG00000050014</t>
  </si>
  <si>
    <t>apolipoprotein L 10B [Source:MGI Symbol;Acc:MGI:3043522]</t>
  </si>
  <si>
    <t>Apol10b</t>
  </si>
  <si>
    <t>Tnfrsf13c</t>
  </si>
  <si>
    <t>tumor necrosis factor receptor superfamily, member 13c [Source:MGI Symbol;Acc:MGI:1919299]</t>
  </si>
  <si>
    <t>ENSMUSG00000095127</t>
  </si>
  <si>
    <t>Serpina3j</t>
  </si>
  <si>
    <t>serine (or cysteine) peptidase inhibitor, clade A (alpha-1 antiproteinase, antitrypsin), member 3J [Source:MGI Symbol;Acc:MGI:2182843]</t>
  </si>
  <si>
    <t>ENSMUSG00000096672</t>
  </si>
  <si>
    <t>ENSMUSG00000094561</t>
  </si>
  <si>
    <t>immunoglobulin heavy variable 1-22 [Source:MGI Symbol;Acc:MGI:4439784]</t>
  </si>
  <si>
    <t>Ighv1-22</t>
  </si>
  <si>
    <t>Ighv1-64</t>
  </si>
  <si>
    <t>immunoglobulin heavy variable 1-64 [Source:MGI Symbol;Acc:MGI:4439789]</t>
  </si>
  <si>
    <t>ENSMUSG00000095197</t>
  </si>
  <si>
    <t>immunoglobulin heavy variable V1-59 [Source:MGI Symbol;Acc:MGI:3644474]</t>
  </si>
  <si>
    <t>Ighv1-59</t>
  </si>
  <si>
    <t>ENSMUSG00000095589</t>
  </si>
  <si>
    <t>Ighv14-3</t>
  </si>
  <si>
    <t>immunoglobulin heavy variable V14-3 [Source:MGI Symbol;Acc:MGI:4439764]</t>
  </si>
  <si>
    <t>ENSMUSG00000030724</t>
  </si>
  <si>
    <t>ENSMUSG00000026866</t>
  </si>
  <si>
    <t>kynureninase [Source:MGI Symbol;Acc:MGI:1918039]</t>
  </si>
  <si>
    <t>Kynu</t>
  </si>
  <si>
    <t>Icam4</t>
  </si>
  <si>
    <t>intercellular adhesion molecule 4, Landsteiner-Wiener blood group [Source:MGI Symbol;Acc:MGI:1925619]</t>
  </si>
  <si>
    <t>ENSMUSG00000037922</t>
  </si>
  <si>
    <t>ENSMUSG00000020649</t>
  </si>
  <si>
    <t>ribonucleotide reductase M2 [Source:MGI Symbol;Acc:MGI:98181]</t>
  </si>
  <si>
    <t>Rrm2</t>
  </si>
  <si>
    <t>Prkar2b</t>
  </si>
  <si>
    <t>protein kinase, cAMP dependent regulatory, type II beta [Source:MGI Symbol;Acc:MGI:97760]</t>
  </si>
  <si>
    <t>ENSMUSG00000039748</t>
  </si>
  <si>
    <t>exonuclease 1 [Source:MGI Symbol;Acc:MGI:1349427]</t>
  </si>
  <si>
    <t>Exo1</t>
  </si>
  <si>
    <t>Ddr1</t>
  </si>
  <si>
    <t>discoidin domain receptor family, member 1 [Source:MGI Symbol;Acc:MGI:99216]</t>
  </si>
  <si>
    <t>ENSMUSG00000032586</t>
  </si>
  <si>
    <t>Il7r</t>
  </si>
  <si>
    <t>interleukin 7 receptor [Source:MGI Symbol;Acc:MGI:96562]</t>
  </si>
  <si>
    <t>ENSMUSG00000029177</t>
  </si>
  <si>
    <t>Spo11</t>
  </si>
  <si>
    <t>SPO11 meiotic protein covalently bound to DSB [Source:MGI Symbol;Acc:MGI:1349669]</t>
  </si>
  <si>
    <t>ENSMUSG00000029591</t>
  </si>
  <si>
    <t>ENSMUSG00000026683</t>
  </si>
  <si>
    <t>NUF2, NDC80 kinetochore complex component [Source:MGI Symbol;Acc:MGI:1914227]</t>
  </si>
  <si>
    <t>Nuf2</t>
  </si>
  <si>
    <t>Birc5</t>
  </si>
  <si>
    <t>baculoviral IAP repeat-containing 5 [Source:MGI Symbol;Acc:MGI:1203517]</t>
  </si>
  <si>
    <t>ENSMUSG00000074476</t>
  </si>
  <si>
    <t>Rsad2</t>
  </si>
  <si>
    <t>radical S-adenosyl methionine domain containing 2 [Source:MGI Symbol;Acc:MGI:1929628]</t>
  </si>
  <si>
    <t>ENSMUSG00000026479</t>
  </si>
  <si>
    <t>Cndp2</t>
  </si>
  <si>
    <t>CNDP dipeptidase 2 (metallopeptidase M20 family) [Source:MGI Symbol;Acc:MGI:1913304]</t>
  </si>
  <si>
    <t>ENSMUSG00000041859</t>
  </si>
  <si>
    <t>Fen1</t>
  </si>
  <si>
    <t>flap structure specific endonuclease 1 [Source:MGI Symbol;Acc:MGI:102779]</t>
  </si>
  <si>
    <t>ENSMUSG00000000486</t>
  </si>
  <si>
    <t>septin 1 [Source:MGI Symbol;Acc:MGI:1858916]</t>
  </si>
  <si>
    <t>Sept1</t>
  </si>
  <si>
    <t>ENSMUSG00000040010</t>
  </si>
  <si>
    <t>ENSMUSG00000051147</t>
  </si>
  <si>
    <t>N-acetyltransferase 2 (arylamine N-acetyltransferase) [Source:MGI Symbol;Acc:MGI:109201]</t>
  </si>
  <si>
    <t>Nat2</t>
  </si>
  <si>
    <t>ENSMUSG00000026193</t>
  </si>
  <si>
    <t>fibronectin 1 [Source:MGI Symbol;Acc:MGI:95566]</t>
  </si>
  <si>
    <t>Fn1</t>
  </si>
  <si>
    <t>Mgp</t>
  </si>
  <si>
    <t>matrix Gla protein [Source:MGI Symbol;Acc:MGI:96976]</t>
  </si>
  <si>
    <t>ENSMUSG00000021765</t>
  </si>
  <si>
    <t>follistatin [Source:MGI Symbol;Acc:MGI:95586]</t>
  </si>
  <si>
    <t>Fst</t>
  </si>
  <si>
    <t>ENSMUSG00000046818</t>
  </si>
  <si>
    <t>DNA-damage-inducible transcript 4-like [Source:MGI Symbol;Acc:MGI:1920534]</t>
  </si>
  <si>
    <t>Ddit4l</t>
  </si>
  <si>
    <t>Card11</t>
  </si>
  <si>
    <t>caspase recruitment domain family, member 11 [Source:MGI Symbol;Acc:MGI:1916978]</t>
  </si>
  <si>
    <t>ENSMUSG00000001119</t>
  </si>
  <si>
    <t>ENSMUSG00000025492</t>
  </si>
  <si>
    <t>ENSMUSG00000017002</t>
  </si>
  <si>
    <t>ENSMUSG00000050114</t>
  </si>
  <si>
    <t>Jakmip1</t>
  </si>
  <si>
    <t>janus kinase and microtubule interacting protein 1 [Source:MGI Symbol;Acc:MGI:1923321]</t>
  </si>
  <si>
    <t>ENSMUSG00000069171</t>
  </si>
  <si>
    <t>nuclear receptor subfamily 2, group F, member 1 [Source:MGI Symbol;Acc:MGI:1352451]</t>
  </si>
  <si>
    <t>Nr2f1</t>
  </si>
  <si>
    <t>Serpina3b</t>
  </si>
  <si>
    <t>serine (or cysteine) peptidase inhibitor, clade A, member 3B [Source:MGI Symbol;Acc:MGI:2182835]</t>
  </si>
  <si>
    <t>ENSMUSG00000004655</t>
  </si>
  <si>
    <t>aquaporin 1 [Source:MGI Symbol;Acc:MGI:103201]</t>
  </si>
  <si>
    <t>Aqp1</t>
  </si>
  <si>
    <t>ENSMUSG00000069248</t>
  </si>
  <si>
    <t>serine (or cysteine) peptidase inhibitor, clade B, member 6e [Source:MGI Symbol;Acc:MGI:2667778]</t>
  </si>
  <si>
    <t>Serpinb6e</t>
  </si>
  <si>
    <t>Treml2</t>
  </si>
  <si>
    <t>triggering receptor expressed on myeloid cells-like 2 [Source:MGI Symbol;Acc:MGI:2147038]</t>
  </si>
  <si>
    <t>ENSMUSG00000023000</t>
  </si>
  <si>
    <t>ENSMUSG00000023995</t>
  </si>
  <si>
    <t>ENSMUSG00000096649</t>
  </si>
  <si>
    <t>ENSMUSG00000103254</t>
  </si>
  <si>
    <t>Ighv14-1</t>
  </si>
  <si>
    <t>immunoglobulin heavy variable 14-1 [Source:MGI Symbol;Acc:MGI:4439920]</t>
  </si>
  <si>
    <t>ENSMUSG00000095583</t>
  </si>
  <si>
    <t>Ighv1-43</t>
  </si>
  <si>
    <t>immunoglobulin heavy variable V1-43 [Source:MGI Symbol;Acc:MGI:3704124]</t>
  </si>
  <si>
    <t>ENSMUSG00000068105</t>
  </si>
  <si>
    <t>Spag5</t>
  </si>
  <si>
    <t>sperm associated antigen 5 [Source:MGI Symbol;Acc:MGI:1927470]</t>
  </si>
  <si>
    <t>ENSMUSG00000075266</t>
  </si>
  <si>
    <t>centromere protein W [Source:MGI Symbol;Acc:MGI:1913561]</t>
  </si>
  <si>
    <t>Cenpw</t>
  </si>
  <si>
    <t>ENSMUSG00000032657</t>
  </si>
  <si>
    <t>ENSMUSG00000032113</t>
  </si>
  <si>
    <t>ENSMUSG00000021177</t>
  </si>
  <si>
    <t>Gadd45b</t>
  </si>
  <si>
    <t>growth arrest and DNA-damage-inducible 45 beta [Source:MGI Symbol;Acc:MGI:107776]</t>
  </si>
  <si>
    <t>ENSMUSG00000004099</t>
  </si>
  <si>
    <t>DNA methyltransferase (cytosine-5) 1 [Source:MGI Symbol;Acc:MGI:94912]</t>
  </si>
  <si>
    <t>Dnmt1</t>
  </si>
  <si>
    <t>Pnpo</t>
  </si>
  <si>
    <t>pyridoxine 5'-phosphate oxidase [Source:MGI Symbol;Acc:MGI:2144151]</t>
  </si>
  <si>
    <t>ENSMUSG00000041827</t>
  </si>
  <si>
    <t>ENSMUSG00000032725</t>
  </si>
  <si>
    <t>ENSMUSG00000051839</t>
  </si>
  <si>
    <t>glycophorin A [Source:MGI Symbol;Acc:MGI:95880]</t>
  </si>
  <si>
    <t>Gypa</t>
  </si>
  <si>
    <t>ENSMUSG00000039616</t>
  </si>
  <si>
    <t>ENSMUSG00000056220</t>
  </si>
  <si>
    <t>phospholipase A2, group IVA (cytosolic, calcium-dependent) [Source:MGI Symbol;Acc:MGI:1195256]</t>
  </si>
  <si>
    <t>Pla2g4a</t>
  </si>
  <si>
    <t>ENSMUSG00000008461</t>
  </si>
  <si>
    <t>fucosyltransferase 1 [Source:MGI Symbol;Acc:MGI:109375]</t>
  </si>
  <si>
    <t>Fut1</t>
  </si>
  <si>
    <t>Gpt</t>
  </si>
  <si>
    <t>glutamic pyruvic transaminase, soluble [Source:MGI Symbol;Acc:MGI:95802]</t>
  </si>
  <si>
    <t>ENSMUSG00000018634</t>
  </si>
  <si>
    <t>corticotropin releasing hormone receptor 1 [Source:MGI Symbol;Acc:MGI:88498]</t>
  </si>
  <si>
    <t>Crhr1</t>
  </si>
  <si>
    <t>ENSMUSG00000031385</t>
  </si>
  <si>
    <t>ENSMUSG00000048327</t>
  </si>
  <si>
    <t>ENSMUSG00000070000</t>
  </si>
  <si>
    <t>FCH domain only 1 [Source:MGI Symbol;Acc:MGI:1921265]</t>
  </si>
  <si>
    <t>Fcho1</t>
  </si>
  <si>
    <t>Dntt</t>
  </si>
  <si>
    <t>deoxynucleotidyltransferase, terminal [Source:MGI Symbol;Acc:MGI:98659]</t>
  </si>
  <si>
    <t>ENSMUSG00000062248</t>
  </si>
  <si>
    <t>ENSMUSG00000056091</t>
  </si>
  <si>
    <t>ENSMUSG00000037852</t>
  </si>
  <si>
    <t>carboxypeptidase E [Source:MGI Symbol;Acc:MGI:101932]</t>
  </si>
  <si>
    <t>Cpe</t>
  </si>
  <si>
    <t>ENSMUSG00000050410</t>
  </si>
  <si>
    <t>ENSMUSG00000027454</t>
  </si>
  <si>
    <t>GINS complex subunit 1 (Psf1 homolog) [Source:MGI Symbol;Acc:MGI:1916520]</t>
  </si>
  <si>
    <t>Gins1</t>
  </si>
  <si>
    <t>Dusp2</t>
  </si>
  <si>
    <t>dual specificity phosphatase 2 [Source:MGI Symbol;Acc:MGI:101911]</t>
  </si>
  <si>
    <t>ENSMUSG00000003882</t>
  </si>
  <si>
    <t>ENSMUSG00000059970</t>
  </si>
  <si>
    <t>heat shock protein 2 [Source:MGI Symbol;Acc:MGI:96243]</t>
  </si>
  <si>
    <t>Hspa2</t>
  </si>
  <si>
    <t>Col1a2</t>
  </si>
  <si>
    <t>collagen, type I, alpha 2 [Source:MGI Symbol;Acc:MGI:88468]</t>
  </si>
  <si>
    <t>ENSMUSG00000002020</t>
  </si>
  <si>
    <t>latent transforming growth factor beta binding protein 2 [Source:MGI Symbol;Acc:MGI:99502]</t>
  </si>
  <si>
    <t>Ltbp2</t>
  </si>
  <si>
    <t>ENSMUSG00000000248</t>
  </si>
  <si>
    <t>C-type lectin domain family 2, member g [Source:MGI Symbol;Acc:MGI:1918059]</t>
  </si>
  <si>
    <t>Clec2g</t>
  </si>
  <si>
    <t>ENSMUSG00000022122</t>
  </si>
  <si>
    <t>ENSMUSG00000018659</t>
  </si>
  <si>
    <t>ENSMUSG00000037260</t>
  </si>
  <si>
    <t>heparan-alpha-glucosaminide N-acetyltransferase [Source:MGI Symbol;Acc:MGI:1196297]</t>
  </si>
  <si>
    <t>Hgsnat</t>
  </si>
  <si>
    <t>ENSMUSG00000050097</t>
  </si>
  <si>
    <t>carboxyesterase 2B [Source:MGI Symbol;Acc:MGI:2448547]</t>
  </si>
  <si>
    <t>Ces2b</t>
  </si>
  <si>
    <t>ENSMUSG00000029661</t>
  </si>
  <si>
    <t>Hes5</t>
  </si>
  <si>
    <t>hes family bHLH transcription factor 5 [Source:MGI Symbol;Acc:MGI:104876]</t>
  </si>
  <si>
    <t>ENSMUSG00000027358</t>
  </si>
  <si>
    <t>bone morphogenetic protein 2 [Source:MGI Symbol;Acc:MGI:88177]</t>
  </si>
  <si>
    <t>Bmp2</t>
  </si>
  <si>
    <t>Rab11fip5</t>
  </si>
  <si>
    <t>RAB11 family interacting protein 5 (class I) [Source:MGI Symbol;Acc:MGI:1098586]</t>
  </si>
  <si>
    <t>ENSMUSG00000030156</t>
  </si>
  <si>
    <t>Ifitm6</t>
  </si>
  <si>
    <t>interferon induced transmembrane protein 6 [Source:MGI Symbol;Acc:MGI:2686976]</t>
  </si>
  <si>
    <t>ENSMUSG00000032369</t>
  </si>
  <si>
    <t>ENSMUSG00000033355</t>
  </si>
  <si>
    <t>ENSMUSG00000015312</t>
  </si>
  <si>
    <t>Ifitm7</t>
  </si>
  <si>
    <t>interferon induced transmembrane protein 7 [Source:MGI Symbol;Acc:MGI:1921732]</t>
  </si>
  <si>
    <t>ENSMUSG00000025163</t>
  </si>
  <si>
    <t>ENSMUSG00000055385</t>
  </si>
  <si>
    <t>ring finger protein 212 [Source:MGI Symbol;Acc:MGI:3645767]</t>
  </si>
  <si>
    <t>Rnf212</t>
  </si>
  <si>
    <t>ENSMUSG00000069309</t>
  </si>
  <si>
    <t>ENSMUSG00000002603</t>
  </si>
  <si>
    <t>transforming growth factor, beta 1 [Source:MGI Symbol;Acc:MGI:98725]</t>
  </si>
  <si>
    <t>Tgfb1</t>
  </si>
  <si>
    <t>Acap1</t>
  </si>
  <si>
    <t>ArfGAP with coiled-coil, ankyrin repeat and PH domains 1 [Source:MGI Symbol;Acc:MGI:2388270]</t>
  </si>
  <si>
    <t>ENSMUSG00000024399</t>
  </si>
  <si>
    <t>lymphotoxin B [Source:MGI Symbol;Acc:MGI:104796]</t>
  </si>
  <si>
    <t>Ltb</t>
  </si>
  <si>
    <t>ENSMUSG00000027778</t>
  </si>
  <si>
    <t>ENSMUSG00000071068</t>
  </si>
  <si>
    <t>ENSMUSG00000040483</t>
  </si>
  <si>
    <t>XIAP associated factor 1 [Source:MGI Symbol;Acc:MGI:3772572]</t>
  </si>
  <si>
    <t>Xaf1</t>
  </si>
  <si>
    <t>Twist2</t>
  </si>
  <si>
    <t>twist basic helix-loop-helix transcription factor 2 [Source:MGI Symbol;Acc:MGI:104685]</t>
  </si>
  <si>
    <t>ENSMUSG00000026669</t>
  </si>
  <si>
    <t>ENSMUSG00000037474</t>
  </si>
  <si>
    <t>Cdc6</t>
  </si>
  <si>
    <t>cell division cycle 6 [Source:MGI Symbol;Acc:MGI:1345150]</t>
  </si>
  <si>
    <t>ENSMUSG00000047534</t>
  </si>
  <si>
    <t>MIS18 binding protein 1 [Source:MGI Symbol;Acc:MGI:2145099]</t>
  </si>
  <si>
    <t>Mis18bp1</t>
  </si>
  <si>
    <t>E2f2</t>
  </si>
  <si>
    <t>E2F transcription factor 2 [Source:MGI Symbol;Acc:MGI:1096341]</t>
  </si>
  <si>
    <t>ENSMUSG00000024670</t>
  </si>
  <si>
    <t>ENSMUSG00000052949</t>
  </si>
  <si>
    <t>ENSMUSG00000002204</t>
  </si>
  <si>
    <t>napsin A aspartic peptidase [Source:MGI Symbol;Acc:MGI:109365]</t>
  </si>
  <si>
    <t>Napsa</t>
  </si>
  <si>
    <t>Ephx2</t>
  </si>
  <si>
    <t>epoxide hydrolase 2, cytoplasmic [Source:MGI Symbol;Acc:MGI:99500]</t>
  </si>
  <si>
    <t>ENSMUSG00000061132</t>
  </si>
  <si>
    <t>B cell linker [Source:MGI Symbol;Acc:MGI:96878]</t>
  </si>
  <si>
    <t>Blnk</t>
  </si>
  <si>
    <t>ENSMUSG00000037966</t>
  </si>
  <si>
    <t>ninjurin 1 [Source:MGI Symbol;Acc:MGI:1196617]</t>
  </si>
  <si>
    <t>Ninj1</t>
  </si>
  <si>
    <t>ENSMUSG00000051343</t>
  </si>
  <si>
    <t>ENSMUSG00000041801</t>
  </si>
  <si>
    <t>ENSMUSG00000019773</t>
  </si>
  <si>
    <t>F-box protein 5 [Source:MGI Symbol;Acc:MGI:1914391]</t>
  </si>
  <si>
    <t>Fbxo5</t>
  </si>
  <si>
    <t>ENSMUSG00000026739</t>
  </si>
  <si>
    <t>Bmi1 polycomb ring finger oncogene [Source:MGI Symbol;Acc:MGI:88174]</t>
  </si>
  <si>
    <t>Bmi1</t>
  </si>
  <si>
    <t>ENSMUSG00000021880</t>
  </si>
  <si>
    <t>ENSMUSG00000021270</t>
  </si>
  <si>
    <t>ENSMUSG00000070369</t>
  </si>
  <si>
    <t>ENSMUSG00000017754</t>
  </si>
  <si>
    <t>phospholipid transfer protein [Source:MGI Symbol;Acc:MGI:103151]</t>
  </si>
  <si>
    <t>Pltp</t>
  </si>
  <si>
    <t>ENSMUSG00000059089</t>
  </si>
  <si>
    <t>ENSMUSG00000034634</t>
  </si>
  <si>
    <t>lymphocyte antigen 6 complex, locus D [Source:MGI Symbol;Acc:MGI:96881]</t>
  </si>
  <si>
    <t>Ly6d</t>
  </si>
  <si>
    <t>ENSMUSG00000001943</t>
  </si>
  <si>
    <t>V-set and immunoglobulin domain containing 2 [Source:MGI Symbol;Acc:MGI:1928009]</t>
  </si>
  <si>
    <t>Vsig2</t>
  </si>
  <si>
    <t>ENSMUSG00000046688</t>
  </si>
  <si>
    <t>TRAF-interacting protein with forkhead-associated domain [Source:MGI Symbol;Acc:MGI:2182965]</t>
  </si>
  <si>
    <t>Tifa</t>
  </si>
  <si>
    <t>Car2</t>
  </si>
  <si>
    <t>carbonic anhydrase 2 [Source:MGI Symbol;Acc:MGI:88269]</t>
  </si>
  <si>
    <t>ENSMUSG00000052889</t>
  </si>
  <si>
    <t>protein kinase C, beta [Source:MGI Symbol;Acc:MGI:97596]</t>
  </si>
  <si>
    <t>Prkcb</t>
  </si>
  <si>
    <t>ENSMUSG00000061758</t>
  </si>
  <si>
    <t>aldo-keto reductase family 1, member B10 (aldose reductase) [Source:MGI Symbol;Acc:MGI:1915111]</t>
  </si>
  <si>
    <t>Akr1b10</t>
  </si>
  <si>
    <t>ENSMUSG00000030659</t>
  </si>
  <si>
    <t>ENSMUSG00000003534</t>
  </si>
  <si>
    <t>Glcci1</t>
  </si>
  <si>
    <t>glucocorticoid induced transcript 1 [Source:MGI Symbol;Acc:MGI:2179717]</t>
  </si>
  <si>
    <t>ENSMUSG00000015947</t>
  </si>
  <si>
    <t>Fc receptor, IgG, high affinity I [Source:MGI Symbol;Acc:MGI:95498]</t>
  </si>
  <si>
    <t>Fcgr1</t>
  </si>
  <si>
    <t>ENSMUSG00000070047</t>
  </si>
  <si>
    <t>FAT atypical cadherin 1 [Source:MGI Symbol;Acc:MGI:109168]</t>
  </si>
  <si>
    <t>Fat1</t>
  </si>
  <si>
    <t>ENSMUSG00000027863</t>
  </si>
  <si>
    <t>Mras</t>
  </si>
  <si>
    <t>muscle and microspikes RAS [Source:MGI Symbol;Acc:MGI:1100856]</t>
  </si>
  <si>
    <t>ENSMUSG00000046410</t>
  </si>
  <si>
    <t>potassium inwardly-rectifying channel, subfamily K, member 6 [Source:MGI Symbol;Acc:MGI:1891291]</t>
  </si>
  <si>
    <t>Kcnk6</t>
  </si>
  <si>
    <t>ENSMUSG00000024659</t>
  </si>
  <si>
    <t>ENSMUSG00000048779</t>
  </si>
  <si>
    <t>Csgalnact1</t>
  </si>
  <si>
    <t>chondroitin sulfate N-acetylgalactosaminyltransferase 1 [Source:MGI Symbol;Acc:MGI:2442354]</t>
  </si>
  <si>
    <t>ENSMUSG00000005413</t>
  </si>
  <si>
    <t>heme oxygenase 1 [Source:MGI Symbol;Acc:MGI:96163]</t>
  </si>
  <si>
    <t>Hmox1</t>
  </si>
  <si>
    <t>ENSMUSG00000032062</t>
  </si>
  <si>
    <t>ENSMUSG00000020838</t>
  </si>
  <si>
    <t>ENSMUSG00000066364</t>
  </si>
  <si>
    <t>ENSMUSG00000027562</t>
  </si>
  <si>
    <t>Notch3</t>
  </si>
  <si>
    <t>notch 3 [Source:MGI Symbol;Acc:MGI:99460]</t>
  </si>
  <si>
    <t>ENSMUSG00000025232</t>
  </si>
  <si>
    <t>hexosaminidase A [Source:MGI Symbol;Acc:MGI:96073]</t>
  </si>
  <si>
    <t>Hexa</t>
  </si>
  <si>
    <t>ENSMUSG00000023341</t>
  </si>
  <si>
    <t>ENSMUSG00000029998</t>
  </si>
  <si>
    <t>prenylcysteine oxidase 1 [Source:MGI Symbol;Acc:MGI:1914131]</t>
  </si>
  <si>
    <t>Pcyox1</t>
  </si>
  <si>
    <t>ENSMUSG00000009633</t>
  </si>
  <si>
    <t>G0/G1 switch gene 2 [Source:MGI Symbol;Acc:MGI:1316737]</t>
  </si>
  <si>
    <t>G0s2</t>
  </si>
  <si>
    <t>ENSMUSG00000028717</t>
  </si>
  <si>
    <t>Pcdhb20</t>
  </si>
  <si>
    <t>protocadherin beta 20 [Source:MGI Symbol;Acc:MGI:2136758]</t>
  </si>
  <si>
    <t>ENSMUSG00000026879</t>
  </si>
  <si>
    <t>gelsolin [Source:MGI Symbol;Acc:MGI:95851]</t>
  </si>
  <si>
    <t>Gsn</t>
  </si>
  <si>
    <t>ENSMUSG00000047446</t>
  </si>
  <si>
    <t>ENSMUSG00000026701</t>
  </si>
  <si>
    <t>ENSMUSG00000058624</t>
  </si>
  <si>
    <t>Tmem37</t>
  </si>
  <si>
    <t>transmembrane protein 37 [Source:MGI Symbol;Acc:MGI:2157899]</t>
  </si>
  <si>
    <t>ENSMUSG00000030161</t>
  </si>
  <si>
    <t>ENSMUSG00000034855</t>
  </si>
  <si>
    <t>Mgmt</t>
  </si>
  <si>
    <t>O-6-methylguanine-DNA methyltransferase [Source:MGI Symbol;Acc:MGI:96977]</t>
  </si>
  <si>
    <t>ENSMUSG00000008540</t>
  </si>
  <si>
    <t>microsomal glutathione S-transferase 1 [Source:MGI Symbol;Acc:MGI:1913850]</t>
  </si>
  <si>
    <t>Mgst1</t>
  </si>
  <si>
    <t>Trim31</t>
  </si>
  <si>
    <t>tripartite motif-containing 31 [Source:MGI Symbol;Acc:MGI:2385051]</t>
  </si>
  <si>
    <t>ENSMUSG00000021806</t>
  </si>
  <si>
    <t>ENSMUSG00000035783</t>
  </si>
  <si>
    <t>actin, alpha 2, smooth muscle, aorta [Source:MGI Symbol;Acc:MGI:87909]</t>
  </si>
  <si>
    <t>Acta2</t>
  </si>
  <si>
    <t>Ces2c</t>
  </si>
  <si>
    <t>carboxylesterase 2C [Source:MGI Symbol;Acc:MGI:2385905]</t>
  </si>
  <si>
    <t>ENSMUSG00000006205</t>
  </si>
  <si>
    <t>ENSMUSG00000028551</t>
  </si>
  <si>
    <t>H2-Eb2</t>
  </si>
  <si>
    <t>histocompatibility 2, class II antigen E beta2 [Source:MGI Symbol;Acc:MGI:95902]</t>
  </si>
  <si>
    <t>ENSMUSG00000091650</t>
  </si>
  <si>
    <t>apolipoprotein L 11a [Source:MGI Symbol;Acc:MGI:3649094]</t>
  </si>
  <si>
    <t>Apol11a</t>
  </si>
  <si>
    <t>Ifi204</t>
  </si>
  <si>
    <t>interferon activated gene 204 [Source:MGI Symbol;Acc:MGI:96429]</t>
  </si>
  <si>
    <t>ENSMUSG00000025014</t>
  </si>
  <si>
    <t>ENSMUSG00000096410</t>
  </si>
  <si>
    <t>ENSMUSG00000094502</t>
  </si>
  <si>
    <t>immunoglobulin heavy variable 1-69 [Source:MGI Symbol;Acc:MGI:4439632]</t>
  </si>
  <si>
    <t>Ighv1-69</t>
  </si>
  <si>
    <t>Ighv1-76</t>
  </si>
  <si>
    <t>immunoglobulin heavy variable 1-76 [Source:MGI Symbol;Acc:MGI:4439737]</t>
  </si>
  <si>
    <t>ENSMUSG00000002068</t>
  </si>
  <si>
    <t>cyclin E1 [Source:MGI Symbol;Acc:MGI:88316]</t>
  </si>
  <si>
    <t>Ccne1</t>
  </si>
  <si>
    <t>Pparg</t>
  </si>
  <si>
    <t>peroxisome proliferator activated receptor gamma [Source:MGI Symbol;Acc:MGI:97747]</t>
  </si>
  <si>
    <t>ENSMUSG00000026582</t>
  </si>
  <si>
    <t>ENSMUSG00000027699</t>
  </si>
  <si>
    <t>Bax</t>
  </si>
  <si>
    <t>BCL2-associated X protein [Source:MGI Symbol;Acc:MGI:99702]</t>
  </si>
  <si>
    <t>ENSMUSG00000027985</t>
  </si>
  <si>
    <t>lymphoid enhancer binding factor 1 [Source:MGI Symbol;Acc:MGI:96770]</t>
  </si>
  <si>
    <t>Lef1</t>
  </si>
  <si>
    <t>Mtfp1</t>
  </si>
  <si>
    <t>mitochondrial fission process 1 [Source:MGI Symbol;Acc:MGI:1916686]</t>
  </si>
  <si>
    <t>ENSMUSG00000023015</t>
  </si>
  <si>
    <t>Rac GTPase-activating protein 1 [Source:MGI Symbol;Acc:MGI:1349423]</t>
  </si>
  <si>
    <t>Racgap1</t>
  </si>
  <si>
    <t>ENSMUSG00000010751</t>
  </si>
  <si>
    <t>Msh5</t>
  </si>
  <si>
    <t>mutS homolog 5 [Source:MGI Symbol;Acc:MGI:1329021]</t>
  </si>
  <si>
    <t>ENSMUSG00000049539</t>
  </si>
  <si>
    <t>histone cluster 1, H1a [Source:MGI Symbol;Acc:MGI:1931523]</t>
  </si>
  <si>
    <t>Hist1h1a</t>
  </si>
  <si>
    <t>Trpv4</t>
  </si>
  <si>
    <t>transient receptor potential cation channel, subfamily V, member 4 [Source:MGI Symbol;Acc:MGI:1926945]</t>
  </si>
  <si>
    <t>ENSMUSG00000006235</t>
  </si>
  <si>
    <t>erythropoietin receptor [Source:MGI Symbol;Acc:MGI:95408]</t>
  </si>
  <si>
    <t>Epor</t>
  </si>
  <si>
    <t>ENSMUSG00000038871</t>
  </si>
  <si>
    <t>ENSMUSG00000032397</t>
  </si>
  <si>
    <t>Gpx3</t>
  </si>
  <si>
    <t>glutathione peroxidase 3 [Source:MGI Symbol;Acc:MGI:105102]</t>
  </si>
  <si>
    <t>ENSMUSG00000010307</t>
  </si>
  <si>
    <t>ENSMUSG00000026708</t>
  </si>
  <si>
    <t>ENSMUSG00000048001</t>
  </si>
  <si>
    <t>ENSMUSG00000024644</t>
  </si>
  <si>
    <t>ENSMUSG00000031824</t>
  </si>
  <si>
    <t>Angpt1</t>
  </si>
  <si>
    <t>angiopoietin 1 [Source:MGI Symbol;Acc:MGI:108448]</t>
  </si>
  <si>
    <t>ENSMUSG00000057098</t>
  </si>
  <si>
    <t>early B cell factor 1 [Source:MGI Symbol;Acc:MGI:95275]</t>
  </si>
  <si>
    <t>Ebf1</t>
  </si>
  <si>
    <t>ENSMUSG00000021125</t>
  </si>
  <si>
    <t>ENSMUSG00000022769</t>
  </si>
  <si>
    <t>Cdca3</t>
  </si>
  <si>
    <t>cell division cycle associated 3 [Source:MGI Symbol;Acc:MGI:1315198]</t>
  </si>
  <si>
    <t>ENSMUSG00000028364</t>
  </si>
  <si>
    <t>ENSMUSG00000002033</t>
  </si>
  <si>
    <t>CD3 antigen, gamma polypeptide [Source:MGI Symbol;Acc:MGI:88333]</t>
  </si>
  <si>
    <t>Cd3g</t>
  </si>
  <si>
    <t>Ms4a6b</t>
  </si>
  <si>
    <t>membrane-spanning 4-domains, subfamily A, member 6B [Source:MGI Symbol;Acc:MGI:1917024]</t>
  </si>
  <si>
    <t>ENSMUSG00000030365</t>
  </si>
  <si>
    <t>ENSMUSG00000032690</t>
  </si>
  <si>
    <t>ENSMUSG00000032221</t>
  </si>
  <si>
    <t>Ifitm1</t>
  </si>
  <si>
    <t>interferon induced transmembrane protein 1 [Source:MGI Symbol;Acc:MGI:1915963]</t>
  </si>
  <si>
    <t>ENSMUSG00000028884</t>
  </si>
  <si>
    <t>replication protein A2 [Source:MGI Symbol;Acc:MGI:1339939]</t>
  </si>
  <si>
    <t>Rpa2</t>
  </si>
  <si>
    <t>Nat1</t>
  </si>
  <si>
    <t>N-acetyl transferase 1 [Source:MGI Symbol;Acc:MGI:97279]</t>
  </si>
  <si>
    <t>ENSMUSG00000024742</t>
  </si>
  <si>
    <t>Ifi211</t>
  </si>
  <si>
    <t>interferon activated gene 211 [Source:MGI Symbol;Acc:MGI:3041120]</t>
  </si>
  <si>
    <t>ENSMUSG00000045932</t>
  </si>
  <si>
    <t>interferon-induced protein with tetratricopeptide repeats 2 [Source:MGI Symbol;Acc:MGI:99449]</t>
  </si>
  <si>
    <t>Ifit2</t>
  </si>
  <si>
    <t>ENSMUSG00000031875</t>
  </si>
  <si>
    <t>CKLF-like MARVEL transmembrane domain containing 3 [Source:MGI Symbol;Acc:MGI:2447162]</t>
  </si>
  <si>
    <t>Cmtm3</t>
  </si>
  <si>
    <t>Rgs5</t>
  </si>
  <si>
    <t>regulator of G-protein signaling 5 [Source:MGI Symbol;Acc:MGI:1098434]</t>
  </si>
  <si>
    <t>ENSMUSG00000020415</t>
  </si>
  <si>
    <t>ENSMUSG00000048483</t>
  </si>
  <si>
    <t>zinc finger, DHHC-type containing 22 [Source:MGI Symbol;Acc:MGI:2685108]</t>
  </si>
  <si>
    <t>Zdhhc22</t>
  </si>
  <si>
    <t>ENSMUSG00000023927</t>
  </si>
  <si>
    <t>ENSMUSG00000034449</t>
  </si>
  <si>
    <t>dehydrogenase/reductase (SDR family) member 11 [Source:MGI Symbol;Acc:MGI:2652816]</t>
  </si>
  <si>
    <t>Dhrs11</t>
  </si>
  <si>
    <t>ENSMUSG00000023919</t>
  </si>
  <si>
    <t>ENSMUSG00000030867</t>
  </si>
  <si>
    <t>Sit1</t>
  </si>
  <si>
    <t>suppression inducing transmembrane adaptor 1 [Source:MGI Symbol;Acc:MGI:1889342]</t>
  </si>
  <si>
    <t>ENSMUSG00000025464</t>
  </si>
  <si>
    <t>ENSMUSG00000027185</t>
  </si>
  <si>
    <t>Cyp4b1</t>
  </si>
  <si>
    <t>cytochrome P450, family 4, subfamily b, polypeptide 1 [Source:MGI Symbol;Acc:MGI:103225]</t>
  </si>
  <si>
    <t>ENSMUSG00000038375</t>
  </si>
  <si>
    <t>Cdca8</t>
  </si>
  <si>
    <t>cell division cycle associated 8 [Source:MGI Symbol;Acc:MGI:1196274]</t>
  </si>
  <si>
    <t>ENSMUSG00000045664</t>
  </si>
  <si>
    <t>CDC42 effector protein (Rho GTPase binding) 2 [Source:MGI Symbol;Acc:MGI:1929744]</t>
  </si>
  <si>
    <t>Cdc42ep2</t>
  </si>
  <si>
    <t>ENSMUSG00000024150</t>
  </si>
  <si>
    <t>ENSMUSG00000029994</t>
  </si>
  <si>
    <t>annexin A4 [Source:MGI Symbol;Acc:MGI:88030]</t>
  </si>
  <si>
    <t>Anxa4</t>
  </si>
  <si>
    <t>ENSMUSG00000030979</t>
  </si>
  <si>
    <t>ENSMUSG00000038146</t>
  </si>
  <si>
    <t>Nup210</t>
  </si>
  <si>
    <t>nucleoporin 210 [Source:MGI Symbol;Acc:MGI:1859555]</t>
  </si>
  <si>
    <t>ENSMUSG00000063229</t>
  </si>
  <si>
    <t>Trat1</t>
  </si>
  <si>
    <t>T cell receptor associated transmembrane adaptor 1 [Source:MGI Symbol;Acc:MGI:1924897]</t>
  </si>
  <si>
    <t>ENSMUSG00000024669</t>
  </si>
  <si>
    <t>ENSMUSG00000061751</t>
  </si>
  <si>
    <t>kalirin, RhoGEF kinase [Source:MGI Symbol;Acc:MGI:2685385]</t>
  </si>
  <si>
    <t>Kalrn</t>
  </si>
  <si>
    <t>ENSMUSG00000030255</t>
  </si>
  <si>
    <t>Eif4ebp1</t>
  </si>
  <si>
    <t>eukaryotic translation initiation factor 4E binding protein 1 [Source:MGI Symbol;Acc:MGI:103267]</t>
  </si>
  <si>
    <t>ENSMUSG00000057058</t>
  </si>
  <si>
    <t>src family associated phosphoprotein 1 [Source:MGI Symbol;Acc:MGI:1925723]</t>
  </si>
  <si>
    <t>Skap1</t>
  </si>
  <si>
    <t>ENSMUSG00000025351</t>
  </si>
  <si>
    <t>ENSMUSG00000005883</t>
  </si>
  <si>
    <t>ENSMUSG00000073676</t>
  </si>
  <si>
    <t>heat shock protein 1 (chaperonin 10) [Source:MGI Symbol;Acc:MGI:104680]</t>
  </si>
  <si>
    <t>Hspe1</t>
  </si>
  <si>
    <t>ENSMUSG00000016534</t>
  </si>
  <si>
    <t>ENSMUSG00000032076</t>
  </si>
  <si>
    <t>ENSMUSG00000036944</t>
  </si>
  <si>
    <t>ENSMUSG00000030218</t>
  </si>
  <si>
    <t>ENSMUSG00000034898</t>
  </si>
  <si>
    <t>ENSMUSG00000036875</t>
  </si>
  <si>
    <t>DNA replication helicase/nuclease 2 [Source:MGI Symbol;Acc:MGI:2443732]</t>
  </si>
  <si>
    <t>Dna2</t>
  </si>
  <si>
    <t>ENSMUSG00000030744</t>
  </si>
  <si>
    <t>ENSMUSG00000042842</t>
  </si>
  <si>
    <t>serine (or cysteine) peptidase inhibitor, clade B, member 6b [Source:MGI Symbol;Acc:MGI:894688]</t>
  </si>
  <si>
    <t>Serpinb6b</t>
  </si>
  <si>
    <t>ENSMUSG00000038354</t>
  </si>
  <si>
    <t>ENSMUSG00000032011</t>
  </si>
  <si>
    <t>thymus cell antigen 1, theta [Source:MGI Symbol;Acc:MGI:98747]</t>
  </si>
  <si>
    <t>Thy1</t>
  </si>
  <si>
    <t>ENSMUSG00000027323</t>
  </si>
  <si>
    <t>Serpina3g</t>
  </si>
  <si>
    <t>serine (or cysteine) peptidase inhibitor, clade A, member 3G [Source:MGI Symbol;Acc:MGI:105046]</t>
  </si>
  <si>
    <t>ENSMUSG00000007891</t>
  </si>
  <si>
    <t>cathepsin D [Source:MGI Symbol;Acc:MGI:88562]</t>
  </si>
  <si>
    <t>Ctsd</t>
  </si>
  <si>
    <t>ENSMUSG00000029866</t>
  </si>
  <si>
    <t>ENSMUSG00000025630</t>
  </si>
  <si>
    <t>ENSMUSG00000031740</t>
  </si>
  <si>
    <t>ENSMUSG00000024781</t>
  </si>
  <si>
    <t>ENSMUSG00000022817</t>
  </si>
  <si>
    <t>integrin beta 5 [Source:MGI Symbol;Acc:MGI:96614]</t>
  </si>
  <si>
    <t>Itgb5</t>
  </si>
  <si>
    <t>ENSMUSG00000030157</t>
  </si>
  <si>
    <t>ENSMUSG00000024087</t>
  </si>
  <si>
    <t>ENSMUSG00000053113</t>
  </si>
  <si>
    <t>ENSMUSG00000025588</t>
  </si>
  <si>
    <t>ENSMUSG00000103290</t>
  </si>
  <si>
    <t>ENSMUSG00000094051</t>
  </si>
  <si>
    <t>immunoglobulin heavy variable 1-36 [Source:MGI Symbol;Acc:MGI:4439639]</t>
  </si>
  <si>
    <t>Ighv1-36</t>
  </si>
  <si>
    <t>ENSMUSG00000004371</t>
  </si>
  <si>
    <t>interleukin 11 [Source:MGI Symbol;Acc:MGI:107613]</t>
  </si>
  <si>
    <t>Il11</t>
  </si>
  <si>
    <t>ENSMUSG00000007783</t>
  </si>
  <si>
    <t>ENSMUSG00000040564</t>
  </si>
  <si>
    <t>apolipoprotein C-I [Source:MGI Symbol;Acc:MGI:88053]</t>
  </si>
  <si>
    <t>Apoc1</t>
  </si>
  <si>
    <t>Arl5c</t>
  </si>
  <si>
    <t>ADP-ribosylation factor-like 5C [Source:MGI Symbol;Acc:MGI:3028577]</t>
  </si>
  <si>
    <t>ENSMUSG00000031980</t>
  </si>
  <si>
    <t>ENSMUSG00000002055</t>
  </si>
  <si>
    <t>Cd36</t>
  </si>
  <si>
    <t>CD36 molecule [Source:MGI Symbol;Acc:MGI:107899]</t>
  </si>
  <si>
    <t>ENSMUSG00000034023</t>
  </si>
  <si>
    <t>ENSMUSG00000022546</t>
  </si>
  <si>
    <t>Bmx</t>
  </si>
  <si>
    <t>BMX non-receptor tyrosine kinase [Source:MGI Symbol;Acc:MGI:1101778]</t>
  </si>
  <si>
    <t>ENSMUSG00000066361</t>
  </si>
  <si>
    <t>serine (or cysteine) peptidase inhibitor, clade A, member 3C [Source:MGI Symbol;Acc:MGI:102848]</t>
  </si>
  <si>
    <t>Serpina3c</t>
  </si>
  <si>
    <t>ENSMUSG00000094075</t>
  </si>
  <si>
    <t>ENSMUSG00000095416</t>
  </si>
  <si>
    <t>immunoglobulin heavy variable V1-12 [Source:MGI Symbol;Acc:MGI:3646284]</t>
  </si>
  <si>
    <t>Ighv1-12</t>
  </si>
  <si>
    <t>ENSMUSG00000096150</t>
  </si>
  <si>
    <t>immunoglobulin heavy variable 1-85 [Source:MGI Symbol;Acc:MGI:3645723]</t>
  </si>
  <si>
    <t>Ighv1-85</t>
  </si>
  <si>
    <t>ENSMUSG00000006574</t>
  </si>
  <si>
    <t>solute carrier family 4 (anion exchanger), member 1 [Source:MGI Symbol;Acc:MGI:109393]</t>
  </si>
  <si>
    <t>Slc4a1</t>
  </si>
  <si>
    <t>ENSMUSG00000022945</t>
  </si>
  <si>
    <t>ENSMUSG00000031538</t>
  </si>
  <si>
    <t>ENSMUSG00000022040</t>
  </si>
  <si>
    <t>ENSMUSG00000051727</t>
  </si>
  <si>
    <t>ENSMUSG00000030155</t>
  </si>
  <si>
    <t>ENSMUSG00000059108</t>
  </si>
  <si>
    <t>Lgals1</t>
  </si>
  <si>
    <t>lectin, galactose binding, soluble 1 [Source:MGI Symbol;Acc:MGI:96777]</t>
  </si>
  <si>
    <t>ENSMUSG00000054612</t>
  </si>
  <si>
    <t>ENSMUSG00000094689</t>
  </si>
  <si>
    <t>ENSMUSG00000067341</t>
  </si>
  <si>
    <t>ENSMUSG00000096078</t>
  </si>
  <si>
    <t>immunoglobulin heavy variable 1-62-2 [Source:MGI Symbol;Acc:MGI:3644968]</t>
  </si>
  <si>
    <t>Ighv1-62-2</t>
  </si>
  <si>
    <t>ENSMUSG00000094088</t>
  </si>
  <si>
    <t>Ighv1-39</t>
  </si>
  <si>
    <t>immunoglobulin heavy variable 1-39 [Source:MGI Symbol;Acc:MGI:4439888]</t>
  </si>
  <si>
    <t>ENSMUSG00000079419</t>
  </si>
  <si>
    <t>membrane-spanning 4-domains, subfamily A, member 6C [Source:MGI Symbol;Acc:MGI:2385644]</t>
  </si>
  <si>
    <t>Ms4a6c</t>
  </si>
  <si>
    <t>ENSMUSG00000018983</t>
  </si>
  <si>
    <t>ENSMUSG00000026390</t>
  </si>
  <si>
    <t>macrophage receptor with collagenous structure [Source:MGI Symbol;Acc:MGI:1309998]</t>
  </si>
  <si>
    <t>Marco</t>
  </si>
  <si>
    <t>Pld3</t>
  </si>
  <si>
    <t>phospholipase D family, member 3 [Source:MGI Symbol;Acc:MGI:1333782]</t>
  </si>
  <si>
    <t>ENSMUSG00000056917</t>
  </si>
  <si>
    <t>ENSMUSG00000024673</t>
  </si>
  <si>
    <t>membrane-spanning 4-domains, subfamily A, member 1 [Source:MGI Symbol;Acc:MGI:88321]</t>
  </si>
  <si>
    <t>Ms4a1</t>
  </si>
  <si>
    <t>ENSMUSG00000022742</t>
  </si>
  <si>
    <t>ENSMUSG00000031258</t>
  </si>
  <si>
    <t>ENSMUSG00000029638</t>
  </si>
  <si>
    <t>ENSMUSG00000001014</t>
  </si>
  <si>
    <t>ENSMUSG00000079013</t>
  </si>
  <si>
    <t>ENSMUSG00000055675</t>
  </si>
  <si>
    <t>kelch repeat and BTB (POZ) domain containing 11 [Source:MGI Symbol;Acc:MGI:1922151]</t>
  </si>
  <si>
    <t>Kbtbd11</t>
  </si>
  <si>
    <t>ENSMUSG00000026678</t>
  </si>
  <si>
    <t>ENSMUSG00000026628</t>
  </si>
  <si>
    <t>ENSMUSG00000069917</t>
  </si>
  <si>
    <t>ENSMUSG00000050982</t>
  </si>
  <si>
    <t>ENSMUSG00000096499</t>
  </si>
  <si>
    <t>ENSMUSG00000095130</t>
  </si>
  <si>
    <t>ENSMUSG00000055730</t>
  </si>
  <si>
    <t>Ighv1-54</t>
  </si>
  <si>
    <t>immunoglobulin heavy variable V1-54 [Source:MGI Symbol;Acc:MGI:3647133]</t>
  </si>
  <si>
    <t>ENSMUSG00000093896</t>
  </si>
  <si>
    <t>ENSMUSG00000036223</t>
  </si>
  <si>
    <t>Tspan33</t>
  </si>
  <si>
    <t>tetraspanin 33 [Source:MGI Symbol;Acc:MGI:1919012]</t>
  </si>
  <si>
    <t>ENSMUSG00000019214</t>
  </si>
  <si>
    <t>ENSMUSG00000000386</t>
  </si>
  <si>
    <t>MX dynamin-like GTPase 1 [Source:MGI Symbol;Acc:MGI:97243]</t>
  </si>
  <si>
    <t>Mx1</t>
  </si>
  <si>
    <t>Pla1a</t>
  </si>
  <si>
    <t>phospholipase A1 member A [Source:MGI Symbol;Acc:MGI:1934677]</t>
  </si>
  <si>
    <t>ENSMUSG00000058773</t>
  </si>
  <si>
    <t>Ier3</t>
  </si>
  <si>
    <t>immediate early response 3 [Source:MGI Symbol;Acc:MGI:104814]</t>
  </si>
  <si>
    <t>ENSMUSG00000017716</t>
  </si>
  <si>
    <t>ENSMUSG00000028175</t>
  </si>
  <si>
    <t>ENSMUSG00000007805</t>
  </si>
  <si>
    <t>ENSMUSG00000025491</t>
  </si>
  <si>
    <t>ENSMUSG00000074896</t>
  </si>
  <si>
    <t>ENSMUSG00000032094</t>
  </si>
  <si>
    <t>ENSMUSG00000036356</t>
  </si>
  <si>
    <t>ENSMUSG00000026471</t>
  </si>
  <si>
    <t>ENSMUSG00000036896</t>
  </si>
  <si>
    <t>complement component 1, q subcomponent, C chain [Source:MGI Symbol;Acc:MGI:88225]</t>
  </si>
  <si>
    <t>C1qc</t>
  </si>
  <si>
    <t>ENSMUSG00000032470</t>
  </si>
  <si>
    <t>ENSMUSG00000026249</t>
  </si>
  <si>
    <t>ENSMUSG00000020641</t>
  </si>
  <si>
    <t>ENSMUSG00000001131</t>
  </si>
  <si>
    <t>tissue inhibitor of metalloproteinase 1 [Source:MGI Symbol;Acc:MGI:98752]</t>
  </si>
  <si>
    <t>Timp1</t>
  </si>
  <si>
    <t>ENSMUSG00000002997</t>
  </si>
  <si>
    <t>ENSMUSG00000050777</t>
  </si>
  <si>
    <t>ENSMUSG00000000440</t>
  </si>
  <si>
    <t>ENSMUSG00000002944</t>
  </si>
  <si>
    <t>ENSMUSG00000070880</t>
  </si>
  <si>
    <t>ENSMUSG00000030346</t>
  </si>
  <si>
    <t>Lck</t>
  </si>
  <si>
    <t>lymphocyte protein tyrosine kinase [Source:MGI Symbol;Acc:MGI:96756]</t>
  </si>
  <si>
    <t>ENSMUSG00000036526</t>
  </si>
  <si>
    <t>ENSMUSG00000114279</t>
  </si>
  <si>
    <t>Foxm1</t>
  </si>
  <si>
    <t>forkhead box M1 [Source:MGI Symbol;Acc:MGI:1347487]</t>
  </si>
  <si>
    <t>ENSMUSG00000063646</t>
  </si>
  <si>
    <t>ENSMUSG00000003873</t>
  </si>
  <si>
    <t>ENSMUSG00000001517</t>
  </si>
  <si>
    <t>ENSMUSG00000005410</t>
  </si>
  <si>
    <t>minichromosome maintenance complex component 5 [Source:MGI Symbol;Acc:MGI:103197]</t>
  </si>
  <si>
    <t>Mcm5</t>
  </si>
  <si>
    <t>ENSMUSG00000034459</t>
  </si>
  <si>
    <t>ENSMUSG00000057346</t>
  </si>
  <si>
    <t>apolipoprotein L 9a [Source:MGI Symbol;Acc:MGI:3606001]</t>
  </si>
  <si>
    <t>Apol9a</t>
  </si>
  <si>
    <t>ENSMUSG00000025001</t>
  </si>
  <si>
    <t>ENSMUSG00000000903</t>
  </si>
  <si>
    <t>pre-B lymphocyte gene 3 [Source:MGI Symbol;Acc:MGI:98938]</t>
  </si>
  <si>
    <t>Vpreb3</t>
  </si>
  <si>
    <t>ENSMUSG00000024679</t>
  </si>
  <si>
    <t>1700017D01Rik</t>
  </si>
  <si>
    <t>RIKEN cDNA 1700017D01 gene [Source:MGI Symbol;Acc:MGI:1916619]</t>
  </si>
  <si>
    <t>ENSMUSG00000031497</t>
  </si>
  <si>
    <t>ENSMUSG00000045362</t>
  </si>
  <si>
    <t>Trim59</t>
  </si>
  <si>
    <t>tripartite motif-containing 59 [Source:MGI Symbol;Acc:MGI:1914199]</t>
  </si>
  <si>
    <t>ENSMUSG00000020334</t>
  </si>
  <si>
    <t>ENSMUSG00000073489</t>
  </si>
  <si>
    <t>Socs1</t>
  </si>
  <si>
    <t>suppressor of cytokine signaling 1 [Source:MGI Symbol;Acc:MGI:1354910]</t>
  </si>
  <si>
    <t>ENSMUSG00000063021</t>
  </si>
  <si>
    <t>histone cluster 1, H2ak [Source:MGI Symbol;Acc:MGI:2448297]</t>
  </si>
  <si>
    <t>Hist1h2ak</t>
  </si>
  <si>
    <t>ENSMUSG00000035472</t>
  </si>
  <si>
    <t>ENSMUSG00000051497</t>
  </si>
  <si>
    <t>potassium inwardly-rectifying channel, subfamily J, member 16 [Source:MGI Symbol;Acc:MGI:1314842]</t>
  </si>
  <si>
    <t>Kcnj16</t>
  </si>
  <si>
    <t>ENSMUSG00000028460</t>
  </si>
  <si>
    <t>ENSMUSG00000000392</t>
  </si>
  <si>
    <t>fibroblast activation protein [Source:MGI Symbol;Acc:MGI:109608]</t>
  </si>
  <si>
    <t>Fap</t>
  </si>
  <si>
    <t>ENSMUSG00000007080</t>
  </si>
  <si>
    <t>polymerase (DNA directed), epsilon [Source:MGI Symbol;Acc:MGI:1196391]</t>
  </si>
  <si>
    <t>Pole</t>
  </si>
  <si>
    <t>ENSMUSG00000057722</t>
  </si>
  <si>
    <t>leptin receptor [Source:MGI Symbol;Acc:MGI:104993]</t>
  </si>
  <si>
    <t>Lepr</t>
  </si>
  <si>
    <t>ENSMUSG00000054203</t>
  </si>
  <si>
    <t>interferon activated gene 205 [Source:MGI Symbol;Acc:MGI:101847]</t>
  </si>
  <si>
    <t>Ifi205</t>
  </si>
  <si>
    <t>ENSMUSG00000027635</t>
  </si>
  <si>
    <t>ENSMUSG00000041481</t>
  </si>
  <si>
    <t>ENSMUSG00000017737</t>
  </si>
  <si>
    <t>ENSMUSG00000060063</t>
  </si>
  <si>
    <t>Ces2f</t>
  </si>
  <si>
    <t>carboxylesterase 2F [Source:MGI Symbol;Acc:MGI:1919153]</t>
  </si>
  <si>
    <t>ENSMUSG00000068220</t>
  </si>
  <si>
    <t>Klk8</t>
  </si>
  <si>
    <t>kallikrein related-peptidase 8 [Source:MGI Symbol;Acc:MGI:1343327]</t>
  </si>
  <si>
    <t>ENSMUSG00000030364</t>
  </si>
  <si>
    <t>Pcdhb22</t>
  </si>
  <si>
    <t>protocadherin beta 22 [Source:MGI Symbol;Acc:MGI:2136760]</t>
  </si>
  <si>
    <t>ENSMUSG00000094124</t>
  </si>
  <si>
    <t>ENSMUSG00000094652</t>
  </si>
  <si>
    <t>immunoglobulin heavy variable V1-42 [Source:MGI Symbol;Acc:MGI:3704123]</t>
  </si>
  <si>
    <t>Ighv1-42</t>
  </si>
  <si>
    <t>ENSMUSG00000027556</t>
  </si>
  <si>
    <t>carbonic anhydrase 1 [Source:MGI Symbol;Acc:MGI:88268]</t>
  </si>
  <si>
    <t>Car1</t>
  </si>
  <si>
    <t>ENSMUSG00000006715</t>
  </si>
  <si>
    <t>ENSMUSG00000022686</t>
  </si>
  <si>
    <t>ENSMUSG00000040675</t>
  </si>
  <si>
    <t>ENSMUSG00000049744</t>
  </si>
  <si>
    <t>ENSMUSG00000000409</t>
  </si>
  <si>
    <t>ENSMUSG00000054342</t>
  </si>
  <si>
    <t>ENSMUSG00000001228</t>
  </si>
  <si>
    <t>ubiquitin-like, containing PHD and RING finger domains, 1 [Source:MGI Symbol;Acc:MGI:1338889]</t>
  </si>
  <si>
    <t>Uhrf1</t>
  </si>
  <si>
    <t>ENSMUSG00000037544</t>
  </si>
  <si>
    <t>ENSMUSG00000017499</t>
  </si>
  <si>
    <t>ENSMUSG00000003363</t>
  </si>
  <si>
    <t>Cdt1</t>
  </si>
  <si>
    <t>chromatin licensing and DNA replication factor 1 [Source:MGI Symbol;Acc:MGI:1914427]</t>
  </si>
  <si>
    <t>ENSMUSG00000034317</t>
  </si>
  <si>
    <t>ENSMUSG00000028873</t>
  </si>
  <si>
    <t>ENSMUSG00000027368</t>
  </si>
  <si>
    <t>ENSMUSG00000064023</t>
  </si>
  <si>
    <t>ENSMUSG00000032555</t>
  </si>
  <si>
    <t>ENSMUSG00000038352</t>
  </si>
  <si>
    <t>ENSMUSG00000001588</t>
  </si>
  <si>
    <t>ENSMUSG00000026688</t>
  </si>
  <si>
    <t>microsomal glutathione S-transferase 3 [Source:MGI Symbol;Acc:MGI:1913697]</t>
  </si>
  <si>
    <t>Mgst3</t>
  </si>
  <si>
    <t>ENSMUSG00000023505</t>
  </si>
  <si>
    <t>ENSMUSG00000020689</t>
  </si>
  <si>
    <t>ENSMUSG00000018339</t>
  </si>
  <si>
    <t>ENSMUSG00000046718</t>
  </si>
  <si>
    <t>ENSMUSG00000027412</t>
  </si>
  <si>
    <t>ENSMUSG00000031490</t>
  </si>
  <si>
    <t>ENSMUSG00000028037</t>
  </si>
  <si>
    <t>ENSMUSG00000030772</t>
  </si>
  <si>
    <t>ENSMUSG00000041608</t>
  </si>
  <si>
    <t>ENSMUSG00000022220</t>
  </si>
  <si>
    <t>ENSMUSG00000028435</t>
  </si>
  <si>
    <t>ENSMUSG00000030769</t>
  </si>
  <si>
    <t>solute carrier family 5 (sodium/glucose cotransporter), member 11 [Source:MGI Symbol;Acc:MGI:1919316]</t>
  </si>
  <si>
    <t>Slc5a11</t>
  </si>
  <si>
    <t>ENSMUSG00000022309</t>
  </si>
  <si>
    <t>ENSMUSG00000038037</t>
  </si>
  <si>
    <t>ENSMUSG00000023886</t>
  </si>
  <si>
    <t>ENSMUSG00000028539</t>
  </si>
  <si>
    <t>ENSMUSG00000015652</t>
  </si>
  <si>
    <t>Ighv1-71</t>
  </si>
  <si>
    <t>immunoglobulin heavy variable 1-71 [Source:MGI Symbol;Acc:MGI:3643033]</t>
  </si>
  <si>
    <t>ENSMUSG00000040899</t>
  </si>
  <si>
    <t>ENSMUSG00000025330</t>
  </si>
  <si>
    <t>ENSMUSG00000014158</t>
  </si>
  <si>
    <t>ENSMUSG00000004748</t>
  </si>
  <si>
    <t>ENSMUSG00000095642</t>
  </si>
  <si>
    <t>ENSMUSG00000009185</t>
  </si>
  <si>
    <t>ENSMUSG00000061086</t>
  </si>
  <si>
    <t>ENSMUSG00000029075</t>
  </si>
  <si>
    <t>ENSMUSG00000096020</t>
  </si>
  <si>
    <t>ENSMUSG00000094787</t>
  </si>
  <si>
    <t>Ighv1-4</t>
  </si>
  <si>
    <t>immunoglobulin heavy variable 1-4 [Source:MGI Symbol;Acc:MGI:4439618]</t>
  </si>
  <si>
    <t>ENSMUSG00000036960</t>
  </si>
  <si>
    <t>ENSMUSG00000002847</t>
  </si>
  <si>
    <t>ENSMUSG00000096577</t>
  </si>
  <si>
    <t>ENSMUSG00000096326</t>
  </si>
  <si>
    <t>ENSMUSG00000015854</t>
  </si>
  <si>
    <t>ENSMUSG00000038357</t>
  </si>
  <si>
    <t>ENSMUSG00000044201</t>
  </si>
  <si>
    <t>ENSMUSG00000032487</t>
  </si>
  <si>
    <t>prostaglandin-endoperoxide synthase 2 [Source:MGI Symbol;Acc:MGI:97798]</t>
  </si>
  <si>
    <t>Ptgs2</t>
  </si>
  <si>
    <t>ENSMUSG00000035692</t>
  </si>
  <si>
    <t>ISG15 ubiquitin-like modifier [Source:MGI Symbol;Acc:MGI:1855694]</t>
  </si>
  <si>
    <t>Isg15</t>
  </si>
  <si>
    <t>ENSMUSG00000046223</t>
  </si>
  <si>
    <t>ENSMUSG00000094509</t>
  </si>
  <si>
    <t>ENSMUSG00000095889</t>
  </si>
  <si>
    <t>Fam174b</t>
  </si>
  <si>
    <t>family with sequence similarity 174, member B [Source:MGI Symbol;Acc:MGI:3698178]</t>
  </si>
  <si>
    <t>ENSMUSG00000045273</t>
  </si>
  <si>
    <t>centromere protein H [Source:MGI Symbol;Acc:MGI:1349448]</t>
  </si>
  <si>
    <t>Cenph</t>
  </si>
  <si>
    <t>ENSMUSG00000017652</t>
  </si>
  <si>
    <t>CD40 antigen [Source:MGI Symbol;Acc:MGI:88336]</t>
  </si>
  <si>
    <t>Cd40</t>
  </si>
  <si>
    <t>ENSMUSG00000050953</t>
  </si>
  <si>
    <t>ENSMUSG00000062826</t>
  </si>
  <si>
    <t>ENSMUSG00000024640</t>
  </si>
  <si>
    <t>ENSMUSG00000095442</t>
  </si>
  <si>
    <t>ENSMUSG00000036887</t>
  </si>
  <si>
    <t>ENSMUSG00000026536</t>
  </si>
  <si>
    <t>ENSMUSG00000019880</t>
  </si>
  <si>
    <t>ENSMUSG00000093955</t>
  </si>
  <si>
    <t>Serpina3i</t>
  </si>
  <si>
    <t>serine (or cysteine) peptidase inhibitor, clade A, member 3I [Source:MGI Symbol;Acc:MGI:2182841]</t>
  </si>
  <si>
    <t>ENSMUSG00000094198</t>
  </si>
  <si>
    <t>ENSMUSG00000026581</t>
  </si>
  <si>
    <t>ENSMUSG00000099517</t>
  </si>
  <si>
    <t>ENSMUSG00000027514</t>
  </si>
  <si>
    <t>ENSMUSG00000041219</t>
  </si>
  <si>
    <t>ENSMUSG00000027297</t>
  </si>
  <si>
    <t>ENSMUSG00000003923</t>
  </si>
  <si>
    <t>transcription factor A, mitochondrial [Source:MGI Symbol;Acc:MGI:107810]</t>
  </si>
  <si>
    <t>Tfam</t>
  </si>
  <si>
    <t>ENSMUSG00000028713</t>
  </si>
  <si>
    <t>ENSMUSG00000001763</t>
  </si>
  <si>
    <t>ENSMUSG00000110040</t>
  </si>
  <si>
    <t>ENSMUSG00000029762</t>
  </si>
  <si>
    <t>ENSMUSG00000033213</t>
  </si>
  <si>
    <t>ENSMUSG00000079014</t>
  </si>
  <si>
    <t>ENSMUSG00000094087</t>
  </si>
  <si>
    <t>immunoglobulin heavy variable 1-61 [Source:MGI Symbol;Acc:MGI:4439824]</t>
  </si>
  <si>
    <t>Ighv1-61</t>
  </si>
  <si>
    <t>ENSMUSG00000079339</t>
  </si>
  <si>
    <t>interferon induced protein with tetratricpeptide repeats 1B like 1 [Source:MGI Symbol;Acc:MGI:3650685]</t>
  </si>
  <si>
    <t>Ifit1bl1</t>
  </si>
  <si>
    <t>ENSMUSG00000031712</t>
  </si>
  <si>
    <t>ENSMUSG00000072980</t>
  </si>
  <si>
    <t>ENSMUSG00000032491</t>
  </si>
  <si>
    <t>ENSMUSG00000031377</t>
  </si>
  <si>
    <t>ENSMUSG00000030917</t>
  </si>
  <si>
    <t>ENSMUSG00000062488</t>
  </si>
  <si>
    <t>ENSMUSG00000034127</t>
  </si>
  <si>
    <t>ENSMUSG00000032400</t>
  </si>
  <si>
    <t>ENSMUSG00000046191</t>
  </si>
  <si>
    <t>ENSMUSG00000090639</t>
  </si>
  <si>
    <t>ENSMUSG00000053475</t>
  </si>
  <si>
    <t>ENSMUSG00000030775</t>
  </si>
  <si>
    <t>ENSMUSG00000040146</t>
  </si>
  <si>
    <t>ENSMUSG00000006585</t>
  </si>
  <si>
    <t>ENSMUSG00000019942</t>
  </si>
  <si>
    <t>ENSMUSG00000030091</t>
  </si>
  <si>
    <t>ENSMUSG00000078670</t>
  </si>
  <si>
    <t>ENSMUSG00000067297</t>
  </si>
  <si>
    <t>ENSMUSG00000117621</t>
  </si>
  <si>
    <t>ENSMUSG00000007035</t>
  </si>
  <si>
    <t>ENSMUSG00000024729</t>
  </si>
  <si>
    <t>ENSMUSG00000065968</t>
  </si>
  <si>
    <t>ENSMUSG00000022033</t>
  </si>
  <si>
    <t>PDZ binding kinase [Source:MGI Symbol;Acc:MGI:1289156]</t>
  </si>
  <si>
    <t>Pbk</t>
  </si>
  <si>
    <t>ENSMUSG00000073591</t>
  </si>
  <si>
    <t>ENSMUSG00000095204</t>
  </si>
  <si>
    <t>ENSMUSG00000035455</t>
  </si>
  <si>
    <t>ENSMUSG00000024056</t>
  </si>
  <si>
    <t>ENSMUSG00000021572</t>
  </si>
  <si>
    <t>ENSMUSG00000018509</t>
  </si>
  <si>
    <t>ENSMUSG00000095859</t>
  </si>
  <si>
    <t>ENSMUSG00000052131</t>
  </si>
  <si>
    <t>ENSMUSG00000068246</t>
  </si>
  <si>
    <t>ENSMUSG00000101523</t>
  </si>
  <si>
    <t>ENSMUSG00000058063</t>
  </si>
  <si>
    <t>ENSMUSG00000102888</t>
  </si>
  <si>
    <t>ENSMUSG00000061825</t>
  </si>
  <si>
    <t>ENSMUSG00000017861</t>
  </si>
  <si>
    <t>ENSMUSG00000029816</t>
  </si>
  <si>
    <t>ENSMUSG00000066363</t>
  </si>
  <si>
    <t>ENSMUSG00000024677</t>
  </si>
  <si>
    <t>ENSMUSG00000046814</t>
  </si>
  <si>
    <t>ENSMUSG00000022034</t>
  </si>
  <si>
    <t>ENSMUSG00000055866</t>
  </si>
  <si>
    <t>ENSMUSG00000044103</t>
  </si>
  <si>
    <t>ENSMUSG00000003541</t>
  </si>
  <si>
    <t>Mouse Gene stable ID</t>
  </si>
  <si>
    <t>Differential expression (fold-change flight vs ground or basal controls) of genes in mouse datasets GLDS 243, 244, 246, 247 and 248 identified as also showing radiation responsive transcription from the RadAtlas database.</t>
  </si>
  <si>
    <t>Columns S and T count the number of studies where gene shows ≥2-fold up- or down-regulation. Figure 6 uses this analysis to define genes where at least 6 studies agree on up- or down-regulation and there is also no study showing the opposite response at the 2-fold or greater level.</t>
  </si>
  <si>
    <t>Supplementary Data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2" borderId="0" xfId="0" applyFont="1" applyFill="1"/>
    <xf numFmtId="0" fontId="0" fillId="2" borderId="0" xfId="0" applyFill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6AEF2-0329-8348-A405-9AC3F28D98BB}">
  <dimension ref="A1:V931"/>
  <sheetViews>
    <sheetView tabSelected="1" workbookViewId="0">
      <selection activeCell="A2" sqref="A2"/>
    </sheetView>
  </sheetViews>
  <sheetFormatPr baseColWidth="10" defaultRowHeight="16" x14ac:dyDescent="0.2"/>
  <sheetData>
    <row r="1" spans="1:22" x14ac:dyDescent="0.2">
      <c r="A1" s="2" t="s">
        <v>277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2">
      <c r="A2" s="3" t="s">
        <v>277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">
      <c r="A3" s="3" t="s">
        <v>2778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x14ac:dyDescent="0.2">
      <c r="A4" s="4" t="s">
        <v>2776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4" t="s">
        <v>7</v>
      </c>
      <c r="J4" s="4" t="s">
        <v>8</v>
      </c>
      <c r="K4" s="4" t="s">
        <v>9</v>
      </c>
      <c r="L4" s="4" t="s">
        <v>10</v>
      </c>
      <c r="M4" s="4" t="s">
        <v>11</v>
      </c>
      <c r="N4" s="4" t="s">
        <v>12</v>
      </c>
      <c r="O4" s="4" t="s">
        <v>13</v>
      </c>
      <c r="P4" s="4" t="s">
        <v>14</v>
      </c>
      <c r="Q4" s="4" t="s">
        <v>15</v>
      </c>
      <c r="R4" s="4" t="s">
        <v>16</v>
      </c>
      <c r="S4" s="4" t="s">
        <v>17</v>
      </c>
      <c r="T4" s="4" t="s">
        <v>18</v>
      </c>
    </row>
    <row r="5" spans="1:22" x14ac:dyDescent="0.2">
      <c r="A5" t="s">
        <v>1833</v>
      </c>
      <c r="B5" t="s">
        <v>1834</v>
      </c>
      <c r="C5" t="s">
        <v>1835</v>
      </c>
      <c r="D5" s="1">
        <v>1.31628872834504</v>
      </c>
      <c r="E5" s="1">
        <v>5.0318711140403103</v>
      </c>
      <c r="F5" s="1">
        <v>-0.86009010869425995</v>
      </c>
      <c r="G5" s="1">
        <v>-0.51057796767476904</v>
      </c>
      <c r="H5" s="1">
        <v>-1.0123013038548301</v>
      </c>
      <c r="I5" s="1">
        <v>-0.58479476907800099</v>
      </c>
      <c r="J5" s="1">
        <v>2.4080643862291402</v>
      </c>
      <c r="K5" s="1">
        <v>1.2614367017194901</v>
      </c>
      <c r="L5" s="1">
        <v>2.0819363435949199</v>
      </c>
      <c r="M5" s="1">
        <v>2.2903280343243702</v>
      </c>
      <c r="N5" s="1">
        <v>3.3740709536126898</v>
      </c>
      <c r="O5" s="1">
        <v>5.3387401776517196</v>
      </c>
      <c r="P5" s="1">
        <v>3.1552776968149301</v>
      </c>
      <c r="Q5" s="1">
        <v>2.6656302840320101</v>
      </c>
      <c r="R5" s="1">
        <v>1.81485035282609</v>
      </c>
      <c r="S5">
        <v>11</v>
      </c>
      <c r="T5">
        <v>1</v>
      </c>
    </row>
    <row r="6" spans="1:22" x14ac:dyDescent="0.2">
      <c r="A6" t="s">
        <v>19</v>
      </c>
      <c r="B6" t="s">
        <v>20</v>
      </c>
      <c r="C6" t="s">
        <v>21</v>
      </c>
      <c r="D6" s="1">
        <v>1.2360199788003301</v>
      </c>
      <c r="E6" s="1">
        <v>2.2051939605068198</v>
      </c>
      <c r="F6" s="1">
        <v>0.95273618068023502</v>
      </c>
      <c r="G6" s="1">
        <v>1.9838676504196</v>
      </c>
      <c r="H6" s="1">
        <v>-9.6206619361858106E-2</v>
      </c>
      <c r="I6" s="1">
        <v>-5.3633281392180002E-2</v>
      </c>
      <c r="J6" s="1">
        <v>2.0702878523482098</v>
      </c>
      <c r="K6" s="1">
        <v>1.0731268820781401</v>
      </c>
      <c r="L6" s="1">
        <v>1.4270905424599301</v>
      </c>
      <c r="M6" s="1">
        <v>1.9194399153462001</v>
      </c>
      <c r="N6" s="1">
        <v>2.3157485117819898</v>
      </c>
      <c r="O6" s="1">
        <v>-0.55300888557114103</v>
      </c>
      <c r="P6" s="1">
        <v>2.51522617965662</v>
      </c>
      <c r="Q6" s="1">
        <v>2.1251755772496201</v>
      </c>
      <c r="R6" s="1">
        <v>1.1096585789762601</v>
      </c>
      <c r="S6">
        <v>11</v>
      </c>
      <c r="T6">
        <v>0</v>
      </c>
    </row>
    <row r="7" spans="1:22" x14ac:dyDescent="0.2">
      <c r="A7" t="s">
        <v>2437</v>
      </c>
      <c r="B7" t="s">
        <v>969</v>
      </c>
      <c r="C7" t="s">
        <v>968</v>
      </c>
      <c r="D7" s="1">
        <v>0.1350736810076</v>
      </c>
      <c r="E7" s="1">
        <v>1.41883481014261</v>
      </c>
      <c r="F7" s="1">
        <v>-0.39754387979843298</v>
      </c>
      <c r="G7" s="1">
        <v>2.0117225207168601</v>
      </c>
      <c r="H7" s="1">
        <v>2.8241445985879201</v>
      </c>
      <c r="I7" s="1">
        <v>1.4213070664076499</v>
      </c>
      <c r="J7" s="1">
        <v>3.8191266718458401</v>
      </c>
      <c r="K7" s="1">
        <v>0.24737812798532499</v>
      </c>
      <c r="L7" s="1">
        <v>1.30637559187323</v>
      </c>
      <c r="M7" s="1">
        <v>1.0688310797152301</v>
      </c>
      <c r="N7" s="1">
        <v>-2.35391602855475</v>
      </c>
      <c r="O7" s="1">
        <v>-1.01462970306835</v>
      </c>
      <c r="P7" s="1">
        <v>0.54753876515898403</v>
      </c>
      <c r="Q7" s="1">
        <v>1.0833796386982</v>
      </c>
      <c r="R7" s="1">
        <v>1.9083752470509401</v>
      </c>
      <c r="S7">
        <v>9</v>
      </c>
      <c r="T7">
        <v>2</v>
      </c>
    </row>
    <row r="8" spans="1:22" x14ac:dyDescent="0.2">
      <c r="A8" t="s">
        <v>1836</v>
      </c>
      <c r="B8" t="s">
        <v>1837</v>
      </c>
      <c r="C8" t="s">
        <v>1838</v>
      </c>
      <c r="D8" s="1">
        <v>1.24476761356123</v>
      </c>
      <c r="E8" s="1">
        <v>1.36991635414656</v>
      </c>
      <c r="F8" s="1">
        <v>-3.1743339489235298</v>
      </c>
      <c r="G8" s="1">
        <v>1.21533132120295</v>
      </c>
      <c r="H8" s="1">
        <v>-0.94469204958825603</v>
      </c>
      <c r="I8" s="1">
        <v>-0.456531070674633</v>
      </c>
      <c r="J8" s="1">
        <v>2.5516996422030802</v>
      </c>
      <c r="K8" s="1">
        <v>0.12664217901758401</v>
      </c>
      <c r="L8" s="1">
        <v>0.71699666226525705</v>
      </c>
      <c r="M8" s="1">
        <v>0.55811608711011396</v>
      </c>
      <c r="N8" s="1">
        <v>2.8507434741076398</v>
      </c>
      <c r="O8" s="1">
        <v>1.1046631246295899</v>
      </c>
      <c r="P8" s="1">
        <v>2.3332264467676902</v>
      </c>
      <c r="Q8" s="1">
        <v>2.06701273288903</v>
      </c>
      <c r="R8" s="1">
        <v>1.99494251358981</v>
      </c>
      <c r="S8">
        <v>9</v>
      </c>
      <c r="T8">
        <v>1</v>
      </c>
    </row>
    <row r="9" spans="1:22" x14ac:dyDescent="0.2">
      <c r="A9" t="s">
        <v>1839</v>
      </c>
      <c r="B9" t="s">
        <v>1158</v>
      </c>
      <c r="C9" t="s">
        <v>1157</v>
      </c>
      <c r="D9" s="1">
        <v>2.0063322074652099</v>
      </c>
      <c r="E9" s="1">
        <v>2.0422806640450699</v>
      </c>
      <c r="F9" s="1">
        <v>-0.71710596165635598</v>
      </c>
      <c r="G9" s="1">
        <v>-0.412406909124093</v>
      </c>
      <c r="H9" s="1">
        <v>-1.70359070571684</v>
      </c>
      <c r="I9" s="1">
        <v>-0.36682183262786699</v>
      </c>
      <c r="J9" s="1">
        <v>2.4243356782080698</v>
      </c>
      <c r="K9" s="1">
        <v>1.4448786969129299</v>
      </c>
      <c r="L9" s="1">
        <v>1.8438232240564301</v>
      </c>
      <c r="M9" s="1">
        <v>1.56692247845748</v>
      </c>
      <c r="N9" s="1">
        <v>2.9900279503270002</v>
      </c>
      <c r="O9" s="1">
        <v>3.5417602508005701</v>
      </c>
      <c r="P9" s="1">
        <v>3.0567214084763199</v>
      </c>
      <c r="Q9" s="1"/>
      <c r="R9" s="1"/>
      <c r="S9">
        <v>9</v>
      </c>
      <c r="T9">
        <v>1</v>
      </c>
    </row>
    <row r="10" spans="1:22" x14ac:dyDescent="0.2">
      <c r="A10" t="s">
        <v>24</v>
      </c>
      <c r="B10" t="s">
        <v>25</v>
      </c>
      <c r="C10" t="s">
        <v>26</v>
      </c>
      <c r="D10" s="1">
        <v>1.2205836558660199</v>
      </c>
      <c r="E10" s="1">
        <v>-0.125730468803122</v>
      </c>
      <c r="F10" s="1">
        <v>2.6486655780734298</v>
      </c>
      <c r="G10" s="1">
        <v>0.93925506298072603</v>
      </c>
      <c r="H10" s="1">
        <v>2.5547414620985398</v>
      </c>
      <c r="I10" s="1">
        <v>0.35700550457959801</v>
      </c>
      <c r="J10" s="1">
        <v>1.68535542534028</v>
      </c>
      <c r="K10" s="1">
        <v>1.2432619854239499</v>
      </c>
      <c r="L10" s="1">
        <v>1.27966618957155</v>
      </c>
      <c r="M10" s="1">
        <v>0.81792937609732597</v>
      </c>
      <c r="N10" s="1">
        <v>0.25522834205156097</v>
      </c>
      <c r="O10" s="1">
        <v>1.22791443089569</v>
      </c>
      <c r="P10" s="1">
        <v>1.2362959936870499</v>
      </c>
      <c r="Q10" s="1">
        <v>1.03394103661598</v>
      </c>
      <c r="R10" s="1">
        <v>0.65761309105576304</v>
      </c>
      <c r="S10">
        <v>9</v>
      </c>
      <c r="T10">
        <v>0</v>
      </c>
    </row>
    <row r="11" spans="1:22" x14ac:dyDescent="0.2">
      <c r="A11" t="s">
        <v>1840</v>
      </c>
      <c r="B11" t="s">
        <v>805</v>
      </c>
      <c r="C11" t="s">
        <v>804</v>
      </c>
      <c r="D11" s="1">
        <v>1.05334286219343</v>
      </c>
      <c r="E11" s="1">
        <v>1.2835188498674099</v>
      </c>
      <c r="F11" s="1">
        <v>-1.63230688260884</v>
      </c>
      <c r="G11" s="1">
        <v>-0.10345932831361</v>
      </c>
      <c r="H11" s="1">
        <v>0.566207235064354</v>
      </c>
      <c r="I11" s="1">
        <v>4.28622360657821E-3</v>
      </c>
      <c r="J11" s="1">
        <v>0.47120941927004401</v>
      </c>
      <c r="K11" s="1">
        <v>0.25870877618567001</v>
      </c>
      <c r="L11" s="1">
        <v>1.10316055368777</v>
      </c>
      <c r="M11" s="1">
        <v>0.87420358229524098</v>
      </c>
      <c r="N11" s="1">
        <v>1.15419194102261</v>
      </c>
      <c r="O11" s="1">
        <v>1.3896265152556699</v>
      </c>
      <c r="P11" s="1">
        <v>1.3600085725853099</v>
      </c>
      <c r="Q11" s="1">
        <v>1.7564983744024301</v>
      </c>
      <c r="R11" s="1">
        <v>2.0135279793911001</v>
      </c>
      <c r="S11">
        <v>8</v>
      </c>
      <c r="T11">
        <v>1</v>
      </c>
    </row>
    <row r="12" spans="1:22" x14ac:dyDescent="0.2">
      <c r="A12" t="s">
        <v>29</v>
      </c>
      <c r="B12" t="s">
        <v>30</v>
      </c>
      <c r="C12" t="s">
        <v>31</v>
      </c>
      <c r="D12" s="1">
        <v>1.8067675339738001</v>
      </c>
      <c r="E12" s="1">
        <v>1.85575691125783</v>
      </c>
      <c r="F12" s="1">
        <v>0.14364437908359701</v>
      </c>
      <c r="G12" s="1">
        <v>3.7382702036047601</v>
      </c>
      <c r="H12" s="1">
        <v>0.50898470409899599</v>
      </c>
      <c r="I12" s="1">
        <v>4.3058200998799103</v>
      </c>
      <c r="J12" s="1">
        <v>1.66893246054361</v>
      </c>
      <c r="K12" s="1">
        <v>0.33413398830170199</v>
      </c>
      <c r="L12" s="1">
        <v>1.59664366933077</v>
      </c>
      <c r="M12" s="1">
        <v>0.48457601369618097</v>
      </c>
      <c r="N12" s="1">
        <v>1.6320223527986599</v>
      </c>
      <c r="O12" s="1">
        <v>0.95279480907640701</v>
      </c>
      <c r="P12" s="1">
        <v>2.5896811755214202</v>
      </c>
      <c r="Q12" s="1"/>
      <c r="R12" s="1"/>
      <c r="S12">
        <v>8</v>
      </c>
      <c r="T12">
        <v>0</v>
      </c>
    </row>
    <row r="13" spans="1:22" x14ac:dyDescent="0.2">
      <c r="A13" t="s">
        <v>34</v>
      </c>
      <c r="B13" t="s">
        <v>35</v>
      </c>
      <c r="C13" t="s">
        <v>36</v>
      </c>
      <c r="D13" s="1">
        <v>0.461496633332793</v>
      </c>
      <c r="E13" s="1">
        <v>1.29715456181887</v>
      </c>
      <c r="F13" s="1">
        <v>8.6608282710312207E-2</v>
      </c>
      <c r="G13" s="1">
        <v>1.9301030725531001</v>
      </c>
      <c r="H13" s="1">
        <v>-0.323064065826424</v>
      </c>
      <c r="I13" s="1">
        <v>0.66027701497443803</v>
      </c>
      <c r="J13" s="1">
        <v>0.48281349548508201</v>
      </c>
      <c r="K13" s="1">
        <v>1.3472741007593101</v>
      </c>
      <c r="L13" s="1">
        <v>3.5262265423603898</v>
      </c>
      <c r="M13" s="1">
        <v>1.5697326568334</v>
      </c>
      <c r="N13" s="1">
        <v>2.18800843852227</v>
      </c>
      <c r="O13" s="1">
        <v>2.8990686960643002</v>
      </c>
      <c r="P13" s="1">
        <v>2.1295675577174098</v>
      </c>
      <c r="Q13" s="1"/>
      <c r="R13" s="1"/>
      <c r="S13">
        <v>8</v>
      </c>
      <c r="T13">
        <v>0</v>
      </c>
    </row>
    <row r="14" spans="1:22" x14ac:dyDescent="0.2">
      <c r="A14" t="s">
        <v>1843</v>
      </c>
      <c r="B14" t="s">
        <v>1549</v>
      </c>
      <c r="C14" t="s">
        <v>1548</v>
      </c>
      <c r="D14" s="1">
        <v>2.8841707406416002</v>
      </c>
      <c r="E14" s="1">
        <v>4.0722203523587099</v>
      </c>
      <c r="F14" s="1">
        <v>0.43050831673920598</v>
      </c>
      <c r="G14" s="1">
        <v>0.29532355281046402</v>
      </c>
      <c r="H14" s="1">
        <v>-1.27261203006711</v>
      </c>
      <c r="I14" s="1">
        <v>0.143255829880651</v>
      </c>
      <c r="J14" s="1">
        <v>1.1565287348389599</v>
      </c>
      <c r="K14" s="1">
        <v>3.2583611395415199E-2</v>
      </c>
      <c r="L14" s="1">
        <v>0.53447616053499103</v>
      </c>
      <c r="M14" s="1">
        <v>0.590025445000667</v>
      </c>
      <c r="N14" s="1">
        <v>2.1003325687209302</v>
      </c>
      <c r="O14" s="1">
        <v>4.3903356631442998</v>
      </c>
      <c r="P14" s="1">
        <v>4.16224570968423</v>
      </c>
      <c r="Q14" s="1">
        <v>-0.44700266360169599</v>
      </c>
      <c r="R14" s="1">
        <v>1.1871849918700399</v>
      </c>
      <c r="S14">
        <v>7</v>
      </c>
      <c r="T14">
        <v>1</v>
      </c>
    </row>
    <row r="15" spans="1:22" x14ac:dyDescent="0.2">
      <c r="A15" t="s">
        <v>1846</v>
      </c>
      <c r="B15" t="s">
        <v>1847</v>
      </c>
      <c r="C15" t="s">
        <v>1848</v>
      </c>
      <c r="D15" s="1">
        <v>1.04187965809005</v>
      </c>
      <c r="E15" s="1">
        <v>0.91837889957157604</v>
      </c>
      <c r="F15" s="1">
        <v>-1.45093440353754</v>
      </c>
      <c r="G15" s="1">
        <v>1.6483640176782</v>
      </c>
      <c r="H15" s="1">
        <v>1.4602044163824699</v>
      </c>
      <c r="I15" s="1">
        <v>1.32666877420903</v>
      </c>
      <c r="J15" s="1">
        <v>1.0890164980894499</v>
      </c>
      <c r="K15" s="1">
        <v>0.69491172758734598</v>
      </c>
      <c r="L15" s="1">
        <v>1.9256170057659101</v>
      </c>
      <c r="M15" s="1">
        <v>1.4525281125829299</v>
      </c>
      <c r="N15" s="1">
        <v>5.91098595251075E-2</v>
      </c>
      <c r="O15" s="1">
        <v>0.66565896697942895</v>
      </c>
      <c r="P15" s="1">
        <v>0.16601694897357999</v>
      </c>
      <c r="Q15" s="1">
        <v>-0.16001675627850201</v>
      </c>
      <c r="R15" s="1">
        <v>-1.44598803056032E-2</v>
      </c>
      <c r="S15">
        <v>7</v>
      </c>
      <c r="T15">
        <v>1</v>
      </c>
    </row>
    <row r="16" spans="1:22" x14ac:dyDescent="0.2">
      <c r="A16" t="s">
        <v>1851</v>
      </c>
      <c r="B16" t="s">
        <v>1852</v>
      </c>
      <c r="C16" t="s">
        <v>1853</v>
      </c>
      <c r="D16" s="1">
        <v>3.2196669734788901</v>
      </c>
      <c r="E16" s="1">
        <v>0.89514097405014603</v>
      </c>
      <c r="F16" s="1">
        <v>1.14617481507941</v>
      </c>
      <c r="G16" s="1">
        <v>0.91019698560292595</v>
      </c>
      <c r="H16" s="1">
        <v>-1.0921364828007101</v>
      </c>
      <c r="I16" s="1">
        <v>-1.8325429266872698E-2</v>
      </c>
      <c r="J16" s="1">
        <v>1.3928257820013099</v>
      </c>
      <c r="K16" s="1">
        <v>1.4962424932466001</v>
      </c>
      <c r="L16" s="1">
        <v>1.83768355981262</v>
      </c>
      <c r="M16" s="1">
        <v>1.35315583394343</v>
      </c>
      <c r="N16" s="1">
        <v>-0.87531697735157699</v>
      </c>
      <c r="O16" s="1">
        <v>0.47802998127630097</v>
      </c>
      <c r="P16" s="1">
        <v>1.00639859962996</v>
      </c>
      <c r="Q16" s="1"/>
      <c r="R16" s="1"/>
      <c r="S16">
        <v>7</v>
      </c>
      <c r="T16">
        <v>1</v>
      </c>
    </row>
    <row r="17" spans="1:20" x14ac:dyDescent="0.2">
      <c r="A17" t="s">
        <v>1856</v>
      </c>
      <c r="B17" t="s">
        <v>792</v>
      </c>
      <c r="C17" t="s">
        <v>791</v>
      </c>
      <c r="D17" s="1">
        <v>3.3486923062912202</v>
      </c>
      <c r="E17" s="1">
        <v>3.0079274651997099</v>
      </c>
      <c r="F17" s="1">
        <v>2.0216163304373</v>
      </c>
      <c r="G17" s="1">
        <v>-0.60103797939479797</v>
      </c>
      <c r="H17" s="1">
        <v>-1.64779820727435</v>
      </c>
      <c r="I17" s="1">
        <v>-0.20387348407009101</v>
      </c>
      <c r="J17" s="1">
        <v>2.3717493489810799</v>
      </c>
      <c r="K17" s="1">
        <v>1.0191113850400999</v>
      </c>
      <c r="L17" s="1">
        <v>1.0783542604816601</v>
      </c>
      <c r="M17" s="1">
        <v>1.88307274034613</v>
      </c>
      <c r="N17" s="1">
        <v>-0.28723878178835899</v>
      </c>
      <c r="O17" s="1">
        <v>0.78006146461781101</v>
      </c>
      <c r="P17" s="1">
        <v>0.433756477596136</v>
      </c>
      <c r="Q17" s="1"/>
      <c r="R17" s="1"/>
      <c r="S17">
        <v>7</v>
      </c>
      <c r="T17">
        <v>1</v>
      </c>
    </row>
    <row r="18" spans="1:20" x14ac:dyDescent="0.2">
      <c r="A18" t="s">
        <v>1857</v>
      </c>
      <c r="B18" t="s">
        <v>1858</v>
      </c>
      <c r="C18" t="s">
        <v>1859</v>
      </c>
      <c r="D18" s="1">
        <v>2.3849413516551001</v>
      </c>
      <c r="E18" s="1">
        <v>7.6638927404277997</v>
      </c>
      <c r="F18" s="1">
        <v>-0.34317946711103903</v>
      </c>
      <c r="G18" s="1">
        <v>-0.18928445850425901</v>
      </c>
      <c r="H18" s="1">
        <v>0.50063931374591297</v>
      </c>
      <c r="I18" s="1">
        <v>-1.09815115084321</v>
      </c>
      <c r="J18" s="1">
        <v>2.7264004090257301</v>
      </c>
      <c r="K18" s="1">
        <v>2.0186435840936E-2</v>
      </c>
      <c r="L18" s="1">
        <v>0.30381348650999102</v>
      </c>
      <c r="M18" s="1">
        <v>1.46749755167854</v>
      </c>
      <c r="N18" s="1">
        <v>3.1046497741046801</v>
      </c>
      <c r="O18" s="1">
        <v>6.6632341475146299</v>
      </c>
      <c r="P18" s="1">
        <v>4.0728816606301903</v>
      </c>
      <c r="Q18" s="1"/>
      <c r="R18" s="1"/>
      <c r="S18">
        <v>7</v>
      </c>
      <c r="T18">
        <v>1</v>
      </c>
    </row>
    <row r="19" spans="1:20" x14ac:dyDescent="0.2">
      <c r="A19" t="s">
        <v>39</v>
      </c>
      <c r="B19" t="s">
        <v>40</v>
      </c>
      <c r="C19" t="s">
        <v>41</v>
      </c>
      <c r="D19" s="1">
        <v>0.45667381374799898</v>
      </c>
      <c r="E19" s="1">
        <v>0.79562892537059804</v>
      </c>
      <c r="F19" s="1">
        <v>1.2924332787067401</v>
      </c>
      <c r="G19" s="1">
        <v>1.3337821752152199</v>
      </c>
      <c r="H19" s="1">
        <v>0.66015802668859302</v>
      </c>
      <c r="I19" s="1">
        <v>1.4575019467175201</v>
      </c>
      <c r="J19" s="1">
        <v>2.40289308561908</v>
      </c>
      <c r="K19" s="1">
        <v>0.49290837357927197</v>
      </c>
      <c r="L19" s="1">
        <v>1.4874564165984601</v>
      </c>
      <c r="M19" s="1">
        <v>1.02613647168458</v>
      </c>
      <c r="N19" s="1">
        <v>-0.26619092131261102</v>
      </c>
      <c r="O19" s="1">
        <v>0.79152832132640705</v>
      </c>
      <c r="P19" s="1">
        <v>0.42308289707035501</v>
      </c>
      <c r="Q19" s="1">
        <v>0.26063833547410697</v>
      </c>
      <c r="R19" s="1">
        <v>1.28939872686969</v>
      </c>
      <c r="S19">
        <v>7</v>
      </c>
      <c r="T19">
        <v>0</v>
      </c>
    </row>
    <row r="20" spans="1:20" x14ac:dyDescent="0.2">
      <c r="A20" t="s">
        <v>44</v>
      </c>
      <c r="B20" t="s">
        <v>45</v>
      </c>
      <c r="C20" t="s">
        <v>46</v>
      </c>
      <c r="D20" s="1">
        <v>-0.176245829094823</v>
      </c>
      <c r="E20" s="1">
        <v>-0.66595225677854197</v>
      </c>
      <c r="F20" s="1">
        <v>-0.69594029053599804</v>
      </c>
      <c r="G20" s="1">
        <v>1.73349625448455</v>
      </c>
      <c r="H20" s="1">
        <v>-0.96029123247873605</v>
      </c>
      <c r="I20" s="1">
        <v>1.0947565755239499</v>
      </c>
      <c r="J20" s="1">
        <v>0.89784427428855595</v>
      </c>
      <c r="K20" s="1">
        <v>1.0001549138485599</v>
      </c>
      <c r="L20" s="1">
        <v>1.0269861306495101</v>
      </c>
      <c r="M20" s="1">
        <v>0.25078347363451198</v>
      </c>
      <c r="N20" s="1">
        <v>1.9321396624757099</v>
      </c>
      <c r="O20" s="1">
        <v>2.2348147119913602</v>
      </c>
      <c r="P20" s="1">
        <v>2.9992314270370799</v>
      </c>
      <c r="Q20" s="1"/>
      <c r="R20" s="1"/>
      <c r="S20">
        <v>7</v>
      </c>
      <c r="T20">
        <v>0</v>
      </c>
    </row>
    <row r="21" spans="1:20" x14ac:dyDescent="0.2">
      <c r="A21" t="s">
        <v>2736</v>
      </c>
      <c r="B21" t="s">
        <v>1594</v>
      </c>
      <c r="C21" t="s">
        <v>1593</v>
      </c>
      <c r="D21" s="1">
        <v>1.6484338586468901</v>
      </c>
      <c r="E21" s="1">
        <v>0.442738846781841</v>
      </c>
      <c r="F21" s="1">
        <v>-3.6855506536856502</v>
      </c>
      <c r="G21" s="1">
        <v>-1.4046342910616201</v>
      </c>
      <c r="H21" s="1">
        <v>-1.8365178537222</v>
      </c>
      <c r="I21" s="1">
        <v>-1.2185597514911</v>
      </c>
      <c r="J21" s="1">
        <v>0.72959136115183298</v>
      </c>
      <c r="K21" s="1">
        <v>0.68173062584646904</v>
      </c>
      <c r="L21" s="1">
        <v>1.3201704574678299</v>
      </c>
      <c r="M21" s="1">
        <v>0.492024771088164</v>
      </c>
      <c r="N21" s="1">
        <v>2.6733334133266999</v>
      </c>
      <c r="O21" s="1">
        <v>1.02626833760486</v>
      </c>
      <c r="P21" s="1">
        <v>1.5517156746607601</v>
      </c>
      <c r="Q21" s="1">
        <v>0.88048640751914298</v>
      </c>
      <c r="R21" s="1">
        <v>1.59567822970207</v>
      </c>
      <c r="S21">
        <v>6</v>
      </c>
      <c r="T21">
        <v>4</v>
      </c>
    </row>
    <row r="22" spans="1:20" x14ac:dyDescent="0.2">
      <c r="A22" t="s">
        <v>2662</v>
      </c>
      <c r="B22" t="s">
        <v>1730</v>
      </c>
      <c r="C22" t="s">
        <v>1729</v>
      </c>
      <c r="D22" s="1">
        <v>0.39159873495973602</v>
      </c>
      <c r="E22" s="1">
        <v>-0.48873827373158202</v>
      </c>
      <c r="F22" s="1">
        <v>-1.7277826232785001</v>
      </c>
      <c r="G22" s="1">
        <v>1.10455413360141</v>
      </c>
      <c r="H22" s="1">
        <v>1.7749790214080701</v>
      </c>
      <c r="I22" s="1">
        <v>0.65421944072113902</v>
      </c>
      <c r="J22" s="1">
        <v>1.29920940958947</v>
      </c>
      <c r="K22" s="1">
        <v>1.4019618649673999</v>
      </c>
      <c r="L22" s="1">
        <v>0.72455517083865795</v>
      </c>
      <c r="M22" s="1">
        <v>0.108754162408465</v>
      </c>
      <c r="N22" s="1">
        <v>-0.25269204532910899</v>
      </c>
      <c r="O22" s="1">
        <v>2.67320763923385</v>
      </c>
      <c r="P22" s="1">
        <v>1.95705006131903</v>
      </c>
      <c r="Q22" s="1">
        <v>-1.8163763849440799</v>
      </c>
      <c r="R22" s="1">
        <v>-1.75628239990373</v>
      </c>
      <c r="S22">
        <v>6</v>
      </c>
      <c r="T22">
        <v>3</v>
      </c>
    </row>
    <row r="23" spans="1:20" x14ac:dyDescent="0.2">
      <c r="A23" t="s">
        <v>2663</v>
      </c>
      <c r="B23" t="s">
        <v>1200</v>
      </c>
      <c r="C23" t="s">
        <v>1199</v>
      </c>
      <c r="D23" s="1">
        <v>1.2371517833552499</v>
      </c>
      <c r="E23" s="1">
        <v>1.4624987206088</v>
      </c>
      <c r="F23" s="1">
        <v>0.304309680008506</v>
      </c>
      <c r="G23" s="1"/>
      <c r="H23" s="1"/>
      <c r="I23" s="1"/>
      <c r="J23" s="1">
        <v>3.0218854574665301</v>
      </c>
      <c r="K23" s="1">
        <v>-1.0361635718470801</v>
      </c>
      <c r="L23" s="1">
        <v>0.26933277967545699</v>
      </c>
      <c r="M23" s="1">
        <v>0.822055776473819</v>
      </c>
      <c r="N23" s="1">
        <v>1.6826737847169599</v>
      </c>
      <c r="O23" s="1">
        <v>2.49709596335504</v>
      </c>
      <c r="P23" s="1">
        <v>2.2043310447029398</v>
      </c>
      <c r="Q23" s="1">
        <v>-1.5280467936564099</v>
      </c>
      <c r="R23" s="1">
        <v>-1.60248644461722</v>
      </c>
      <c r="S23">
        <v>6</v>
      </c>
      <c r="T23">
        <v>3</v>
      </c>
    </row>
    <row r="24" spans="1:20" x14ac:dyDescent="0.2">
      <c r="A24" t="s">
        <v>2438</v>
      </c>
      <c r="B24" t="s">
        <v>2439</v>
      </c>
      <c r="C24" t="s">
        <v>2440</v>
      </c>
      <c r="D24" s="1">
        <v>0.28789249886965201</v>
      </c>
      <c r="E24" s="1">
        <v>1.7890794190430901</v>
      </c>
      <c r="F24" s="1">
        <v>-0.61192512497995899</v>
      </c>
      <c r="G24" s="1">
        <v>-0.82472880832679696</v>
      </c>
      <c r="H24" s="1">
        <v>-1.8527291208310701</v>
      </c>
      <c r="I24" s="1">
        <v>-2.0226211366414701</v>
      </c>
      <c r="J24" s="1">
        <v>1.3939102156050101</v>
      </c>
      <c r="K24" s="1">
        <v>0.80306662064598699</v>
      </c>
      <c r="L24" s="1">
        <v>0.60242978457843199</v>
      </c>
      <c r="M24" s="1">
        <v>1.0845146407474</v>
      </c>
      <c r="N24" s="1">
        <v>1.7184185335277899</v>
      </c>
      <c r="O24" s="1">
        <v>1.9764888692835101</v>
      </c>
      <c r="P24" s="1">
        <v>2.47576030562877</v>
      </c>
      <c r="Q24" s="1">
        <v>0.36712350911977598</v>
      </c>
      <c r="R24" s="1">
        <v>0.25652126690841298</v>
      </c>
      <c r="S24">
        <v>6</v>
      </c>
      <c r="T24">
        <v>2</v>
      </c>
    </row>
    <row r="25" spans="1:20" x14ac:dyDescent="0.2">
      <c r="A25" t="s">
        <v>2443</v>
      </c>
      <c r="B25" t="s">
        <v>830</v>
      </c>
      <c r="C25" t="s">
        <v>829</v>
      </c>
      <c r="D25" s="1">
        <v>1.7223266076123001</v>
      </c>
      <c r="E25" s="1">
        <v>3.3808068580181398</v>
      </c>
      <c r="F25" s="1">
        <v>0.59374471653536398</v>
      </c>
      <c r="G25" s="1">
        <v>-1.35366996149608E-2</v>
      </c>
      <c r="H25" s="1">
        <v>-1.06216589035471</v>
      </c>
      <c r="I25" s="1">
        <v>0.65705961608434504</v>
      </c>
      <c r="J25" s="1">
        <v>0.70744283335970504</v>
      </c>
      <c r="K25" s="1">
        <v>-1.29357672760319</v>
      </c>
      <c r="L25" s="1">
        <v>0.53243997166925605</v>
      </c>
      <c r="M25" s="1">
        <v>0.65919260592014095</v>
      </c>
      <c r="N25" s="1">
        <v>2.92830990552179</v>
      </c>
      <c r="O25" s="1">
        <v>3.3110211031392298</v>
      </c>
      <c r="P25" s="1">
        <v>3.2452307573246202</v>
      </c>
      <c r="Q25" s="1">
        <v>0.86763737008072395</v>
      </c>
      <c r="R25" s="1">
        <v>1.5422390293744901</v>
      </c>
      <c r="S25">
        <v>6</v>
      </c>
      <c r="T25">
        <v>2</v>
      </c>
    </row>
    <row r="26" spans="1:20" x14ac:dyDescent="0.2">
      <c r="A26" t="s">
        <v>1862</v>
      </c>
      <c r="B26" t="s">
        <v>990</v>
      </c>
      <c r="C26" t="s">
        <v>989</v>
      </c>
      <c r="D26" s="1">
        <v>0.71705316877585501</v>
      </c>
      <c r="E26" s="1">
        <v>1.77508282062756</v>
      </c>
      <c r="F26" s="1">
        <v>0.74913946588445401</v>
      </c>
      <c r="G26" s="1">
        <v>1.1690413080534801</v>
      </c>
      <c r="H26" s="1">
        <v>-1.0098875332374599</v>
      </c>
      <c r="I26" s="1">
        <v>0.61233355770920705</v>
      </c>
      <c r="J26" s="1">
        <v>1.1161469792021199</v>
      </c>
      <c r="K26" s="1">
        <v>1.0066147247025401</v>
      </c>
      <c r="L26" s="1">
        <v>1.88993265781418</v>
      </c>
      <c r="M26" s="1">
        <v>1.3723731419076901</v>
      </c>
      <c r="N26" s="1">
        <v>1.6750101080670299E-3</v>
      </c>
      <c r="O26" s="1">
        <v>-0.70997383515096002</v>
      </c>
      <c r="P26" s="1">
        <v>-8.6383296003420304E-2</v>
      </c>
      <c r="Q26" s="1">
        <v>8.7769548204318398E-2</v>
      </c>
      <c r="R26" s="1">
        <v>-0.31180096593263501</v>
      </c>
      <c r="S26">
        <v>6</v>
      </c>
      <c r="T26">
        <v>1</v>
      </c>
    </row>
    <row r="27" spans="1:20" x14ac:dyDescent="0.2">
      <c r="A27" t="s">
        <v>1863</v>
      </c>
      <c r="B27" t="s">
        <v>1864</v>
      </c>
      <c r="C27" t="s">
        <v>1865</v>
      </c>
      <c r="D27" s="1">
        <v>0.96132564626973305</v>
      </c>
      <c r="E27" s="1">
        <v>1.9548822204049801</v>
      </c>
      <c r="F27" s="1">
        <v>-0.76931550946650895</v>
      </c>
      <c r="G27" s="1">
        <v>0.77667075862210599</v>
      </c>
      <c r="H27" s="1">
        <v>-1.00783746361981</v>
      </c>
      <c r="I27" s="1">
        <v>-7.9421025220366204E-2</v>
      </c>
      <c r="J27" s="1">
        <v>0.92274111294096095</v>
      </c>
      <c r="K27" s="1">
        <v>6.1778049826701702E-2</v>
      </c>
      <c r="L27" s="1">
        <v>-8.6436651576506193E-2</v>
      </c>
      <c r="M27" s="1">
        <v>0.20942804307868301</v>
      </c>
      <c r="N27" s="1">
        <v>2.09030392000476</v>
      </c>
      <c r="O27" s="1">
        <v>1.28393155425788</v>
      </c>
      <c r="P27" s="1">
        <v>2.2570983772517499</v>
      </c>
      <c r="Q27" s="1">
        <v>1.4647987655550501</v>
      </c>
      <c r="R27" s="1">
        <v>1.0621703697214799</v>
      </c>
      <c r="S27">
        <v>6</v>
      </c>
      <c r="T27">
        <v>1</v>
      </c>
    </row>
    <row r="28" spans="1:20" x14ac:dyDescent="0.2">
      <c r="A28" t="s">
        <v>1866</v>
      </c>
      <c r="B28" t="s">
        <v>1867</v>
      </c>
      <c r="C28" t="s">
        <v>1868</v>
      </c>
      <c r="D28" s="1">
        <v>1.05426711914434</v>
      </c>
      <c r="E28" s="1">
        <v>1.12610346285692</v>
      </c>
      <c r="F28" s="1">
        <v>1.0502077057124499</v>
      </c>
      <c r="G28" s="1">
        <v>0.93323557796300805</v>
      </c>
      <c r="H28" s="1">
        <v>-0.161153792015193</v>
      </c>
      <c r="I28" s="1">
        <v>1.5000422339714301</v>
      </c>
      <c r="J28" s="1">
        <v>0.29411482285054702</v>
      </c>
      <c r="K28" s="1">
        <v>-0.90332701126398995</v>
      </c>
      <c r="L28" s="1">
        <v>0.136502665161232</v>
      </c>
      <c r="M28" s="1">
        <v>1.1123796994863799</v>
      </c>
      <c r="N28" s="1">
        <v>0.226578000741531</v>
      </c>
      <c r="O28" s="1">
        <v>-0.18886359585337201</v>
      </c>
      <c r="P28" s="1">
        <v>0.371576604305626</v>
      </c>
      <c r="Q28" s="1">
        <v>1.70046144318087</v>
      </c>
      <c r="R28" s="1">
        <v>-1.06244651372954</v>
      </c>
      <c r="S28">
        <v>6</v>
      </c>
      <c r="T28">
        <v>1</v>
      </c>
    </row>
    <row r="29" spans="1:20" x14ac:dyDescent="0.2">
      <c r="A29" t="s">
        <v>47</v>
      </c>
      <c r="B29" t="s">
        <v>48</v>
      </c>
      <c r="C29" t="s">
        <v>49</v>
      </c>
      <c r="D29" s="1">
        <v>1.6267750492102899</v>
      </c>
      <c r="E29" s="1">
        <v>2.4518199114297898</v>
      </c>
      <c r="F29" s="1">
        <v>-0.51738837179095098</v>
      </c>
      <c r="G29" s="1">
        <v>1.08733112967602</v>
      </c>
      <c r="H29" s="1">
        <v>-0.72653309579496195</v>
      </c>
      <c r="I29" s="1">
        <v>-0.249496496757807</v>
      </c>
      <c r="J29" s="1">
        <v>0.34785019830207597</v>
      </c>
      <c r="K29" s="1">
        <v>0.83781586812777797</v>
      </c>
      <c r="L29" s="1">
        <v>0.24112122177848999</v>
      </c>
      <c r="M29" s="1">
        <v>5.1776913456372801E-2</v>
      </c>
      <c r="N29" s="1">
        <v>2.5089467060005299</v>
      </c>
      <c r="O29" s="1">
        <v>1.5910493796476799</v>
      </c>
      <c r="P29" s="1">
        <v>2.40650754213137</v>
      </c>
      <c r="Q29" s="1">
        <v>-0.24944034204096899</v>
      </c>
      <c r="R29" s="1">
        <v>-0.66515042220308496</v>
      </c>
      <c r="S29">
        <v>6</v>
      </c>
      <c r="T29">
        <v>0</v>
      </c>
    </row>
    <row r="30" spans="1:20" x14ac:dyDescent="0.2">
      <c r="A30" t="s">
        <v>52</v>
      </c>
      <c r="B30" t="s">
        <v>53</v>
      </c>
      <c r="C30" t="s">
        <v>54</v>
      </c>
      <c r="D30" s="1">
        <v>3.4866370806519602</v>
      </c>
      <c r="E30" s="1">
        <v>5.5968207023938197</v>
      </c>
      <c r="F30" s="1">
        <v>1.6791681225661801</v>
      </c>
      <c r="G30" s="1">
        <v>1.48143409023336</v>
      </c>
      <c r="H30" s="1">
        <v>-0.73436164015803496</v>
      </c>
      <c r="I30" s="1">
        <v>-0.51819606127461504</v>
      </c>
      <c r="J30" s="1">
        <v>1.5906188130627099</v>
      </c>
      <c r="K30" s="1">
        <v>0.69550293485419501</v>
      </c>
      <c r="L30" s="1">
        <v>0.91127532625421104</v>
      </c>
      <c r="M30" s="1">
        <v>0.91194352156195402</v>
      </c>
      <c r="N30" s="1">
        <v>0.65012808792384602</v>
      </c>
      <c r="O30" s="1">
        <v>1.3042691718978501</v>
      </c>
      <c r="P30" s="1">
        <v>0.59739458384063604</v>
      </c>
      <c r="Q30" s="1">
        <v>-8.0748280139575801E-2</v>
      </c>
      <c r="R30" s="1">
        <v>-0.44099266964163097</v>
      </c>
      <c r="S30">
        <v>6</v>
      </c>
      <c r="T30">
        <v>0</v>
      </c>
    </row>
    <row r="31" spans="1:20" x14ac:dyDescent="0.2">
      <c r="A31" t="s">
        <v>57</v>
      </c>
      <c r="B31" t="s">
        <v>58</v>
      </c>
      <c r="C31" t="s">
        <v>59</v>
      </c>
      <c r="D31" s="1">
        <v>-0.72737820152692401</v>
      </c>
      <c r="E31" s="1">
        <v>1.1131125542568401</v>
      </c>
      <c r="F31" s="1">
        <v>-0.892666730786013</v>
      </c>
      <c r="G31" s="1">
        <v>1.0721824922290999</v>
      </c>
      <c r="H31" s="1">
        <v>0.46784054819940801</v>
      </c>
      <c r="I31" s="1">
        <v>1.8439664179281701</v>
      </c>
      <c r="J31" s="1">
        <v>1.37804169753334</v>
      </c>
      <c r="K31" s="1">
        <v>0.20689936515226101</v>
      </c>
      <c r="L31" s="1">
        <v>1.05906145989517</v>
      </c>
      <c r="M31" s="1">
        <v>1.08126039370836</v>
      </c>
      <c r="N31" s="1">
        <v>0.52609437368723899</v>
      </c>
      <c r="O31" s="1">
        <v>0.84281622113775501</v>
      </c>
      <c r="P31" s="1">
        <v>0.35365124381908403</v>
      </c>
      <c r="Q31" s="1">
        <v>0.77145741360359599</v>
      </c>
      <c r="R31" s="1">
        <v>-0.233984727568497</v>
      </c>
      <c r="S31">
        <v>6</v>
      </c>
      <c r="T31">
        <v>0</v>
      </c>
    </row>
    <row r="32" spans="1:20" x14ac:dyDescent="0.2">
      <c r="A32" t="s">
        <v>62</v>
      </c>
      <c r="B32" t="s">
        <v>63</v>
      </c>
      <c r="C32" t="s">
        <v>64</v>
      </c>
      <c r="D32" s="1">
        <v>4.1811998553370901E-2</v>
      </c>
      <c r="E32" s="1">
        <v>1.0460574827901501</v>
      </c>
      <c r="F32" s="1">
        <v>-0.240366263761009</v>
      </c>
      <c r="G32" s="1">
        <v>2.0742524017089701</v>
      </c>
      <c r="H32" s="1">
        <v>-0.68564956221533502</v>
      </c>
      <c r="I32" s="1">
        <v>9.1942442470466595E-2</v>
      </c>
      <c r="J32" s="1">
        <v>-0.67225730981509302</v>
      </c>
      <c r="K32" s="1">
        <v>0.88910046294225897</v>
      </c>
      <c r="L32" s="1">
        <v>0.87838858067597603</v>
      </c>
      <c r="M32" s="1">
        <v>-0.118565258054253</v>
      </c>
      <c r="N32" s="1">
        <v>0.94387650940752499</v>
      </c>
      <c r="O32" s="1">
        <v>1.5911072462035301</v>
      </c>
      <c r="P32" s="1">
        <v>1.5745194674135501</v>
      </c>
      <c r="Q32" s="1">
        <v>1.50319719712058</v>
      </c>
      <c r="R32" s="1">
        <v>1.39758360542747</v>
      </c>
      <c r="S32">
        <v>6</v>
      </c>
      <c r="T32">
        <v>0</v>
      </c>
    </row>
    <row r="33" spans="1:20" x14ac:dyDescent="0.2">
      <c r="A33" t="s">
        <v>67</v>
      </c>
      <c r="B33" t="s">
        <v>68</v>
      </c>
      <c r="C33" t="s">
        <v>69</v>
      </c>
      <c r="D33" s="1">
        <v>-0.251744516147832</v>
      </c>
      <c r="E33" s="1">
        <v>0.25358167329495201</v>
      </c>
      <c r="F33" s="1">
        <v>-0.82108430005701705</v>
      </c>
      <c r="G33" s="1">
        <v>1.7675916180867799</v>
      </c>
      <c r="H33" s="1">
        <v>1.1434002620103401</v>
      </c>
      <c r="I33" s="1">
        <v>-0.88591232494810102</v>
      </c>
      <c r="J33" s="1">
        <v>0.49263013555467899</v>
      </c>
      <c r="K33" s="1">
        <v>0.92492842466225</v>
      </c>
      <c r="L33" s="1">
        <v>0.39563283568359597</v>
      </c>
      <c r="M33" s="1">
        <v>0.158122409268275</v>
      </c>
      <c r="N33" s="1">
        <v>-0.468170890777592</v>
      </c>
      <c r="O33" s="1">
        <v>1.9389859375595799</v>
      </c>
      <c r="P33" s="1">
        <v>1.5191558268921499</v>
      </c>
      <c r="Q33" s="1">
        <v>1.9796379246234601</v>
      </c>
      <c r="R33" s="1">
        <v>1.62875124071744</v>
      </c>
      <c r="S33">
        <v>6</v>
      </c>
      <c r="T33">
        <v>0</v>
      </c>
    </row>
    <row r="34" spans="1:20" x14ac:dyDescent="0.2">
      <c r="A34" t="s">
        <v>72</v>
      </c>
      <c r="B34" t="s">
        <v>73</v>
      </c>
      <c r="C34" t="s">
        <v>74</v>
      </c>
      <c r="D34" s="1">
        <v>-0.32162481269799897</v>
      </c>
      <c r="E34" s="1">
        <v>0.89331669436786099</v>
      </c>
      <c r="F34" s="1">
        <v>-0.33691706028400997</v>
      </c>
      <c r="G34" s="1">
        <v>1.02996572004202</v>
      </c>
      <c r="H34" s="1">
        <v>0.12555050334371501</v>
      </c>
      <c r="I34" s="1">
        <v>-0.33158962550415999</v>
      </c>
      <c r="J34" s="1">
        <v>0.18961658625731101</v>
      </c>
      <c r="K34" s="1">
        <v>0.81175374619396501</v>
      </c>
      <c r="L34" s="1">
        <v>1.87520489317285</v>
      </c>
      <c r="M34" s="1">
        <v>1.04137191384328</v>
      </c>
      <c r="N34" s="1">
        <v>0.86211132195775997</v>
      </c>
      <c r="O34" s="1">
        <v>5.2330044073608001E-2</v>
      </c>
      <c r="P34" s="1">
        <v>1.1191993787699499</v>
      </c>
      <c r="Q34" s="1">
        <v>2.1109546854156598</v>
      </c>
      <c r="R34" s="1">
        <v>2.6515246737277698</v>
      </c>
      <c r="S34">
        <v>6</v>
      </c>
      <c r="T34">
        <v>0</v>
      </c>
    </row>
    <row r="35" spans="1:20" x14ac:dyDescent="0.2">
      <c r="A35" t="s">
        <v>77</v>
      </c>
      <c r="B35" t="s">
        <v>78</v>
      </c>
      <c r="C35" t="s">
        <v>79</v>
      </c>
      <c r="D35" s="1"/>
      <c r="E35" s="1"/>
      <c r="F35" s="1"/>
      <c r="G35" s="1">
        <v>1.8817783005623601</v>
      </c>
      <c r="H35" s="1">
        <v>0.72801891990300405</v>
      </c>
      <c r="I35" s="1">
        <v>1.11599687245335</v>
      </c>
      <c r="J35" s="1">
        <v>5.4014332457975502</v>
      </c>
      <c r="K35" s="1">
        <v>6.07338317973971</v>
      </c>
      <c r="L35" s="1">
        <v>6.2475496683968696</v>
      </c>
      <c r="M35" s="1">
        <v>5.3236973745143699</v>
      </c>
      <c r="N35" s="1">
        <v>0.54635734547431902</v>
      </c>
      <c r="O35" s="1">
        <v>-2.92236338474141E-2</v>
      </c>
      <c r="P35" s="1">
        <v>-0.50929737060896296</v>
      </c>
      <c r="Q35" s="1"/>
      <c r="R35" s="1"/>
      <c r="S35">
        <v>6</v>
      </c>
      <c r="T35">
        <v>0</v>
      </c>
    </row>
    <row r="36" spans="1:20" x14ac:dyDescent="0.2">
      <c r="A36" t="s">
        <v>2737</v>
      </c>
      <c r="B36" t="s">
        <v>2236</v>
      </c>
      <c r="C36" t="s">
        <v>2235</v>
      </c>
      <c r="D36" s="1">
        <v>0.81460454533153503</v>
      </c>
      <c r="E36" s="1">
        <v>2.52608764097626</v>
      </c>
      <c r="F36" s="1">
        <v>0.50905720349184902</v>
      </c>
      <c r="G36" s="1">
        <v>-1.5923113858520701</v>
      </c>
      <c r="H36" s="1">
        <v>-7.8740021862667597E-2</v>
      </c>
      <c r="I36" s="1">
        <v>-1.22363018740073</v>
      </c>
      <c r="J36" s="1">
        <v>4.2034742381572503</v>
      </c>
      <c r="K36" s="1">
        <v>-9.1929258368220505E-4</v>
      </c>
      <c r="L36" s="1">
        <v>1.94916836216606</v>
      </c>
      <c r="M36" s="1">
        <v>2.8374751262003501</v>
      </c>
      <c r="N36" s="1">
        <v>-3.46897398056276</v>
      </c>
      <c r="O36" s="1">
        <v>-2.1197040179628699</v>
      </c>
      <c r="P36" s="1">
        <v>-0.40096837329255602</v>
      </c>
      <c r="Q36" s="1">
        <v>1.2674020663608201</v>
      </c>
      <c r="R36" s="1">
        <v>0.52376572359647799</v>
      </c>
      <c r="S36">
        <v>5</v>
      </c>
      <c r="T36">
        <v>4</v>
      </c>
    </row>
    <row r="37" spans="1:20" x14ac:dyDescent="0.2">
      <c r="A37" t="s">
        <v>2664</v>
      </c>
      <c r="B37" t="s">
        <v>2300</v>
      </c>
      <c r="C37" t="s">
        <v>2299</v>
      </c>
      <c r="D37" s="1">
        <v>-2.1040894494344302</v>
      </c>
      <c r="E37" s="1">
        <v>0.99040767099905302</v>
      </c>
      <c r="F37" s="1">
        <v>-1.47614204841255</v>
      </c>
      <c r="G37" s="1">
        <v>1.33525699245499</v>
      </c>
      <c r="H37" s="1">
        <v>0.15443305590814299</v>
      </c>
      <c r="I37" s="1">
        <v>-1.5988735281753601</v>
      </c>
      <c r="J37" s="1">
        <v>1.6117826882864701</v>
      </c>
      <c r="K37" s="1">
        <v>0.39003465912907898</v>
      </c>
      <c r="L37" s="1">
        <v>0.68573632392669404</v>
      </c>
      <c r="M37" s="1">
        <v>0.69012570895555603</v>
      </c>
      <c r="N37" s="1">
        <v>2.4113428188179502</v>
      </c>
      <c r="O37" s="1">
        <v>1.79812479007242</v>
      </c>
      <c r="P37" s="1">
        <v>2.4655707962962499</v>
      </c>
      <c r="Q37" s="1">
        <v>-0.94981382506905299</v>
      </c>
      <c r="R37" s="1">
        <v>-0.88977767388161899</v>
      </c>
      <c r="S37">
        <v>5</v>
      </c>
      <c r="T37">
        <v>3</v>
      </c>
    </row>
    <row r="38" spans="1:20" x14ac:dyDescent="0.2">
      <c r="A38" t="s">
        <v>2665</v>
      </c>
      <c r="B38" t="s">
        <v>2289</v>
      </c>
      <c r="C38" t="s">
        <v>2288</v>
      </c>
      <c r="D38" s="1">
        <v>1.4067838628210001</v>
      </c>
      <c r="E38" s="1">
        <v>1.0071193709161199</v>
      </c>
      <c r="F38" s="1">
        <v>0.24590973493298399</v>
      </c>
      <c r="G38" s="1">
        <v>-0.68090066763416401</v>
      </c>
      <c r="H38" s="1">
        <v>-0.39327754133721099</v>
      </c>
      <c r="I38" s="1">
        <v>-0.29703862053844399</v>
      </c>
      <c r="J38" s="1">
        <v>0.49178661317785899</v>
      </c>
      <c r="K38" s="1">
        <v>-9.0023970525295205E-2</v>
      </c>
      <c r="L38" s="1">
        <v>1.06833111745924</v>
      </c>
      <c r="M38" s="1">
        <v>1.7301354028528899</v>
      </c>
      <c r="N38" s="1">
        <v>-1.0750395355489999</v>
      </c>
      <c r="O38" s="1">
        <v>-1.38907182382487</v>
      </c>
      <c r="P38" s="1">
        <v>-1.0032173287694499</v>
      </c>
      <c r="Q38" s="1">
        <v>9.1310353704485397E-2</v>
      </c>
      <c r="R38" s="1">
        <v>1.8235461165970499</v>
      </c>
      <c r="S38">
        <v>5</v>
      </c>
      <c r="T38">
        <v>3</v>
      </c>
    </row>
    <row r="39" spans="1:20" x14ac:dyDescent="0.2">
      <c r="A39" t="s">
        <v>2666</v>
      </c>
      <c r="B39" t="s">
        <v>1947</v>
      </c>
      <c r="C39" t="s">
        <v>1946</v>
      </c>
      <c r="D39" s="1">
        <v>0.55165723229022601</v>
      </c>
      <c r="E39" s="1">
        <v>3.72697513549027E-3</v>
      </c>
      <c r="F39" s="1">
        <v>-1.3537590603068299</v>
      </c>
      <c r="G39" s="1">
        <v>1.6691743213265</v>
      </c>
      <c r="H39" s="1">
        <v>-2.0382590121563</v>
      </c>
      <c r="I39" s="1">
        <v>1.5898879047005301</v>
      </c>
      <c r="J39" s="1">
        <v>1.09802882329306</v>
      </c>
      <c r="K39" s="1">
        <v>0.61355404563475002</v>
      </c>
      <c r="L39" s="1">
        <v>0.181513406515103</v>
      </c>
      <c r="M39" s="1">
        <v>-0.56373344339751796</v>
      </c>
      <c r="N39" s="1">
        <v>1.06826740842686</v>
      </c>
      <c r="O39" s="1">
        <v>-1.17554519579282</v>
      </c>
      <c r="P39" s="1">
        <v>2.7266885831746102</v>
      </c>
      <c r="Q39" s="1">
        <v>0.421009850929357</v>
      </c>
      <c r="R39" s="1">
        <v>-0.44907728326349799</v>
      </c>
      <c r="S39">
        <v>5</v>
      </c>
      <c r="T39">
        <v>3</v>
      </c>
    </row>
    <row r="40" spans="1:20" x14ac:dyDescent="0.2">
      <c r="A40" t="s">
        <v>2667</v>
      </c>
      <c r="B40" t="s">
        <v>327</v>
      </c>
      <c r="C40" t="s">
        <v>326</v>
      </c>
      <c r="D40" s="1">
        <v>-0.38759738127253301</v>
      </c>
      <c r="E40" s="1">
        <v>-0.53833135121374698</v>
      </c>
      <c r="F40" s="1">
        <v>-1.9693082117095</v>
      </c>
      <c r="G40" s="1">
        <v>0.60790886789085996</v>
      </c>
      <c r="H40" s="1">
        <v>1.2866354930622901</v>
      </c>
      <c r="I40" s="1">
        <v>1.1715365167223699</v>
      </c>
      <c r="J40" s="1">
        <v>0.18703953181228999</v>
      </c>
      <c r="K40" s="1">
        <v>0.27772228066225602</v>
      </c>
      <c r="L40" s="1">
        <v>1.1317667488619301</v>
      </c>
      <c r="M40" s="1">
        <v>-1.79201261021443</v>
      </c>
      <c r="N40" s="1">
        <v>1.3575947352556099</v>
      </c>
      <c r="O40" s="1">
        <v>-0.10505335253369801</v>
      </c>
      <c r="P40" s="1">
        <v>2.1041800968256501</v>
      </c>
      <c r="Q40" s="1">
        <v>0.83760199002513602</v>
      </c>
      <c r="R40" s="1">
        <v>-4.8236213851808296</v>
      </c>
      <c r="S40">
        <v>5</v>
      </c>
      <c r="T40">
        <v>3</v>
      </c>
    </row>
    <row r="41" spans="1:20" x14ac:dyDescent="0.2">
      <c r="A41" t="s">
        <v>2668</v>
      </c>
      <c r="B41" t="s">
        <v>1875</v>
      </c>
      <c r="C41" t="s">
        <v>1874</v>
      </c>
      <c r="D41" s="1">
        <v>0.94237641616636503</v>
      </c>
      <c r="E41" s="1">
        <v>1.06617696195898</v>
      </c>
      <c r="F41" s="1">
        <v>1.10808977817759</v>
      </c>
      <c r="G41" s="1">
        <v>-0.231529814510163</v>
      </c>
      <c r="H41" s="1">
        <v>-0.47259131347413302</v>
      </c>
      <c r="I41" s="1">
        <v>0.93141089723550197</v>
      </c>
      <c r="J41" s="1">
        <v>1.8343678487839601</v>
      </c>
      <c r="K41" s="1">
        <v>0.76569529268802405</v>
      </c>
      <c r="L41" s="1">
        <v>2.2810925885951598</v>
      </c>
      <c r="M41" s="1">
        <v>2.0746264319999499</v>
      </c>
      <c r="N41" s="1">
        <v>-2.7302227942110902</v>
      </c>
      <c r="O41" s="1">
        <v>-2.6436857052339899</v>
      </c>
      <c r="P41" s="1">
        <v>-1.18956392569596</v>
      </c>
      <c r="Q41" s="1">
        <v>0.90034861974779801</v>
      </c>
      <c r="R41" s="1">
        <v>-0.54215895911753398</v>
      </c>
      <c r="S41">
        <v>5</v>
      </c>
      <c r="T41">
        <v>3</v>
      </c>
    </row>
    <row r="42" spans="1:20" x14ac:dyDescent="0.2">
      <c r="A42" t="s">
        <v>2669</v>
      </c>
      <c r="B42" t="s">
        <v>430</v>
      </c>
      <c r="C42" t="s">
        <v>429</v>
      </c>
      <c r="D42" s="1">
        <v>-0.82144472349115105</v>
      </c>
      <c r="E42" s="1">
        <v>0.73544293195017996</v>
      </c>
      <c r="F42" s="1">
        <v>-1.5603748910673401</v>
      </c>
      <c r="G42" s="1">
        <v>-0.19894274399932799</v>
      </c>
      <c r="H42" s="1">
        <v>-1.01127369569736</v>
      </c>
      <c r="I42" s="1">
        <v>-1.96455709850955</v>
      </c>
      <c r="J42" s="1">
        <v>1.14909152073009</v>
      </c>
      <c r="K42" s="1">
        <v>3.5705063569258601E-2</v>
      </c>
      <c r="L42" s="1">
        <v>0.82589110145020705</v>
      </c>
      <c r="M42" s="1">
        <v>-0.178399902299719</v>
      </c>
      <c r="N42" s="1">
        <v>1.2095546496782701</v>
      </c>
      <c r="O42" s="1">
        <v>1.85387731360045</v>
      </c>
      <c r="P42" s="1">
        <v>2.9622010642691499</v>
      </c>
      <c r="Q42" s="1">
        <v>1.5442035724963099</v>
      </c>
      <c r="R42" s="1">
        <v>1.1122696212747901E-2</v>
      </c>
      <c r="S42">
        <v>5</v>
      </c>
      <c r="T42">
        <v>3</v>
      </c>
    </row>
    <row r="43" spans="1:20" x14ac:dyDescent="0.2">
      <c r="A43" t="s">
        <v>2670</v>
      </c>
      <c r="B43" t="s">
        <v>643</v>
      </c>
      <c r="C43" t="s">
        <v>642</v>
      </c>
      <c r="D43" s="1">
        <v>-1.8523880857035899</v>
      </c>
      <c r="E43" s="1">
        <v>0.29020332644277502</v>
      </c>
      <c r="F43" s="1">
        <v>-2.0307273737198002</v>
      </c>
      <c r="G43" s="1">
        <v>1.40056708374745</v>
      </c>
      <c r="H43" s="1">
        <v>-1.6386688072828299</v>
      </c>
      <c r="I43" s="1">
        <v>0.111848435139917</v>
      </c>
      <c r="J43" s="1">
        <v>1.8679352253572701</v>
      </c>
      <c r="K43" s="1">
        <v>1.3959904874681801</v>
      </c>
      <c r="L43" s="1">
        <v>1.1692233895326201</v>
      </c>
      <c r="M43" s="1">
        <v>0.150462706523176</v>
      </c>
      <c r="N43" s="1">
        <v>1.60897951554686</v>
      </c>
      <c r="O43" s="1">
        <v>0.66383462206162303</v>
      </c>
      <c r="P43" s="1">
        <v>0.10093623699465699</v>
      </c>
      <c r="Q43" s="1"/>
      <c r="R43" s="1"/>
      <c r="S43">
        <v>5</v>
      </c>
      <c r="T43">
        <v>3</v>
      </c>
    </row>
    <row r="44" spans="1:20" x14ac:dyDescent="0.2">
      <c r="A44" t="s">
        <v>2671</v>
      </c>
      <c r="B44" t="s">
        <v>2510</v>
      </c>
      <c r="C44" t="s">
        <v>2509</v>
      </c>
      <c r="D44" s="1">
        <v>1.41876473019355</v>
      </c>
      <c r="E44" s="1">
        <v>0.54599114389834902</v>
      </c>
      <c r="F44" s="1">
        <v>-1.8595170944498101</v>
      </c>
      <c r="G44" s="1">
        <v>-1.65329366697083</v>
      </c>
      <c r="H44" s="1">
        <v>-1.82160624445623</v>
      </c>
      <c r="I44" s="1">
        <v>-0.93153019498308398</v>
      </c>
      <c r="J44" s="1">
        <v>-1.46510239613329E-2</v>
      </c>
      <c r="K44" s="1">
        <v>0.57624022519251705</v>
      </c>
      <c r="L44" s="1">
        <v>0.58928911086059099</v>
      </c>
      <c r="M44" s="1">
        <v>1.29942466162254</v>
      </c>
      <c r="N44" s="1">
        <v>1.8753858710596301</v>
      </c>
      <c r="O44" s="1">
        <v>2.9744448202748299</v>
      </c>
      <c r="P44" s="1">
        <v>3.36087172990432</v>
      </c>
      <c r="Q44" s="1"/>
      <c r="R44" s="1"/>
      <c r="S44">
        <v>5</v>
      </c>
      <c r="T44">
        <v>3</v>
      </c>
    </row>
    <row r="45" spans="1:20" x14ac:dyDescent="0.2">
      <c r="A45" t="s">
        <v>2444</v>
      </c>
      <c r="B45" t="s">
        <v>2036</v>
      </c>
      <c r="C45" t="s">
        <v>2035</v>
      </c>
      <c r="D45" s="1">
        <v>0.52063248814802898</v>
      </c>
      <c r="E45" s="1">
        <v>1.0516618792828301</v>
      </c>
      <c r="F45" s="1">
        <v>-0.46987912904690798</v>
      </c>
      <c r="G45" s="1">
        <v>1.0859637261251101</v>
      </c>
      <c r="H45" s="1">
        <v>1.5007410237671599</v>
      </c>
      <c r="I45" s="1">
        <v>1.75488580813141</v>
      </c>
      <c r="J45" s="1">
        <v>0.51970840908079297</v>
      </c>
      <c r="K45" s="1">
        <v>0.43101075516985998</v>
      </c>
      <c r="L45" s="1">
        <v>1.65789011490176</v>
      </c>
      <c r="M45" s="1">
        <v>0.45577623367477099</v>
      </c>
      <c r="N45" s="1">
        <v>-0.67553227892623602</v>
      </c>
      <c r="O45" s="1">
        <v>-0.34134558953917798</v>
      </c>
      <c r="P45" s="1">
        <v>0.22946991713594</v>
      </c>
      <c r="Q45" s="1">
        <v>-1.44866676381376</v>
      </c>
      <c r="R45" s="1">
        <v>-1.2418468275010499</v>
      </c>
      <c r="S45">
        <v>5</v>
      </c>
      <c r="T45">
        <v>2</v>
      </c>
    </row>
    <row r="46" spans="1:20" x14ac:dyDescent="0.2">
      <c r="A46" t="s">
        <v>2447</v>
      </c>
      <c r="B46" t="s">
        <v>1630</v>
      </c>
      <c r="C46" t="s">
        <v>1629</v>
      </c>
      <c r="D46" s="1">
        <v>1.27008888664608</v>
      </c>
      <c r="E46" s="1">
        <v>-0.39591992217522598</v>
      </c>
      <c r="F46" s="1">
        <v>-2.1212294726354401</v>
      </c>
      <c r="G46" s="1">
        <v>0.417502994740786</v>
      </c>
      <c r="H46" s="1">
        <v>-2.1626945752214001E-2</v>
      </c>
      <c r="I46" s="1">
        <v>2.0317139662568602</v>
      </c>
      <c r="J46" s="1">
        <v>1.7963486312170101</v>
      </c>
      <c r="K46" s="1">
        <v>-9.7177398747050794E-2</v>
      </c>
      <c r="L46" s="1">
        <v>1.01078902938906</v>
      </c>
      <c r="M46" s="1">
        <v>1.4590044147893799</v>
      </c>
      <c r="N46" s="1">
        <v>-1.1895030881526001</v>
      </c>
      <c r="O46" s="1">
        <v>0.40821911054271698</v>
      </c>
      <c r="P46" s="1">
        <v>-0.134636119800604</v>
      </c>
      <c r="Q46" s="1">
        <v>-0.70469967616496099</v>
      </c>
      <c r="R46" s="1">
        <v>-0.65916803563742898</v>
      </c>
      <c r="S46">
        <v>5</v>
      </c>
      <c r="T46">
        <v>2</v>
      </c>
    </row>
    <row r="47" spans="1:20" x14ac:dyDescent="0.2">
      <c r="A47" t="s">
        <v>2448</v>
      </c>
      <c r="B47" t="s">
        <v>2063</v>
      </c>
      <c r="C47" t="s">
        <v>2062</v>
      </c>
      <c r="D47" s="1">
        <v>0.20057875096828001</v>
      </c>
      <c r="E47" s="1">
        <v>1.73305074830212</v>
      </c>
      <c r="F47" s="1">
        <v>-1.18503430106269</v>
      </c>
      <c r="G47" s="1">
        <v>0.123908310866312</v>
      </c>
      <c r="H47" s="1">
        <v>-1.02090730416093</v>
      </c>
      <c r="I47" s="1">
        <v>-0.49364783490815101</v>
      </c>
      <c r="J47" s="1">
        <v>-0.527842338164206</v>
      </c>
      <c r="K47" s="1">
        <v>-0.36780296723436001</v>
      </c>
      <c r="L47" s="1">
        <v>-0.36649772323013002</v>
      </c>
      <c r="M47" s="1">
        <v>5.47007154203486E-2</v>
      </c>
      <c r="N47" s="1">
        <v>1.4836916306082899</v>
      </c>
      <c r="O47" s="1">
        <v>1.1053557919299499</v>
      </c>
      <c r="P47" s="1">
        <v>1.2991937874597199</v>
      </c>
      <c r="Q47" s="1">
        <v>0.100491914890968</v>
      </c>
      <c r="R47" s="1">
        <v>1.1776496379652699</v>
      </c>
      <c r="S47">
        <v>5</v>
      </c>
      <c r="T47">
        <v>2</v>
      </c>
    </row>
    <row r="48" spans="1:20" x14ac:dyDescent="0.2">
      <c r="A48" t="s">
        <v>2451</v>
      </c>
      <c r="B48" t="s">
        <v>2452</v>
      </c>
      <c r="C48" t="s">
        <v>2453</v>
      </c>
      <c r="D48" s="1">
        <v>1.3056012293279899</v>
      </c>
      <c r="E48" s="1">
        <v>-0.50952903311854503</v>
      </c>
      <c r="F48" s="1">
        <v>-1.66828649591426</v>
      </c>
      <c r="G48" s="1">
        <v>0.99465307870838204</v>
      </c>
      <c r="H48" s="1">
        <v>-0.82989153186045705</v>
      </c>
      <c r="I48" s="1">
        <v>0.26007924076651201</v>
      </c>
      <c r="J48" s="1">
        <v>1.9420071362334601</v>
      </c>
      <c r="K48" s="1">
        <v>-1.34808172926335</v>
      </c>
      <c r="L48" s="1">
        <v>0.30691332040571101</v>
      </c>
      <c r="M48" s="1">
        <v>1.8231152296120401</v>
      </c>
      <c r="N48" s="1">
        <v>-0.443743763121973</v>
      </c>
      <c r="O48" s="1">
        <v>-0.97625771640722903</v>
      </c>
      <c r="P48" s="1">
        <v>3.6669464958577903E-2</v>
      </c>
      <c r="Q48" s="1">
        <v>1.5563007179519199</v>
      </c>
      <c r="R48" s="1">
        <v>1.0978055011676999</v>
      </c>
      <c r="S48">
        <v>5</v>
      </c>
      <c r="T48">
        <v>2</v>
      </c>
    </row>
    <row r="49" spans="1:20" x14ac:dyDescent="0.2">
      <c r="A49" t="s">
        <v>2454</v>
      </c>
      <c r="B49" t="s">
        <v>81</v>
      </c>
      <c r="C49" t="s">
        <v>80</v>
      </c>
      <c r="D49" s="1">
        <v>-1.7579284726075599</v>
      </c>
      <c r="E49" s="1">
        <v>-2.6057588925202001E-2</v>
      </c>
      <c r="F49" s="1">
        <v>-3.8973751760208502</v>
      </c>
      <c r="G49" s="1">
        <v>-7.0050481013674101E-2</v>
      </c>
      <c r="H49" s="1">
        <v>6.4791200554723899E-2</v>
      </c>
      <c r="I49" s="1">
        <v>1.11857938635974</v>
      </c>
      <c r="J49" s="1">
        <v>-0.44392229755252799</v>
      </c>
      <c r="K49" s="1">
        <v>1.1448418799679401</v>
      </c>
      <c r="L49" s="1">
        <v>0.52316530942432904</v>
      </c>
      <c r="M49" s="1">
        <v>4.54616446821259E-2</v>
      </c>
      <c r="N49" s="1">
        <v>1.1639060255334499</v>
      </c>
      <c r="O49" s="1">
        <v>1.4026129075334399</v>
      </c>
      <c r="P49" s="1">
        <v>1.6646637456265301</v>
      </c>
      <c r="Q49" s="1"/>
      <c r="R49" s="1"/>
      <c r="S49">
        <v>5</v>
      </c>
      <c r="T49">
        <v>2</v>
      </c>
    </row>
    <row r="50" spans="1:20" x14ac:dyDescent="0.2">
      <c r="A50" t="s">
        <v>2455</v>
      </c>
      <c r="B50" t="s">
        <v>2456</v>
      </c>
      <c r="C50" t="s">
        <v>2457</v>
      </c>
      <c r="D50" s="1">
        <v>-0.84006593077348901</v>
      </c>
      <c r="E50" s="1">
        <v>1.1491213292407201</v>
      </c>
      <c r="F50" s="1">
        <v>-1.8874449921871199</v>
      </c>
      <c r="G50" s="1">
        <v>-0.34361110204283501</v>
      </c>
      <c r="H50" s="1">
        <v>-1.8401116194143801</v>
      </c>
      <c r="I50" s="1">
        <v>0.47238451733369902</v>
      </c>
      <c r="J50" s="1">
        <v>2.1840911745653102</v>
      </c>
      <c r="K50" s="1">
        <v>0.62166092103412696</v>
      </c>
      <c r="L50" s="1">
        <v>2.4144151800069298</v>
      </c>
      <c r="M50" s="1">
        <v>-0.23284959971108099</v>
      </c>
      <c r="N50" s="1">
        <v>1.374343664877</v>
      </c>
      <c r="O50" s="1">
        <v>0.73313894577739203</v>
      </c>
      <c r="P50" s="1">
        <v>1.2163876480909499</v>
      </c>
      <c r="Q50" s="1"/>
      <c r="R50" s="1"/>
      <c r="S50">
        <v>5</v>
      </c>
      <c r="T50">
        <v>2</v>
      </c>
    </row>
    <row r="51" spans="1:20" x14ac:dyDescent="0.2">
      <c r="A51" t="s">
        <v>2458</v>
      </c>
      <c r="B51" t="s">
        <v>2459</v>
      </c>
      <c r="C51" t="s">
        <v>2460</v>
      </c>
      <c r="D51" s="1">
        <v>0</v>
      </c>
      <c r="E51" s="1">
        <v>-0.28892588308781603</v>
      </c>
      <c r="F51" s="1">
        <v>-2.5986539301765998</v>
      </c>
      <c r="G51" s="1">
        <v>0.11247214114983101</v>
      </c>
      <c r="H51" s="1">
        <v>-1.91039965442182</v>
      </c>
      <c r="I51" s="1">
        <v>-0.59402846479637195</v>
      </c>
      <c r="J51" s="1">
        <v>0.46687392366497499</v>
      </c>
      <c r="K51" s="1">
        <v>1.77781056818698</v>
      </c>
      <c r="L51" s="1">
        <v>1.7692686983186099</v>
      </c>
      <c r="M51" s="1">
        <v>2.0379285519792401</v>
      </c>
      <c r="N51" s="1">
        <v>1.61193386987008</v>
      </c>
      <c r="O51" s="1">
        <v>1.9677773170177399</v>
      </c>
      <c r="P51" s="1">
        <v>0.19461194239322599</v>
      </c>
      <c r="Q51" s="1"/>
      <c r="R51" s="1"/>
      <c r="S51">
        <v>5</v>
      </c>
      <c r="T51">
        <v>2</v>
      </c>
    </row>
    <row r="52" spans="1:20" x14ac:dyDescent="0.2">
      <c r="A52" t="s">
        <v>1871</v>
      </c>
      <c r="B52" t="s">
        <v>1737</v>
      </c>
      <c r="C52" t="s">
        <v>1736</v>
      </c>
      <c r="D52" s="1">
        <v>2.2299467962527002</v>
      </c>
      <c r="E52" s="1">
        <v>1.5416606428604001</v>
      </c>
      <c r="F52" s="1">
        <v>1.3711197330176801</v>
      </c>
      <c r="G52" s="1"/>
      <c r="H52" s="1"/>
      <c r="I52" s="1"/>
      <c r="J52" s="1">
        <v>1.6982021247213599</v>
      </c>
      <c r="K52" s="1">
        <v>-0.356594943405595</v>
      </c>
      <c r="L52" s="1">
        <v>0.739909936424063</v>
      </c>
      <c r="M52" s="1">
        <v>1.5813979781712399</v>
      </c>
      <c r="N52" s="1">
        <v>-0.94445123701300604</v>
      </c>
      <c r="O52" s="1">
        <v>0.42604329230042298</v>
      </c>
      <c r="P52" s="1">
        <v>0.20123003699323899</v>
      </c>
      <c r="Q52" s="1">
        <v>-0.48014267422877899</v>
      </c>
      <c r="R52" s="1">
        <v>-1.24436519507979</v>
      </c>
      <c r="S52">
        <v>5</v>
      </c>
      <c r="T52">
        <v>1</v>
      </c>
    </row>
    <row r="53" spans="1:20" x14ac:dyDescent="0.2">
      <c r="A53" t="s">
        <v>1872</v>
      </c>
      <c r="B53" t="s">
        <v>1687</v>
      </c>
      <c r="C53" t="s">
        <v>1686</v>
      </c>
      <c r="D53" s="1">
        <v>0.25091799666770498</v>
      </c>
      <c r="E53" s="1">
        <v>0.19681540212978399</v>
      </c>
      <c r="F53" s="1">
        <v>1.2402373294679001</v>
      </c>
      <c r="G53" s="1">
        <v>0.49896888787319599</v>
      </c>
      <c r="H53" s="1">
        <v>0.205718359283769</v>
      </c>
      <c r="I53" s="1">
        <v>0.30750659725894097</v>
      </c>
      <c r="J53" s="1">
        <v>3.90586209883298</v>
      </c>
      <c r="K53" s="1">
        <v>0.46448707133835299</v>
      </c>
      <c r="L53" s="1">
        <v>1.46062386013148</v>
      </c>
      <c r="M53" s="1">
        <v>2.7679093849683798</v>
      </c>
      <c r="N53" s="1">
        <v>-0.30304331315524102</v>
      </c>
      <c r="O53" s="1">
        <v>-1.2419091728768299</v>
      </c>
      <c r="P53" s="1">
        <v>2.5220503752656001</v>
      </c>
      <c r="Q53" s="1">
        <v>0.25888129662078002</v>
      </c>
      <c r="R53" s="1">
        <v>0.92787681504076602</v>
      </c>
      <c r="S53">
        <v>5</v>
      </c>
      <c r="T53">
        <v>1</v>
      </c>
    </row>
    <row r="54" spans="1:20" x14ac:dyDescent="0.2">
      <c r="A54" t="s">
        <v>1873</v>
      </c>
      <c r="B54" t="s">
        <v>1076</v>
      </c>
      <c r="C54" t="s">
        <v>1075</v>
      </c>
      <c r="D54" s="1">
        <v>-0.80130951862950095</v>
      </c>
      <c r="E54" s="1">
        <v>-0.38342208464175997</v>
      </c>
      <c r="F54" s="1">
        <v>-2.6527852984870099</v>
      </c>
      <c r="G54" s="1">
        <v>1.39671712669899</v>
      </c>
      <c r="H54" s="1">
        <v>1.5802710365372501</v>
      </c>
      <c r="I54" s="1">
        <v>6.7150615912359907E-2</v>
      </c>
      <c r="J54" s="1">
        <v>-0.97206580696909495</v>
      </c>
      <c r="K54" s="1">
        <v>-0.64213261091084195</v>
      </c>
      <c r="L54" s="1">
        <v>0.30355141095541899</v>
      </c>
      <c r="M54" s="1">
        <v>1.1013734497742201E-2</v>
      </c>
      <c r="N54" s="1">
        <v>0.95651071267645105</v>
      </c>
      <c r="O54" s="1">
        <v>1.65919315822826</v>
      </c>
      <c r="P54" s="1">
        <v>1.03700494655162</v>
      </c>
      <c r="Q54" s="1">
        <v>1.0831365437412099</v>
      </c>
      <c r="R54" s="1">
        <v>-0.59709988372018696</v>
      </c>
      <c r="S54">
        <v>5</v>
      </c>
      <c r="T54">
        <v>1</v>
      </c>
    </row>
    <row r="55" spans="1:20" x14ac:dyDescent="0.2">
      <c r="A55" t="s">
        <v>1876</v>
      </c>
      <c r="B55" t="s">
        <v>171</v>
      </c>
      <c r="C55" t="s">
        <v>170</v>
      </c>
      <c r="D55" s="1">
        <v>0</v>
      </c>
      <c r="E55" s="1">
        <v>-0.62004920742028302</v>
      </c>
      <c r="F55" s="1">
        <v>-2.0773067454974399</v>
      </c>
      <c r="G55" s="1"/>
      <c r="H55" s="1"/>
      <c r="I55" s="1"/>
      <c r="J55" s="1">
        <v>2.9860061913490399</v>
      </c>
      <c r="K55" s="1">
        <v>1.8972832006835301</v>
      </c>
      <c r="L55" s="1">
        <v>2.40374858260585</v>
      </c>
      <c r="M55" s="1">
        <v>2.8709070361399101</v>
      </c>
      <c r="N55" s="1"/>
      <c r="O55" s="1"/>
      <c r="P55" s="1"/>
      <c r="Q55" s="1">
        <v>1.17712525757442</v>
      </c>
      <c r="R55" s="1">
        <v>-0.86237329179597499</v>
      </c>
      <c r="S55">
        <v>5</v>
      </c>
      <c r="T55">
        <v>1</v>
      </c>
    </row>
    <row r="56" spans="1:20" x14ac:dyDescent="0.2">
      <c r="A56" t="s">
        <v>1879</v>
      </c>
      <c r="B56" t="s">
        <v>1880</v>
      </c>
      <c r="C56" t="s">
        <v>1881</v>
      </c>
      <c r="D56" s="1">
        <v>0.62369662954446503</v>
      </c>
      <c r="E56" s="1">
        <v>1.2589558386781501</v>
      </c>
      <c r="F56" s="1">
        <v>-0.28771881055710902</v>
      </c>
      <c r="G56" s="1">
        <v>0.61837412760114496</v>
      </c>
      <c r="H56" s="1">
        <v>-1.34198947028935</v>
      </c>
      <c r="I56" s="1">
        <v>0.14300180709779101</v>
      </c>
      <c r="J56" s="1">
        <v>0.69694264940037098</v>
      </c>
      <c r="K56" s="1">
        <v>0.49555143417962599</v>
      </c>
      <c r="L56" s="1">
        <v>0.331659351252239</v>
      </c>
      <c r="M56" s="1">
        <v>-0.36628427919324003</v>
      </c>
      <c r="N56" s="1">
        <v>1.26584991951631</v>
      </c>
      <c r="O56" s="1">
        <v>1.10432865624101</v>
      </c>
      <c r="P56" s="1">
        <v>2.36245031576729</v>
      </c>
      <c r="Q56" s="1">
        <v>2.41032120413321</v>
      </c>
      <c r="R56" s="1">
        <v>0.35045133227083702</v>
      </c>
      <c r="S56">
        <v>5</v>
      </c>
      <c r="T56">
        <v>1</v>
      </c>
    </row>
    <row r="57" spans="1:20" x14ac:dyDescent="0.2">
      <c r="A57" t="s">
        <v>1884</v>
      </c>
      <c r="B57" t="s">
        <v>1316</v>
      </c>
      <c r="C57" t="s">
        <v>1315</v>
      </c>
      <c r="D57" s="1"/>
      <c r="E57" s="1"/>
      <c r="F57" s="1"/>
      <c r="G57" s="1">
        <v>1.1951132017895301</v>
      </c>
      <c r="H57" s="1">
        <v>0.19808180543062801</v>
      </c>
      <c r="I57" s="1">
        <v>1.42544394780121</v>
      </c>
      <c r="J57" s="1">
        <v>0.42801045158578599</v>
      </c>
      <c r="K57" s="1">
        <v>1.05911329126484</v>
      </c>
      <c r="L57" s="1">
        <v>1.33370258620535</v>
      </c>
      <c r="M57" s="1">
        <v>1.2616025190790301</v>
      </c>
      <c r="N57" s="1">
        <v>-1.0497881664906601</v>
      </c>
      <c r="O57" s="1">
        <v>-0.18849272598120501</v>
      </c>
      <c r="P57" s="1">
        <v>-0.11026905128190501</v>
      </c>
      <c r="Q57" s="1"/>
      <c r="R57" s="1"/>
      <c r="S57">
        <v>5</v>
      </c>
      <c r="T57">
        <v>1</v>
      </c>
    </row>
    <row r="58" spans="1:20" x14ac:dyDescent="0.2">
      <c r="A58" t="s">
        <v>1885</v>
      </c>
      <c r="B58" t="s">
        <v>1886</v>
      </c>
      <c r="C58" t="s">
        <v>1887</v>
      </c>
      <c r="D58" s="1">
        <v>1.5204577344738599</v>
      </c>
      <c r="E58" s="1">
        <v>0.40503562151637701</v>
      </c>
      <c r="F58" s="1">
        <v>-0.23905931887197901</v>
      </c>
      <c r="G58" s="1">
        <v>2.2000393723034399</v>
      </c>
      <c r="H58" s="1">
        <v>-1.4619952992770999</v>
      </c>
      <c r="I58" s="1">
        <v>0.20663041740090499</v>
      </c>
      <c r="J58" s="1">
        <v>1.3653890161011999</v>
      </c>
      <c r="K58" s="1">
        <v>0.91140398549811197</v>
      </c>
      <c r="L58" s="1">
        <v>-0.39016949852057498</v>
      </c>
      <c r="M58" s="1">
        <v>0.74213149905575904</v>
      </c>
      <c r="N58" s="1">
        <v>0.77267269645636405</v>
      </c>
      <c r="O58" s="1">
        <v>1.8577616488930699</v>
      </c>
      <c r="P58" s="1">
        <v>2.7695939620902998</v>
      </c>
      <c r="Q58" s="1"/>
      <c r="R58" s="1"/>
      <c r="S58">
        <v>5</v>
      </c>
      <c r="T58">
        <v>1</v>
      </c>
    </row>
    <row r="59" spans="1:20" x14ac:dyDescent="0.2">
      <c r="A59" t="s">
        <v>1890</v>
      </c>
      <c r="B59" t="s">
        <v>1891</v>
      </c>
      <c r="C59" t="s">
        <v>1892</v>
      </c>
      <c r="D59" s="1">
        <v>1.4326766153677299</v>
      </c>
      <c r="E59" s="1">
        <v>2.1403324572932401</v>
      </c>
      <c r="F59" s="1">
        <v>-0.62220260874607403</v>
      </c>
      <c r="G59" s="1">
        <v>0.14687769503928699</v>
      </c>
      <c r="H59" s="1">
        <v>-3.24978566245704</v>
      </c>
      <c r="I59" s="1">
        <v>-0.76707736898563095</v>
      </c>
      <c r="J59" s="1">
        <v>0.76058799536707999</v>
      </c>
      <c r="K59" s="1">
        <v>0.46348400661179501</v>
      </c>
      <c r="L59" s="1">
        <v>1.78591274043579</v>
      </c>
      <c r="M59" s="1">
        <v>0.89343074518510002</v>
      </c>
      <c r="N59" s="1">
        <v>2.0014222662494299</v>
      </c>
      <c r="O59" s="1">
        <v>-0.32384510214497703</v>
      </c>
      <c r="P59" s="1">
        <v>3.33197507553604</v>
      </c>
      <c r="Q59" s="1"/>
      <c r="R59" s="1"/>
      <c r="S59">
        <v>5</v>
      </c>
      <c r="T59">
        <v>1</v>
      </c>
    </row>
    <row r="60" spans="1:20" x14ac:dyDescent="0.2">
      <c r="A60" t="s">
        <v>82</v>
      </c>
      <c r="B60" t="s">
        <v>83</v>
      </c>
      <c r="C60" t="s">
        <v>84</v>
      </c>
      <c r="D60" s="1">
        <v>2.0677572843775098</v>
      </c>
      <c r="E60" s="1">
        <v>1.7158161906889</v>
      </c>
      <c r="F60" s="1">
        <v>0.31121185727671302</v>
      </c>
      <c r="G60" s="1">
        <v>1.6082017837313101</v>
      </c>
      <c r="H60" s="1">
        <v>0.41723300972365002</v>
      </c>
      <c r="I60" s="1">
        <v>1.19130963867906</v>
      </c>
      <c r="J60" s="1">
        <v>0.63393421537625805</v>
      </c>
      <c r="K60" s="1">
        <v>0.242669565576136</v>
      </c>
      <c r="L60" s="1">
        <v>1.53816849884797</v>
      </c>
      <c r="M60" s="1">
        <v>0.32004946423944602</v>
      </c>
      <c r="N60" s="1">
        <v>0.33286085600776799</v>
      </c>
      <c r="O60" s="1">
        <v>9.1031720137556393E-2</v>
      </c>
      <c r="P60" s="1">
        <v>0.780323987307186</v>
      </c>
      <c r="Q60" s="1">
        <v>-0.74425047889111395</v>
      </c>
      <c r="R60" s="1">
        <v>-3.0424020964164099E-2</v>
      </c>
      <c r="S60">
        <v>5</v>
      </c>
      <c r="T60">
        <v>0</v>
      </c>
    </row>
    <row r="61" spans="1:20" x14ac:dyDescent="0.2">
      <c r="A61" t="s">
        <v>87</v>
      </c>
      <c r="B61" t="s">
        <v>88</v>
      </c>
      <c r="C61" t="s">
        <v>89</v>
      </c>
      <c r="D61" s="1">
        <v>1.0183566646947999</v>
      </c>
      <c r="E61" s="1">
        <v>0.30073601118575999</v>
      </c>
      <c r="F61" s="1">
        <v>0.34907076794594999</v>
      </c>
      <c r="G61" s="1">
        <v>0.38562202489894998</v>
      </c>
      <c r="H61" s="1">
        <v>1.6669954973254699</v>
      </c>
      <c r="I61" s="1">
        <v>1.0247319693355801</v>
      </c>
      <c r="J61" s="1">
        <v>0.58277366471519598</v>
      </c>
      <c r="K61" s="1">
        <v>0.30819116849978601</v>
      </c>
      <c r="L61" s="1">
        <v>1.2147228934566201</v>
      </c>
      <c r="M61" s="1">
        <v>1.00670032041834</v>
      </c>
      <c r="N61" s="1">
        <v>1.8697390234974201E-2</v>
      </c>
      <c r="O61" s="1">
        <v>0.397768472122634</v>
      </c>
      <c r="P61" s="1">
        <v>0.26651470344557199</v>
      </c>
      <c r="Q61" s="1">
        <v>-0.54181050094512495</v>
      </c>
      <c r="R61" s="1">
        <v>-0.34006255560979598</v>
      </c>
      <c r="S61">
        <v>5</v>
      </c>
      <c r="T61">
        <v>0</v>
      </c>
    </row>
    <row r="62" spans="1:20" x14ac:dyDescent="0.2">
      <c r="A62" t="s">
        <v>92</v>
      </c>
      <c r="B62" t="s">
        <v>93</v>
      </c>
      <c r="C62" t="s">
        <v>94</v>
      </c>
      <c r="D62" s="1">
        <v>0.101864930171852</v>
      </c>
      <c r="E62" s="1">
        <v>0.85891933820198096</v>
      </c>
      <c r="F62" s="1">
        <v>-0.60709935408926996</v>
      </c>
      <c r="G62" s="1">
        <v>0.38914007384646598</v>
      </c>
      <c r="H62" s="1">
        <v>0.29699076705536898</v>
      </c>
      <c r="I62" s="1">
        <v>0.10145238551390599</v>
      </c>
      <c r="J62" s="1">
        <v>3.79092780598587</v>
      </c>
      <c r="K62" s="1">
        <v>1.1092387703890301</v>
      </c>
      <c r="L62" s="1">
        <v>1.3416797140912899</v>
      </c>
      <c r="M62" s="1">
        <v>1.5910040277447099</v>
      </c>
      <c r="N62" s="1">
        <v>0.50607280773334995</v>
      </c>
      <c r="O62" s="1">
        <v>0.23005703217367901</v>
      </c>
      <c r="P62" s="1">
        <v>1.10877844885628</v>
      </c>
      <c r="Q62" s="1">
        <v>9.3916244833571805E-2</v>
      </c>
      <c r="R62" s="1">
        <v>4.0522509164494597E-2</v>
      </c>
      <c r="S62">
        <v>5</v>
      </c>
      <c r="T62">
        <v>0</v>
      </c>
    </row>
    <row r="63" spans="1:20" x14ac:dyDescent="0.2">
      <c r="A63" t="s">
        <v>97</v>
      </c>
      <c r="B63" t="s">
        <v>98</v>
      </c>
      <c r="C63" t="s">
        <v>99</v>
      </c>
      <c r="D63" s="1">
        <v>1.6765003496883</v>
      </c>
      <c r="E63" s="1">
        <v>0.35651056823118299</v>
      </c>
      <c r="F63" s="1">
        <v>0.29190459338122798</v>
      </c>
      <c r="G63" s="1">
        <v>-8.1520776436455097E-2</v>
      </c>
      <c r="H63" s="1">
        <v>9.38326309382541E-2</v>
      </c>
      <c r="I63" s="1">
        <v>-0.25820714504454401</v>
      </c>
      <c r="J63" s="1">
        <v>1.5953412862827001</v>
      </c>
      <c r="K63" s="1">
        <v>-0.75297604772281901</v>
      </c>
      <c r="L63" s="1">
        <v>0.38607258584001602</v>
      </c>
      <c r="M63" s="1">
        <v>1.1340134453442301</v>
      </c>
      <c r="N63" s="1">
        <v>-0.212839876297789</v>
      </c>
      <c r="O63" s="1">
        <v>2.3343656276609002</v>
      </c>
      <c r="P63" s="1">
        <v>2.7307239939355599</v>
      </c>
      <c r="Q63" s="1">
        <v>0.64564708091561895</v>
      </c>
      <c r="R63" s="1">
        <v>-8.4333433165960703E-2</v>
      </c>
      <c r="S63">
        <v>5</v>
      </c>
      <c r="T63">
        <v>0</v>
      </c>
    </row>
    <row r="64" spans="1:20" x14ac:dyDescent="0.2">
      <c r="A64" t="s">
        <v>102</v>
      </c>
      <c r="B64" t="s">
        <v>103</v>
      </c>
      <c r="C64" t="s">
        <v>104</v>
      </c>
      <c r="D64" s="1">
        <v>1.34200284308722</v>
      </c>
      <c r="E64" s="1">
        <v>1.91891073333599</v>
      </c>
      <c r="F64" s="1">
        <v>0.55382296147883103</v>
      </c>
      <c r="G64" s="1"/>
      <c r="H64" s="1"/>
      <c r="I64" s="1"/>
      <c r="J64" s="1">
        <v>3.9349325471822199</v>
      </c>
      <c r="K64" s="1">
        <v>-0.47097232642174403</v>
      </c>
      <c r="L64" s="1">
        <v>1.7338377670998999</v>
      </c>
      <c r="M64" s="1">
        <v>1.53565787678354</v>
      </c>
      <c r="N64" s="1">
        <v>-2.7409756024578701E-3</v>
      </c>
      <c r="O64" s="1">
        <v>-0.30531510104944798</v>
      </c>
      <c r="P64" s="1">
        <v>-1.38530649636947E-2</v>
      </c>
      <c r="Q64" s="1"/>
      <c r="R64" s="1"/>
      <c r="S64">
        <v>5</v>
      </c>
      <c r="T64">
        <v>0</v>
      </c>
    </row>
    <row r="65" spans="1:20" x14ac:dyDescent="0.2">
      <c r="A65" t="s">
        <v>107</v>
      </c>
      <c r="B65" t="s">
        <v>108</v>
      </c>
      <c r="C65" t="s">
        <v>109</v>
      </c>
      <c r="D65" s="1">
        <v>1.20307377836423</v>
      </c>
      <c r="E65" s="1">
        <v>-0.30001044469340499</v>
      </c>
      <c r="F65" s="1">
        <v>0.94107924974023105</v>
      </c>
      <c r="G65" s="1"/>
      <c r="H65" s="1"/>
      <c r="I65" s="1"/>
      <c r="J65" s="1">
        <v>2.2325756671566301</v>
      </c>
      <c r="K65" s="1">
        <v>1.34735006010189</v>
      </c>
      <c r="L65" s="1">
        <v>1.2416648926960001</v>
      </c>
      <c r="M65" s="1">
        <v>1.3125314224387501</v>
      </c>
      <c r="N65" s="1">
        <v>0.45704127953336399</v>
      </c>
      <c r="O65" s="1">
        <v>0.48305831653493803</v>
      </c>
      <c r="P65" s="1">
        <v>-0.41104882194596398</v>
      </c>
      <c r="Q65" s="1"/>
      <c r="R65" s="1"/>
      <c r="S65">
        <v>5</v>
      </c>
      <c r="T65">
        <v>0</v>
      </c>
    </row>
    <row r="66" spans="1:20" x14ac:dyDescent="0.2">
      <c r="A66" t="s">
        <v>112</v>
      </c>
      <c r="B66" t="s">
        <v>113</v>
      </c>
      <c r="C66" t="s">
        <v>114</v>
      </c>
      <c r="D66" s="1"/>
      <c r="E66" s="1"/>
      <c r="F66" s="1"/>
      <c r="G66" s="1">
        <v>2.14975306280936</v>
      </c>
      <c r="H66" s="1">
        <v>0.673416367770728</v>
      </c>
      <c r="I66" s="1">
        <v>0.79514793237342196</v>
      </c>
      <c r="J66" s="1">
        <v>-0.26264892452458399</v>
      </c>
      <c r="K66" s="1">
        <v>0.59315475602699597</v>
      </c>
      <c r="L66" s="1">
        <v>1.0462183043300799</v>
      </c>
      <c r="M66" s="1">
        <v>0.62446256555505997</v>
      </c>
      <c r="N66" s="1">
        <v>1.4629173144423799</v>
      </c>
      <c r="O66" s="1">
        <v>1.7624038511948199</v>
      </c>
      <c r="P66" s="1">
        <v>2.4153173058586499</v>
      </c>
      <c r="Q66" s="1"/>
      <c r="R66" s="1"/>
      <c r="S66">
        <v>5</v>
      </c>
      <c r="T66">
        <v>0</v>
      </c>
    </row>
    <row r="67" spans="1:20" x14ac:dyDescent="0.2">
      <c r="A67" t="s">
        <v>117</v>
      </c>
      <c r="B67" t="s">
        <v>118</v>
      </c>
      <c r="C67" t="s">
        <v>119</v>
      </c>
      <c r="D67" s="1">
        <v>1.1223720154913499</v>
      </c>
      <c r="E67" s="1">
        <v>2.5128471082824602</v>
      </c>
      <c r="F67" s="1">
        <v>-0.20731493583754701</v>
      </c>
      <c r="G67" s="1"/>
      <c r="H67" s="1"/>
      <c r="I67" s="1"/>
      <c r="J67" s="1"/>
      <c r="K67" s="1"/>
      <c r="L67" s="1"/>
      <c r="M67" s="1"/>
      <c r="N67" s="1">
        <v>2.0788359804412302</v>
      </c>
      <c r="O67" s="1">
        <v>2.6634822636811002</v>
      </c>
      <c r="P67" s="1">
        <v>2.1493766088972799</v>
      </c>
      <c r="Q67" s="1"/>
      <c r="R67" s="1"/>
      <c r="S67">
        <v>5</v>
      </c>
      <c r="T67">
        <v>0</v>
      </c>
    </row>
    <row r="68" spans="1:20" x14ac:dyDescent="0.2">
      <c r="A68" t="s">
        <v>2762</v>
      </c>
      <c r="B68" t="s">
        <v>66</v>
      </c>
      <c r="C68" t="s">
        <v>65</v>
      </c>
      <c r="D68" s="1">
        <v>0.36512397142172098</v>
      </c>
      <c r="E68" s="1">
        <v>1.8695656026524801</v>
      </c>
      <c r="F68" s="1">
        <v>-1.27504794570878</v>
      </c>
      <c r="G68" s="1">
        <v>-1.1351462630145499</v>
      </c>
      <c r="H68" s="1">
        <v>-1.55257743543771</v>
      </c>
      <c r="I68" s="1">
        <v>-1.9420251861573701</v>
      </c>
      <c r="J68" s="1">
        <v>0.46761737026783901</v>
      </c>
      <c r="K68" s="1">
        <v>-0.128974394287413</v>
      </c>
      <c r="L68" s="1">
        <v>1.0087270184325601</v>
      </c>
      <c r="M68" s="1">
        <v>1.4162712956327299</v>
      </c>
      <c r="N68" s="1">
        <v>0.66579719541970495</v>
      </c>
      <c r="O68" s="1">
        <v>1.94368031869365</v>
      </c>
      <c r="P68" s="1">
        <v>0.95533040969432503</v>
      </c>
      <c r="Q68" s="1">
        <v>-0.151243364701375</v>
      </c>
      <c r="R68" s="1">
        <v>-1.7366323304957401</v>
      </c>
      <c r="S68">
        <v>4</v>
      </c>
      <c r="T68">
        <v>5</v>
      </c>
    </row>
    <row r="69" spans="1:20" x14ac:dyDescent="0.2">
      <c r="A69" t="s">
        <v>2738</v>
      </c>
      <c r="B69" t="s">
        <v>949</v>
      </c>
      <c r="C69" t="s">
        <v>948</v>
      </c>
      <c r="D69" s="1">
        <v>0.26936515192184202</v>
      </c>
      <c r="E69" s="1">
        <v>2.1531649875142202E-2</v>
      </c>
      <c r="F69" s="1">
        <v>-3.55669119830636</v>
      </c>
      <c r="G69" s="1">
        <v>-2.2519189354152198</v>
      </c>
      <c r="H69" s="1">
        <v>-2.5261626209561099</v>
      </c>
      <c r="I69" s="1">
        <v>2.0671462607537099</v>
      </c>
      <c r="J69" s="1">
        <v>3.1451907631934999</v>
      </c>
      <c r="K69" s="1">
        <v>-0.59564212302015895</v>
      </c>
      <c r="L69" s="1">
        <v>3.1416580496925799</v>
      </c>
      <c r="M69" s="1">
        <v>1.3854557733074699</v>
      </c>
      <c r="N69" s="1"/>
      <c r="O69" s="1"/>
      <c r="P69" s="1"/>
      <c r="Q69" s="1">
        <v>-3.0237063193001399</v>
      </c>
      <c r="R69" s="1">
        <v>0</v>
      </c>
      <c r="S69">
        <v>4</v>
      </c>
      <c r="T69">
        <v>4</v>
      </c>
    </row>
    <row r="70" spans="1:20" x14ac:dyDescent="0.2">
      <c r="A70" t="s">
        <v>2739</v>
      </c>
      <c r="B70" t="s">
        <v>1785</v>
      </c>
      <c r="C70" t="s">
        <v>1784</v>
      </c>
      <c r="D70" s="1">
        <v>0.35946313525116402</v>
      </c>
      <c r="E70" s="1">
        <v>0.81038974490582605</v>
      </c>
      <c r="F70" s="1">
        <v>0.134766370328809</v>
      </c>
      <c r="G70" s="1">
        <v>-0.51042678192651603</v>
      </c>
      <c r="H70" s="1">
        <v>-1.0610754893713299</v>
      </c>
      <c r="I70" s="1">
        <v>-1.16756823023292</v>
      </c>
      <c r="J70" s="1">
        <v>2.8314708880092399</v>
      </c>
      <c r="K70" s="1">
        <v>-0.37491893685941302</v>
      </c>
      <c r="L70" s="1">
        <v>2.5054447841264</v>
      </c>
      <c r="M70" s="1">
        <v>2.3014287727567102</v>
      </c>
      <c r="N70" s="1">
        <v>-2.6308706290608201</v>
      </c>
      <c r="O70" s="1">
        <v>0.114967269274104</v>
      </c>
      <c r="P70" s="1">
        <v>0.177050772710829</v>
      </c>
      <c r="Q70" s="1">
        <v>1.8745606465534099</v>
      </c>
      <c r="R70" s="1">
        <v>-1.4223192833895599</v>
      </c>
      <c r="S70">
        <v>4</v>
      </c>
      <c r="T70">
        <v>4</v>
      </c>
    </row>
    <row r="71" spans="1:20" x14ac:dyDescent="0.2">
      <c r="A71" t="s">
        <v>2674</v>
      </c>
      <c r="B71" t="s">
        <v>273</v>
      </c>
      <c r="C71" t="s">
        <v>272</v>
      </c>
      <c r="D71" s="1">
        <v>-0.107110102199492</v>
      </c>
      <c r="E71" s="1">
        <v>-1.1049532008015099</v>
      </c>
      <c r="F71" s="1">
        <v>-0.76418657701027304</v>
      </c>
      <c r="G71" s="1">
        <v>2.5734537241021802</v>
      </c>
      <c r="H71" s="1">
        <v>-2.01618403637793</v>
      </c>
      <c r="I71" s="1">
        <v>0.50583728642380299</v>
      </c>
      <c r="J71" s="1">
        <v>3.74475332577012</v>
      </c>
      <c r="K71" s="1">
        <v>-0.155478438842445</v>
      </c>
      <c r="L71" s="1">
        <v>1.4654699692975599</v>
      </c>
      <c r="M71" s="1">
        <v>2.2314224754132601</v>
      </c>
      <c r="N71" s="1">
        <v>-2.0025358880254198</v>
      </c>
      <c r="O71" s="1">
        <v>-0.96803804709208696</v>
      </c>
      <c r="P71" s="1">
        <v>-8.7063711560917897E-2</v>
      </c>
      <c r="Q71" s="1">
        <v>0.29873858389649199</v>
      </c>
      <c r="R71" s="1">
        <v>0.94409817154587095</v>
      </c>
      <c r="S71">
        <v>4</v>
      </c>
      <c r="T71">
        <v>3</v>
      </c>
    </row>
    <row r="72" spans="1:20" x14ac:dyDescent="0.2">
      <c r="A72" t="s">
        <v>2675</v>
      </c>
      <c r="B72" t="s">
        <v>2520</v>
      </c>
      <c r="C72" t="s">
        <v>2519</v>
      </c>
      <c r="D72" s="1">
        <v>-0.434411628315237</v>
      </c>
      <c r="E72" s="1">
        <v>1.11689324853873</v>
      </c>
      <c r="F72" s="1">
        <v>-1.38588597857332</v>
      </c>
      <c r="G72" s="1">
        <v>-1.1178180080279201</v>
      </c>
      <c r="H72" s="1">
        <v>4.36792918211375E-2</v>
      </c>
      <c r="I72" s="1">
        <v>-0.55837900795036399</v>
      </c>
      <c r="J72" s="1">
        <v>-1.12594390617922</v>
      </c>
      <c r="K72" s="1">
        <v>-0.57957120191181999</v>
      </c>
      <c r="L72" s="1">
        <v>-0.56902496675120795</v>
      </c>
      <c r="M72" s="1">
        <v>-0.209811197408796</v>
      </c>
      <c r="N72" s="1">
        <v>0.43080602865816497</v>
      </c>
      <c r="O72" s="1">
        <v>1.41432037211409</v>
      </c>
      <c r="P72" s="1">
        <v>2.6113376600563298</v>
      </c>
      <c r="Q72" s="1">
        <v>1.6301015768768801</v>
      </c>
      <c r="R72" s="1">
        <v>-0.64536340350661803</v>
      </c>
      <c r="S72">
        <v>4</v>
      </c>
      <c r="T72">
        <v>3</v>
      </c>
    </row>
    <row r="73" spans="1:20" x14ac:dyDescent="0.2">
      <c r="A73" t="s">
        <v>2676</v>
      </c>
      <c r="B73" t="s">
        <v>2661</v>
      </c>
      <c r="C73" t="s">
        <v>2660</v>
      </c>
      <c r="D73" s="1">
        <v>7.0262046681052806E-2</v>
      </c>
      <c r="E73" s="1">
        <v>-2.0635703024862799</v>
      </c>
      <c r="F73" s="1">
        <v>-0.25674720816805902</v>
      </c>
      <c r="G73" s="1">
        <v>-1.53190125730242</v>
      </c>
      <c r="H73" s="1">
        <v>-0.23599942535193599</v>
      </c>
      <c r="I73" s="1">
        <v>0.66841133123222896</v>
      </c>
      <c r="J73" s="1">
        <v>2.8058036031309999</v>
      </c>
      <c r="K73" s="1">
        <v>2.4156407848750199</v>
      </c>
      <c r="L73" s="1">
        <v>2.8036250682475901</v>
      </c>
      <c r="M73" s="1">
        <v>1.3456420395794599</v>
      </c>
      <c r="N73" s="1">
        <v>0.36475857706427101</v>
      </c>
      <c r="O73" s="1">
        <v>0.71613563061035002</v>
      </c>
      <c r="P73" s="1">
        <v>-1.34364399930772</v>
      </c>
      <c r="Q73" s="1"/>
      <c r="R73" s="1"/>
      <c r="S73">
        <v>4</v>
      </c>
      <c r="T73">
        <v>3</v>
      </c>
    </row>
    <row r="74" spans="1:20" x14ac:dyDescent="0.2">
      <c r="A74" t="s">
        <v>2677</v>
      </c>
      <c r="B74" t="s">
        <v>1809</v>
      </c>
      <c r="C74" t="s">
        <v>1808</v>
      </c>
      <c r="D74" s="1">
        <v>-1.2925872619393699</v>
      </c>
      <c r="E74" s="1">
        <v>-0.53352150897745299</v>
      </c>
      <c r="F74" s="1">
        <v>-2.8701207037728702</v>
      </c>
      <c r="G74" s="1">
        <v>2.18612197803286</v>
      </c>
      <c r="H74" s="1">
        <v>-1.2239913411704999</v>
      </c>
      <c r="I74" s="1">
        <v>1.77856064206271</v>
      </c>
      <c r="J74" s="1">
        <v>2.3010372063289499</v>
      </c>
      <c r="K74" s="1">
        <v>1.6370983537342001</v>
      </c>
      <c r="L74" s="1">
        <v>-0.36445417590611401</v>
      </c>
      <c r="M74" s="1">
        <v>5.4674041168257997E-2</v>
      </c>
      <c r="N74" s="1">
        <v>0.45855183119450099</v>
      </c>
      <c r="O74" s="1">
        <v>0.90612339657363195</v>
      </c>
      <c r="P74" s="1">
        <v>0.387878010910432</v>
      </c>
      <c r="Q74" s="1"/>
      <c r="R74" s="1"/>
      <c r="S74">
        <v>4</v>
      </c>
      <c r="T74">
        <v>3</v>
      </c>
    </row>
    <row r="75" spans="1:20" x14ac:dyDescent="0.2">
      <c r="A75" t="s">
        <v>2461</v>
      </c>
      <c r="B75" t="s">
        <v>2462</v>
      </c>
      <c r="C75" t="s">
        <v>2463</v>
      </c>
      <c r="D75" s="1">
        <v>0.57989500588568199</v>
      </c>
      <c r="E75" s="1">
        <v>1.08979127346876</v>
      </c>
      <c r="F75" s="1">
        <v>4.3169437059721899E-2</v>
      </c>
      <c r="G75" s="1">
        <v>-0.79873160627143502</v>
      </c>
      <c r="H75" s="1">
        <v>0.29567193380637402</v>
      </c>
      <c r="I75" s="1">
        <v>-0.79281112376484197</v>
      </c>
      <c r="J75" s="1">
        <v>0.38659857435082901</v>
      </c>
      <c r="K75" s="1">
        <v>0.118705900273257</v>
      </c>
      <c r="L75" s="1">
        <v>1.0775668642696901</v>
      </c>
      <c r="M75" s="1">
        <v>1.21036151007892</v>
      </c>
      <c r="N75" s="1">
        <v>3.0433855549328501</v>
      </c>
      <c r="O75" s="1">
        <v>0.79571970327366004</v>
      </c>
      <c r="P75" s="1">
        <v>0.71001745858486498</v>
      </c>
      <c r="Q75" s="1">
        <v>-1.51085454188845</v>
      </c>
      <c r="R75" s="1">
        <v>-1.5071351913970601</v>
      </c>
      <c r="S75">
        <v>4</v>
      </c>
      <c r="T75">
        <v>2</v>
      </c>
    </row>
    <row r="76" spans="1:20" x14ac:dyDescent="0.2">
      <c r="A76" t="s">
        <v>2464</v>
      </c>
      <c r="B76" t="s">
        <v>1129</v>
      </c>
      <c r="C76" t="s">
        <v>1128</v>
      </c>
      <c r="D76" s="1">
        <v>1.5339794741682</v>
      </c>
      <c r="E76" s="1">
        <v>0.98326867268485396</v>
      </c>
      <c r="F76" s="1">
        <v>1.6009061065479899</v>
      </c>
      <c r="G76" s="1">
        <v>-0.380152076268855</v>
      </c>
      <c r="H76" s="1">
        <v>-0.45159407441151</v>
      </c>
      <c r="I76" s="1">
        <v>0.465864204941701</v>
      </c>
      <c r="J76" s="1">
        <v>1.3423140987403099</v>
      </c>
      <c r="K76" s="1">
        <v>0.754836181711808</v>
      </c>
      <c r="L76" s="1">
        <v>1.3936041388162199</v>
      </c>
      <c r="M76" s="1">
        <v>0.23883289276974701</v>
      </c>
      <c r="N76" s="1">
        <v>0.158741882041746</v>
      </c>
      <c r="O76" s="1">
        <v>0.42198238895798501</v>
      </c>
      <c r="P76" s="1">
        <v>0.17602907376813101</v>
      </c>
      <c r="Q76" s="1">
        <v>-1.40768229275823</v>
      </c>
      <c r="R76" s="1">
        <v>-1.2721569976958</v>
      </c>
      <c r="S76">
        <v>4</v>
      </c>
      <c r="T76">
        <v>2</v>
      </c>
    </row>
    <row r="77" spans="1:20" x14ac:dyDescent="0.2">
      <c r="A77" t="s">
        <v>2465</v>
      </c>
      <c r="B77" t="s">
        <v>820</v>
      </c>
      <c r="C77" t="s">
        <v>819</v>
      </c>
      <c r="D77" s="1">
        <v>0.31370627403142698</v>
      </c>
      <c r="E77" s="1">
        <v>0.62943169216129002</v>
      </c>
      <c r="F77" s="1">
        <v>0.39784004681921697</v>
      </c>
      <c r="G77" s="1">
        <v>1.15062101118684</v>
      </c>
      <c r="H77" s="1">
        <v>-1.01650704349901</v>
      </c>
      <c r="I77" s="1">
        <v>0.193889717664599</v>
      </c>
      <c r="J77" s="1">
        <v>2.9637530443700602</v>
      </c>
      <c r="K77" s="1">
        <v>1.8697566848626401E-2</v>
      </c>
      <c r="L77" s="1">
        <v>1.1574252852054701</v>
      </c>
      <c r="M77" s="1">
        <v>2.9252881869456</v>
      </c>
      <c r="N77" s="1">
        <v>0.26167800087489601</v>
      </c>
      <c r="O77" s="1">
        <v>-0.150417653332029</v>
      </c>
      <c r="P77" s="1">
        <v>0.85967650709840204</v>
      </c>
      <c r="Q77" s="1">
        <v>0.216416340456871</v>
      </c>
      <c r="R77" s="1">
        <v>-1.26095579521512</v>
      </c>
      <c r="S77">
        <v>4</v>
      </c>
      <c r="T77">
        <v>2</v>
      </c>
    </row>
    <row r="78" spans="1:20" x14ac:dyDescent="0.2">
      <c r="A78" t="s">
        <v>2466</v>
      </c>
      <c r="B78" t="s">
        <v>2156</v>
      </c>
      <c r="C78" t="s">
        <v>2155</v>
      </c>
      <c r="D78" s="1">
        <v>0.64187540351628303</v>
      </c>
      <c r="E78" s="1">
        <v>1.13658189242046</v>
      </c>
      <c r="F78" s="1">
        <v>-1.71870587204599</v>
      </c>
      <c r="G78" s="1">
        <v>-0.59418513667237505</v>
      </c>
      <c r="H78" s="1">
        <v>-1.40729442478908</v>
      </c>
      <c r="I78" s="1">
        <v>-0.47174550836572399</v>
      </c>
      <c r="J78" s="1">
        <v>3.3581517326585399</v>
      </c>
      <c r="K78" s="1">
        <v>1.0355855877201701</v>
      </c>
      <c r="L78" s="1">
        <v>1.3710115339847999</v>
      </c>
      <c r="M78" s="1">
        <v>8.1966578548923502E-2</v>
      </c>
      <c r="N78" s="1">
        <v>-0.22697487908908301</v>
      </c>
      <c r="O78" s="1">
        <v>1.6866330150127999E-2</v>
      </c>
      <c r="P78" s="1">
        <v>-7.0249709659504403E-2</v>
      </c>
      <c r="Q78" s="1">
        <v>0.56349927402084299</v>
      </c>
      <c r="R78" s="1">
        <v>0.58685529566604699</v>
      </c>
      <c r="S78">
        <v>4</v>
      </c>
      <c r="T78">
        <v>2</v>
      </c>
    </row>
    <row r="79" spans="1:20" x14ac:dyDescent="0.2">
      <c r="A79" t="s">
        <v>2467</v>
      </c>
      <c r="B79" t="s">
        <v>1774</v>
      </c>
      <c r="C79" t="s">
        <v>1773</v>
      </c>
      <c r="D79" s="1">
        <v>0.35943843446138901</v>
      </c>
      <c r="E79" s="1">
        <v>-1.28447885793075</v>
      </c>
      <c r="F79" s="1">
        <v>0.78419429393444695</v>
      </c>
      <c r="G79" s="1">
        <v>-8.5082764471401007E-2</v>
      </c>
      <c r="H79" s="1">
        <v>-1.4386113406337799</v>
      </c>
      <c r="I79" s="1">
        <v>-0.162344480215662</v>
      </c>
      <c r="J79" s="1">
        <v>1.6796090027217201</v>
      </c>
      <c r="K79" s="1">
        <v>-0.22040147892777101</v>
      </c>
      <c r="L79" s="1">
        <v>0.20350441258300001</v>
      </c>
      <c r="M79" s="1">
        <v>0.24508029880823801</v>
      </c>
      <c r="N79" s="1">
        <v>0.24158005815457001</v>
      </c>
      <c r="O79" s="1">
        <v>1.53494235595244</v>
      </c>
      <c r="P79" s="1">
        <v>0.83658648853263196</v>
      </c>
      <c r="Q79" s="1">
        <v>1.09874912716311</v>
      </c>
      <c r="R79" s="1">
        <v>1.7680443908259</v>
      </c>
      <c r="S79">
        <v>4</v>
      </c>
      <c r="T79">
        <v>2</v>
      </c>
    </row>
    <row r="80" spans="1:20" x14ac:dyDescent="0.2">
      <c r="A80" t="s">
        <v>2468</v>
      </c>
      <c r="B80" t="s">
        <v>1470</v>
      </c>
      <c r="C80" t="s">
        <v>1469</v>
      </c>
      <c r="D80" s="1">
        <v>0.99284388527774203</v>
      </c>
      <c r="E80" s="1">
        <v>-0.39627654921644301</v>
      </c>
      <c r="F80" s="1">
        <v>-1.41637348503288</v>
      </c>
      <c r="G80" s="1">
        <v>-0.70643714958692005</v>
      </c>
      <c r="H80" s="1">
        <v>-1.3606602052102299</v>
      </c>
      <c r="I80" s="1">
        <v>0.63246755528045095</v>
      </c>
      <c r="J80" s="1">
        <v>3.4999914047374601</v>
      </c>
      <c r="K80" s="1">
        <v>0.24268078082449199</v>
      </c>
      <c r="L80" s="1">
        <v>1.6902924106936299</v>
      </c>
      <c r="M80" s="1">
        <v>3.3815330372328498</v>
      </c>
      <c r="N80" s="1">
        <v>9.1460606734004996E-2</v>
      </c>
      <c r="O80" s="1">
        <v>-0.13132825845701299</v>
      </c>
      <c r="P80" s="1">
        <v>0.49388675628943102</v>
      </c>
      <c r="Q80" s="1">
        <v>1.1494981000669</v>
      </c>
      <c r="R80" s="1">
        <v>0.218429037358047</v>
      </c>
      <c r="S80">
        <v>4</v>
      </c>
      <c r="T80">
        <v>2</v>
      </c>
    </row>
    <row r="81" spans="1:20" x14ac:dyDescent="0.2">
      <c r="A81" t="s">
        <v>2469</v>
      </c>
      <c r="B81" t="s">
        <v>2115</v>
      </c>
      <c r="C81" t="s">
        <v>2114</v>
      </c>
      <c r="D81" s="1">
        <v>-1.7736800497485301</v>
      </c>
      <c r="E81" s="1">
        <v>-0.59549575897268503</v>
      </c>
      <c r="F81" s="1">
        <v>-1.9618816585166801</v>
      </c>
      <c r="G81" s="1"/>
      <c r="H81" s="1"/>
      <c r="I81" s="1"/>
      <c r="J81" s="1">
        <v>1.51449312240829E-2</v>
      </c>
      <c r="K81" s="1">
        <v>-0.82213979498349798</v>
      </c>
      <c r="L81" s="1">
        <v>5.3156319462412498E-2</v>
      </c>
      <c r="M81" s="1">
        <v>0.71775658679208598</v>
      </c>
      <c r="N81" s="1">
        <v>-0.29656026685611597</v>
      </c>
      <c r="O81" s="1">
        <v>1.0990403478734401</v>
      </c>
      <c r="P81" s="1">
        <v>1.4889396137272399</v>
      </c>
      <c r="Q81" s="1">
        <v>1.5026763912594401</v>
      </c>
      <c r="R81" s="1">
        <v>1.6057299003559999</v>
      </c>
      <c r="S81">
        <v>4</v>
      </c>
      <c r="T81">
        <v>2</v>
      </c>
    </row>
    <row r="82" spans="1:20" x14ac:dyDescent="0.2">
      <c r="A82" t="s">
        <v>2472</v>
      </c>
      <c r="B82" t="s">
        <v>2248</v>
      </c>
      <c r="C82" t="s">
        <v>2247</v>
      </c>
      <c r="D82" s="1">
        <v>1.53451275051331E-2</v>
      </c>
      <c r="E82" s="1">
        <v>-0.21104530117182399</v>
      </c>
      <c r="F82" s="1">
        <v>-1.4391058291886101</v>
      </c>
      <c r="G82" s="1">
        <v>2.02147271954932E-2</v>
      </c>
      <c r="H82" s="1">
        <v>-0.38235166744923699</v>
      </c>
      <c r="I82" s="1">
        <v>0.87736949774346495</v>
      </c>
      <c r="J82" s="1">
        <v>4.33024249955856</v>
      </c>
      <c r="K82" s="1">
        <v>0.59279263959017603</v>
      </c>
      <c r="L82" s="1">
        <v>1.52044025060183</v>
      </c>
      <c r="M82" s="1">
        <v>1.6677088414114001</v>
      </c>
      <c r="N82" s="1">
        <v>-1.3380892794324999</v>
      </c>
      <c r="O82" s="1">
        <v>-0.52118294835091195</v>
      </c>
      <c r="P82" s="1">
        <v>-0.78534660868974404</v>
      </c>
      <c r="Q82" s="1">
        <v>1.6251623823828401</v>
      </c>
      <c r="R82" s="1">
        <v>0.62858360985235195</v>
      </c>
      <c r="S82">
        <v>4</v>
      </c>
      <c r="T82">
        <v>2</v>
      </c>
    </row>
    <row r="83" spans="1:20" x14ac:dyDescent="0.2">
      <c r="A83" t="s">
        <v>2473</v>
      </c>
      <c r="B83" t="s">
        <v>640</v>
      </c>
      <c r="C83" t="s">
        <v>639</v>
      </c>
      <c r="D83" s="1">
        <v>-0.69464645166285099</v>
      </c>
      <c r="E83" s="1">
        <v>0.54432257602116696</v>
      </c>
      <c r="F83" s="1">
        <v>-6.9926637156946206E-2</v>
      </c>
      <c r="G83" s="1">
        <v>1.4925123192905301</v>
      </c>
      <c r="H83" s="1">
        <v>-1.42101776799284</v>
      </c>
      <c r="I83" s="1">
        <v>0.52269142688813297</v>
      </c>
      <c r="J83" s="1">
        <v>0.53627872884730599</v>
      </c>
      <c r="K83" s="1">
        <v>0.82749297539462496</v>
      </c>
      <c r="L83" s="1">
        <v>1.44944697269129</v>
      </c>
      <c r="M83" s="1">
        <v>-1.1873723610801601</v>
      </c>
      <c r="N83" s="1">
        <v>-0.69183930598754695</v>
      </c>
      <c r="O83" s="1">
        <v>1.02665307419306</v>
      </c>
      <c r="P83" s="1">
        <v>1.3353889193314099</v>
      </c>
      <c r="Q83" s="1"/>
      <c r="R83" s="1"/>
      <c r="S83">
        <v>4</v>
      </c>
      <c r="T83">
        <v>2</v>
      </c>
    </row>
    <row r="84" spans="1:20" x14ac:dyDescent="0.2">
      <c r="A84" t="s">
        <v>2474</v>
      </c>
      <c r="B84" t="s">
        <v>2263</v>
      </c>
      <c r="C84" t="s">
        <v>2262</v>
      </c>
      <c r="D84" s="1">
        <v>-0.51104479096372102</v>
      </c>
      <c r="E84" s="1">
        <v>-1.3139477584450401</v>
      </c>
      <c r="F84" s="1">
        <v>-1.94313776819266</v>
      </c>
      <c r="G84" s="1">
        <v>1.0639338298757399</v>
      </c>
      <c r="H84" s="1">
        <v>1.74483943170329</v>
      </c>
      <c r="I84" s="1">
        <v>0.87199458051386403</v>
      </c>
      <c r="J84" s="1">
        <v>1.0088129932827099</v>
      </c>
      <c r="K84" s="1">
        <v>0.444446062197632</v>
      </c>
      <c r="L84" s="1">
        <v>0.43233339384189201</v>
      </c>
      <c r="M84" s="1">
        <v>-0.17103211864077</v>
      </c>
      <c r="N84" s="1">
        <v>-0.66364592312512605</v>
      </c>
      <c r="O84" s="1">
        <v>0.579832168588573</v>
      </c>
      <c r="P84" s="1">
        <v>1.5811498399242501</v>
      </c>
      <c r="Q84" s="1"/>
      <c r="R84" s="1"/>
      <c r="S84">
        <v>4</v>
      </c>
      <c r="T84">
        <v>2</v>
      </c>
    </row>
    <row r="85" spans="1:20" x14ac:dyDescent="0.2">
      <c r="A85" t="s">
        <v>2475</v>
      </c>
      <c r="B85" t="s">
        <v>2476</v>
      </c>
      <c r="C85" t="s">
        <v>2477</v>
      </c>
      <c r="D85" s="1">
        <v>0.61879368174105998</v>
      </c>
      <c r="E85" s="1">
        <v>-1.2363037541281301</v>
      </c>
      <c r="F85" s="1">
        <v>-2.1504549153776602</v>
      </c>
      <c r="G85" s="1">
        <v>-0.84747964572179602</v>
      </c>
      <c r="H85" s="1">
        <v>-0.24855133898849699</v>
      </c>
      <c r="I85" s="1">
        <v>0.66913132202627101</v>
      </c>
      <c r="J85" s="1">
        <v>2.6971148509123002</v>
      </c>
      <c r="K85" s="1">
        <v>2.3814320110034299</v>
      </c>
      <c r="L85" s="1">
        <v>3.3310270180872599</v>
      </c>
      <c r="M85" s="1">
        <v>0.94185454050330897</v>
      </c>
      <c r="N85" s="1">
        <v>0.89047539379954699</v>
      </c>
      <c r="O85" s="1">
        <v>1.51961888479781</v>
      </c>
      <c r="P85" s="1">
        <v>-0.84580673645428806</v>
      </c>
      <c r="Q85" s="1"/>
      <c r="R85" s="1"/>
      <c r="S85">
        <v>4</v>
      </c>
      <c r="T85">
        <v>2</v>
      </c>
    </row>
    <row r="86" spans="1:20" x14ac:dyDescent="0.2">
      <c r="A86" t="s">
        <v>2478</v>
      </c>
      <c r="B86" t="s">
        <v>1941</v>
      </c>
      <c r="C86" t="s">
        <v>1940</v>
      </c>
      <c r="D86" s="1">
        <v>-0.108828807196666</v>
      </c>
      <c r="E86" s="1">
        <v>0.35374041485990299</v>
      </c>
      <c r="F86" s="1">
        <v>-1.98082453014038</v>
      </c>
      <c r="G86" s="1">
        <v>1.5340238669455899</v>
      </c>
      <c r="H86" s="1">
        <v>-1.31799084606227</v>
      </c>
      <c r="I86" s="1">
        <v>0.52903951312035002</v>
      </c>
      <c r="J86" s="1">
        <v>-0.50430872123486303</v>
      </c>
      <c r="K86" s="1">
        <v>0.64490349215257003</v>
      </c>
      <c r="L86" s="1">
        <v>0.30783016158328802</v>
      </c>
      <c r="M86" s="1">
        <v>0.34643265474417101</v>
      </c>
      <c r="N86" s="1">
        <v>1.54806116002059</v>
      </c>
      <c r="O86" s="1">
        <v>1.3061421172374601</v>
      </c>
      <c r="P86" s="1">
        <v>1.0912473976281301</v>
      </c>
      <c r="Q86" s="1"/>
      <c r="R86" s="1"/>
      <c r="S86">
        <v>4</v>
      </c>
      <c r="T86">
        <v>2</v>
      </c>
    </row>
    <row r="87" spans="1:20" x14ac:dyDescent="0.2">
      <c r="A87" t="s">
        <v>1895</v>
      </c>
      <c r="B87" t="s">
        <v>1166</v>
      </c>
      <c r="C87" t="s">
        <v>1165</v>
      </c>
      <c r="D87" s="1">
        <v>-0.119572347566941</v>
      </c>
      <c r="E87" s="1">
        <v>0.38292880532725299</v>
      </c>
      <c r="F87" s="1">
        <v>-0.35133416985071297</v>
      </c>
      <c r="G87" s="1">
        <v>1.85050732110678</v>
      </c>
      <c r="H87" s="1">
        <v>1.5750168983628501</v>
      </c>
      <c r="I87" s="1">
        <v>0.323623849708358</v>
      </c>
      <c r="J87" s="1">
        <v>0.73133261465449995</v>
      </c>
      <c r="K87" s="1">
        <v>1.0262444949977201</v>
      </c>
      <c r="L87" s="1">
        <v>1.07552369245702</v>
      </c>
      <c r="M87" s="1">
        <v>0.552340833096853</v>
      </c>
      <c r="N87" s="1">
        <v>-7.8381836106511102E-2</v>
      </c>
      <c r="O87" s="1">
        <v>4.2407701079595198E-2</v>
      </c>
      <c r="P87" s="1">
        <v>0.622616494730451</v>
      </c>
      <c r="Q87" s="1">
        <v>-1.9274278515768599</v>
      </c>
      <c r="R87" s="1">
        <v>0.23990098716008501</v>
      </c>
      <c r="S87">
        <v>4</v>
      </c>
      <c r="T87">
        <v>1</v>
      </c>
    </row>
    <row r="88" spans="1:20" x14ac:dyDescent="0.2">
      <c r="A88" t="s">
        <v>1898</v>
      </c>
      <c r="B88" t="s">
        <v>1899</v>
      </c>
      <c r="C88" t="s">
        <v>1900</v>
      </c>
      <c r="D88" s="1">
        <v>-7.6113168451093394E-2</v>
      </c>
      <c r="E88" s="1">
        <v>0.257580916914664</v>
      </c>
      <c r="F88" s="1">
        <v>2.4592932340786602</v>
      </c>
      <c r="G88" s="1">
        <v>-0.74552497082482205</v>
      </c>
      <c r="H88" s="1">
        <v>-0.198910005721915</v>
      </c>
      <c r="I88" s="1">
        <v>0.25870895855188503</v>
      </c>
      <c r="J88" s="1">
        <v>-7.37315085941289E-2</v>
      </c>
      <c r="K88" s="1">
        <v>0.35687355889240602</v>
      </c>
      <c r="L88" s="1">
        <v>1.6158052752527701</v>
      </c>
      <c r="M88" s="1">
        <v>0.350094958966715</v>
      </c>
      <c r="N88" s="1">
        <v>1.00517184269281</v>
      </c>
      <c r="O88" s="1">
        <v>0.52625493907194498</v>
      </c>
      <c r="P88" s="1">
        <v>1.1000249807334299</v>
      </c>
      <c r="Q88" s="1">
        <v>-1.0817454858879501</v>
      </c>
      <c r="R88" s="1">
        <v>0.69282440898817998</v>
      </c>
      <c r="S88">
        <v>4</v>
      </c>
      <c r="T88">
        <v>1</v>
      </c>
    </row>
    <row r="89" spans="1:20" x14ac:dyDescent="0.2">
      <c r="A89" t="s">
        <v>1903</v>
      </c>
      <c r="B89" t="s">
        <v>1904</v>
      </c>
      <c r="C89" t="s">
        <v>1905</v>
      </c>
      <c r="D89" s="1">
        <v>-0.64949104659505597</v>
      </c>
      <c r="E89" s="1">
        <v>-0.39534831693391598</v>
      </c>
      <c r="F89" s="1">
        <v>0.67974154592232505</v>
      </c>
      <c r="G89" s="1">
        <v>0.49974098311076098</v>
      </c>
      <c r="H89" s="1">
        <v>0.15818519132422099</v>
      </c>
      <c r="I89" s="1">
        <v>0.27431541365210399</v>
      </c>
      <c r="J89" s="1">
        <v>1.0196881394540001</v>
      </c>
      <c r="K89" s="1">
        <v>0.975674316633794</v>
      </c>
      <c r="L89" s="1">
        <v>1.6654553299575301</v>
      </c>
      <c r="M89" s="1">
        <v>1.0240596564098801</v>
      </c>
      <c r="N89" s="1">
        <v>-0.69683918628480002</v>
      </c>
      <c r="O89" s="1">
        <v>0.212832058120493</v>
      </c>
      <c r="P89" s="1">
        <v>3.1217815554606698</v>
      </c>
      <c r="Q89" s="1">
        <v>-1.0436994907822199</v>
      </c>
      <c r="R89" s="1">
        <v>-0.74505642755841694</v>
      </c>
      <c r="S89">
        <v>4</v>
      </c>
      <c r="T89">
        <v>1</v>
      </c>
    </row>
    <row r="90" spans="1:20" x14ac:dyDescent="0.2">
      <c r="A90" t="s">
        <v>1906</v>
      </c>
      <c r="B90" t="s">
        <v>1676</v>
      </c>
      <c r="C90" t="s">
        <v>1675</v>
      </c>
      <c r="D90" s="1">
        <v>-1.4212690104196899</v>
      </c>
      <c r="E90" s="1">
        <v>1.36893757470991</v>
      </c>
      <c r="F90" s="1">
        <v>-0.49947954754803098</v>
      </c>
      <c r="G90" s="1">
        <v>0.69816798033427596</v>
      </c>
      <c r="H90" s="1">
        <v>9.2518692272184899E-2</v>
      </c>
      <c r="I90" s="1">
        <v>0.61115405333263295</v>
      </c>
      <c r="J90" s="1">
        <v>0.37926184804992202</v>
      </c>
      <c r="K90" s="1">
        <v>1.6288005390351099</v>
      </c>
      <c r="L90" s="1">
        <v>1.1452070387683999</v>
      </c>
      <c r="M90" s="1">
        <v>0.67658742371392899</v>
      </c>
      <c r="N90" s="1">
        <v>0.911099648134019</v>
      </c>
      <c r="O90" s="1">
        <v>0.48851874936671702</v>
      </c>
      <c r="P90" s="1">
        <v>1.29424796653438</v>
      </c>
      <c r="Q90" s="1">
        <v>-0.583283162779066</v>
      </c>
      <c r="R90" s="1">
        <v>-4.55129349541546E-2</v>
      </c>
      <c r="S90">
        <v>4</v>
      </c>
      <c r="T90">
        <v>1</v>
      </c>
    </row>
    <row r="91" spans="1:20" x14ac:dyDescent="0.2">
      <c r="A91" t="s">
        <v>1907</v>
      </c>
      <c r="B91" t="s">
        <v>283</v>
      </c>
      <c r="C91" t="s">
        <v>282</v>
      </c>
      <c r="D91" s="1">
        <v>-1.72220281911285</v>
      </c>
      <c r="E91" s="1">
        <v>0.573473991426246</v>
      </c>
      <c r="F91" s="1">
        <v>0.329108706717122</v>
      </c>
      <c r="G91" s="1">
        <v>0.58493461139248604</v>
      </c>
      <c r="H91" s="1">
        <v>0.27364642927541499</v>
      </c>
      <c r="I91" s="1">
        <v>1.25415173487221</v>
      </c>
      <c r="J91" s="1">
        <v>1.5531247032220601</v>
      </c>
      <c r="K91" s="1">
        <v>0.90585822793520099</v>
      </c>
      <c r="L91" s="1">
        <v>1.1459884240518901</v>
      </c>
      <c r="M91" s="1">
        <v>1.76415740643817</v>
      </c>
      <c r="N91" s="1">
        <v>-0.45956169197678598</v>
      </c>
      <c r="O91" s="1">
        <v>0.30769558154710402</v>
      </c>
      <c r="P91" s="1">
        <v>-0.12651556614823101</v>
      </c>
      <c r="Q91" s="1">
        <v>-0.57062962211331603</v>
      </c>
      <c r="R91" s="1">
        <v>0.45965540793174903</v>
      </c>
      <c r="S91">
        <v>4</v>
      </c>
      <c r="T91">
        <v>1</v>
      </c>
    </row>
    <row r="92" spans="1:20" x14ac:dyDescent="0.2">
      <c r="A92" t="s">
        <v>1908</v>
      </c>
      <c r="B92" t="s">
        <v>1045</v>
      </c>
      <c r="C92" t="s">
        <v>1044</v>
      </c>
      <c r="D92" s="1">
        <v>-2.3391464248226401</v>
      </c>
      <c r="E92" s="1">
        <v>0.85642446116432602</v>
      </c>
      <c r="F92" s="1">
        <v>0.18522619821136099</v>
      </c>
      <c r="G92" s="1">
        <v>0.99899000256020298</v>
      </c>
      <c r="H92" s="1">
        <v>1.5393704653275799</v>
      </c>
      <c r="I92" s="1">
        <v>1.28483299175872</v>
      </c>
      <c r="J92" s="1">
        <v>1.3797248351137601</v>
      </c>
      <c r="K92" s="1">
        <v>-0.356949203655479</v>
      </c>
      <c r="L92" s="1">
        <v>0.83875732518924995</v>
      </c>
      <c r="M92" s="1">
        <v>1.6664387345293401</v>
      </c>
      <c r="N92" s="1">
        <v>-0.69150019074328495</v>
      </c>
      <c r="O92" s="1">
        <v>0.203595102383089</v>
      </c>
      <c r="P92" s="1">
        <v>0.142751767022535</v>
      </c>
      <c r="Q92" s="1">
        <v>-0.40949609836109102</v>
      </c>
      <c r="R92" s="1">
        <v>-0.62605878375333102</v>
      </c>
      <c r="S92">
        <v>4</v>
      </c>
      <c r="T92">
        <v>1</v>
      </c>
    </row>
    <row r="93" spans="1:20" x14ac:dyDescent="0.2">
      <c r="A93" t="s">
        <v>1909</v>
      </c>
      <c r="B93" t="s">
        <v>1910</v>
      </c>
      <c r="C93" t="s">
        <v>1911</v>
      </c>
      <c r="D93" s="1">
        <v>5.5596008066835902E-3</v>
      </c>
      <c r="E93" s="1">
        <v>0.21855055761266801</v>
      </c>
      <c r="F93" s="1">
        <v>-0.256144755263637</v>
      </c>
      <c r="G93" s="1">
        <v>1.00495582415703</v>
      </c>
      <c r="H93" s="1">
        <v>-0.171844603724744</v>
      </c>
      <c r="I93" s="1">
        <v>0.73509230327434505</v>
      </c>
      <c r="J93" s="1">
        <v>2.29248576701892</v>
      </c>
      <c r="K93" s="1">
        <v>-0.26826128012797001</v>
      </c>
      <c r="L93" s="1">
        <v>1.2320483655385801</v>
      </c>
      <c r="M93" s="1">
        <v>1.86495642522299</v>
      </c>
      <c r="N93" s="1">
        <v>-1.0741971830357699</v>
      </c>
      <c r="O93" s="1">
        <v>0.34366658657562799</v>
      </c>
      <c r="P93" s="1">
        <v>0.37556435898269402</v>
      </c>
      <c r="Q93" s="1">
        <v>-0.313543326260386</v>
      </c>
      <c r="R93" s="1">
        <v>0.903388057150176</v>
      </c>
      <c r="S93">
        <v>4</v>
      </c>
      <c r="T93">
        <v>1</v>
      </c>
    </row>
    <row r="94" spans="1:20" x14ac:dyDescent="0.2">
      <c r="A94" t="s">
        <v>1914</v>
      </c>
      <c r="B94" t="s">
        <v>1322</v>
      </c>
      <c r="C94" t="s">
        <v>1321</v>
      </c>
      <c r="D94" s="1">
        <v>0.55458206372330698</v>
      </c>
      <c r="E94" s="1">
        <v>6.1222496080381897E-2</v>
      </c>
      <c r="F94" s="1">
        <v>-0.18618134458656199</v>
      </c>
      <c r="G94" s="1"/>
      <c r="H94" s="1"/>
      <c r="I94" s="1"/>
      <c r="J94" s="1">
        <v>1.33530296542661</v>
      </c>
      <c r="K94" s="1">
        <v>2.1239872969612401</v>
      </c>
      <c r="L94" s="1">
        <v>0.92552579182679495</v>
      </c>
      <c r="M94" s="1">
        <v>1.4876202503553599</v>
      </c>
      <c r="N94" s="1">
        <v>-0.56538294209151996</v>
      </c>
      <c r="O94" s="1">
        <v>-1.4617406098777399</v>
      </c>
      <c r="P94" s="1">
        <v>1.5192731156479899</v>
      </c>
      <c r="Q94" s="1">
        <v>-0.161073396849611</v>
      </c>
      <c r="R94" s="1">
        <v>0.19042198144553199</v>
      </c>
      <c r="S94">
        <v>4</v>
      </c>
      <c r="T94">
        <v>1</v>
      </c>
    </row>
    <row r="95" spans="1:20" x14ac:dyDescent="0.2">
      <c r="A95" t="s">
        <v>1917</v>
      </c>
      <c r="B95" t="s">
        <v>1230</v>
      </c>
      <c r="C95" t="s">
        <v>1229</v>
      </c>
      <c r="D95" s="1">
        <v>-0.53613499387132102</v>
      </c>
      <c r="E95" s="1">
        <v>0.58349824464380795</v>
      </c>
      <c r="F95" s="1">
        <v>-0.257037294690314</v>
      </c>
      <c r="G95" s="1">
        <v>1.7833824060500301</v>
      </c>
      <c r="H95" s="1">
        <v>-0.132342601072168</v>
      </c>
      <c r="I95" s="1">
        <v>0.73186341186706805</v>
      </c>
      <c r="J95" s="1">
        <v>0.65266897956709402</v>
      </c>
      <c r="K95" s="1">
        <v>0.45817901201383698</v>
      </c>
      <c r="L95" s="1">
        <v>0.27945950311914303</v>
      </c>
      <c r="M95" s="1">
        <v>0.55576117574550599</v>
      </c>
      <c r="N95" s="1">
        <v>1.27266568958579</v>
      </c>
      <c r="O95" s="1">
        <v>1.3607605353322301</v>
      </c>
      <c r="P95" s="1">
        <v>1.79121946637319</v>
      </c>
      <c r="Q95" s="1">
        <v>2.9731275133302201E-2</v>
      </c>
      <c r="R95" s="1">
        <v>-1.01732466429002</v>
      </c>
      <c r="S95">
        <v>4</v>
      </c>
      <c r="T95">
        <v>1</v>
      </c>
    </row>
    <row r="96" spans="1:20" x14ac:dyDescent="0.2">
      <c r="A96" t="s">
        <v>1918</v>
      </c>
      <c r="B96" t="s">
        <v>136</v>
      </c>
      <c r="C96" t="s">
        <v>135</v>
      </c>
      <c r="D96" s="1">
        <v>-1.00091362884869</v>
      </c>
      <c r="E96" s="1">
        <v>1.49920790231747</v>
      </c>
      <c r="F96" s="1">
        <v>-0.49156903734546598</v>
      </c>
      <c r="G96" s="1">
        <v>-0.41738205719253502</v>
      </c>
      <c r="H96" s="1">
        <v>-0.94900143680712501</v>
      </c>
      <c r="I96" s="1">
        <v>-0.95884672577014496</v>
      </c>
      <c r="J96" s="1">
        <v>0.13120584159592</v>
      </c>
      <c r="K96" s="1">
        <v>-0.102348624495539</v>
      </c>
      <c r="L96" s="1">
        <v>-0.141113924752061</v>
      </c>
      <c r="M96" s="1">
        <v>-0.129709205136186</v>
      </c>
      <c r="N96" s="1">
        <v>1.60315812036641</v>
      </c>
      <c r="O96" s="1">
        <v>1.06069595385611</v>
      </c>
      <c r="P96" s="1">
        <v>2.0750932147498702</v>
      </c>
      <c r="Q96" s="1">
        <v>7.7482525826027798E-2</v>
      </c>
      <c r="R96" s="1">
        <v>0.68889051337881402</v>
      </c>
      <c r="S96">
        <v>4</v>
      </c>
      <c r="T96">
        <v>1</v>
      </c>
    </row>
    <row r="97" spans="1:20" x14ac:dyDescent="0.2">
      <c r="A97" t="s">
        <v>1919</v>
      </c>
      <c r="B97" t="s">
        <v>1374</v>
      </c>
      <c r="C97" t="s">
        <v>1373</v>
      </c>
      <c r="D97" s="1">
        <v>-0.53727975535424699</v>
      </c>
      <c r="E97" s="1">
        <v>4.8990788344654798E-2</v>
      </c>
      <c r="F97" s="1">
        <v>-3.7961038506277502E-2</v>
      </c>
      <c r="G97" s="1">
        <v>-5.4963976025190504E-3</v>
      </c>
      <c r="H97" s="1">
        <v>0.46806548117076502</v>
      </c>
      <c r="I97" s="1">
        <v>1.4299839476906699</v>
      </c>
      <c r="J97" s="1">
        <v>2.3457118861760198</v>
      </c>
      <c r="K97" s="1">
        <v>6.1404260591569497E-2</v>
      </c>
      <c r="L97" s="1">
        <v>1.42245105421801</v>
      </c>
      <c r="M97" s="1">
        <v>1.64643445499011</v>
      </c>
      <c r="N97" s="1">
        <v>-1.21826233330502</v>
      </c>
      <c r="O97" s="1">
        <v>-0.74586901041523401</v>
      </c>
      <c r="P97" s="1">
        <v>0.38131110315560102</v>
      </c>
      <c r="Q97" s="1">
        <v>0.179044732917921</v>
      </c>
      <c r="R97" s="1">
        <v>0.50016754371236605</v>
      </c>
      <c r="S97">
        <v>4</v>
      </c>
      <c r="T97">
        <v>1</v>
      </c>
    </row>
    <row r="98" spans="1:20" x14ac:dyDescent="0.2">
      <c r="A98" t="s">
        <v>1922</v>
      </c>
      <c r="B98" t="s">
        <v>1923</v>
      </c>
      <c r="C98" t="s">
        <v>1924</v>
      </c>
      <c r="D98" s="1">
        <v>1.48947300352324</v>
      </c>
      <c r="E98" s="1">
        <v>1.4066378658266601</v>
      </c>
      <c r="F98" s="1">
        <v>1.5219780783369199</v>
      </c>
      <c r="G98" s="1"/>
      <c r="H98" s="1"/>
      <c r="I98" s="1"/>
      <c r="J98" s="1">
        <v>2.1490588858947501</v>
      </c>
      <c r="K98" s="1">
        <v>-1.3656584341227599E-2</v>
      </c>
      <c r="L98" s="1">
        <v>0.66731813492467895</v>
      </c>
      <c r="M98" s="1">
        <v>0.86641958081186798</v>
      </c>
      <c r="N98" s="1">
        <v>-0.71058311036619703</v>
      </c>
      <c r="O98" s="1">
        <v>0.56225968770625201</v>
      </c>
      <c r="P98" s="1">
        <v>-1.37669276472303</v>
      </c>
      <c r="Q98" s="1">
        <v>0.40953512117893298</v>
      </c>
      <c r="R98" s="1">
        <v>0.103769962761794</v>
      </c>
      <c r="S98">
        <v>4</v>
      </c>
      <c r="T98">
        <v>1</v>
      </c>
    </row>
    <row r="99" spans="1:20" x14ac:dyDescent="0.2">
      <c r="A99" t="s">
        <v>1927</v>
      </c>
      <c r="B99" t="s">
        <v>1716</v>
      </c>
      <c r="C99" t="s">
        <v>1715</v>
      </c>
      <c r="D99" s="1">
        <v>0.93167581069798999</v>
      </c>
      <c r="E99" s="1">
        <v>-0.16624258193351901</v>
      </c>
      <c r="F99" s="1">
        <v>0.834654257819886</v>
      </c>
      <c r="G99" s="1">
        <v>0.82890404424754505</v>
      </c>
      <c r="H99" s="1">
        <v>0.88360814972984403</v>
      </c>
      <c r="I99" s="1">
        <v>-0.79114279484736005</v>
      </c>
      <c r="J99" s="1">
        <v>1.6714873041187699</v>
      </c>
      <c r="K99" s="1">
        <v>-1.6653755386103399</v>
      </c>
      <c r="L99" s="1">
        <v>0.24573102540048899</v>
      </c>
      <c r="M99" s="1">
        <v>1.55394356763768</v>
      </c>
      <c r="N99" s="1">
        <v>-0.57027946759961801</v>
      </c>
      <c r="O99" s="1">
        <v>-9.0831406739694295E-2</v>
      </c>
      <c r="P99" s="1">
        <v>1.5280755998336699</v>
      </c>
      <c r="Q99" s="1">
        <v>0.842841889868857</v>
      </c>
      <c r="R99" s="1">
        <v>1.2076821936123401</v>
      </c>
      <c r="S99">
        <v>4</v>
      </c>
      <c r="T99">
        <v>1</v>
      </c>
    </row>
    <row r="100" spans="1:20" x14ac:dyDescent="0.2">
      <c r="A100" t="s">
        <v>1928</v>
      </c>
      <c r="B100" t="s">
        <v>1929</v>
      </c>
      <c r="C100" t="s">
        <v>1930</v>
      </c>
      <c r="D100" s="1">
        <v>0.45191643615868998</v>
      </c>
      <c r="E100" s="1">
        <v>0.26862102052965098</v>
      </c>
      <c r="F100" s="1">
        <v>-0.22756469157865999</v>
      </c>
      <c r="G100" s="1">
        <v>-1.0759462974292699</v>
      </c>
      <c r="H100" s="1">
        <v>-0.15273587270417899</v>
      </c>
      <c r="I100" s="1">
        <v>0.357457547119442</v>
      </c>
      <c r="J100" s="1">
        <v>1.2872659211153701</v>
      </c>
      <c r="K100" s="1">
        <v>0.86423466103044699</v>
      </c>
      <c r="L100" s="1">
        <v>0.81851570766795401</v>
      </c>
      <c r="M100" s="1">
        <v>0.30158074135444901</v>
      </c>
      <c r="N100" s="1">
        <v>0.44817713774925899</v>
      </c>
      <c r="O100" s="1">
        <v>2.0230217434750299</v>
      </c>
      <c r="P100" s="1">
        <v>2.38014438883418</v>
      </c>
      <c r="Q100" s="1">
        <v>1.50139071865573</v>
      </c>
      <c r="R100" s="1">
        <v>-0.228689197537329</v>
      </c>
      <c r="S100">
        <v>4</v>
      </c>
      <c r="T100">
        <v>1</v>
      </c>
    </row>
    <row r="101" spans="1:20" x14ac:dyDescent="0.2">
      <c r="A101" t="s">
        <v>1933</v>
      </c>
      <c r="B101" t="s">
        <v>116</v>
      </c>
      <c r="C101" t="s">
        <v>115</v>
      </c>
      <c r="D101" s="1">
        <v>0.65740873673024103</v>
      </c>
      <c r="E101" s="1">
        <v>0.78600962908487404</v>
      </c>
      <c r="F101" s="1">
        <v>-1.22889448597717</v>
      </c>
      <c r="G101" s="1">
        <v>0.472315123428316</v>
      </c>
      <c r="H101" s="1">
        <v>-0.16861783161435501</v>
      </c>
      <c r="I101" s="1">
        <v>-0.75771319257330305</v>
      </c>
      <c r="J101" s="1">
        <v>1.1226500188429001</v>
      </c>
      <c r="K101" s="1">
        <v>1.4659761348247999</v>
      </c>
      <c r="L101" s="1">
        <v>1.1582119349530799</v>
      </c>
      <c r="M101" s="1">
        <v>0.48221287699178</v>
      </c>
      <c r="N101" s="1">
        <v>-0.21254549546900101</v>
      </c>
      <c r="O101" s="1">
        <v>0.47453313208819198</v>
      </c>
      <c r="P101" s="1">
        <v>2.0427092231014199</v>
      </c>
      <c r="Q101" s="1"/>
      <c r="R101" s="1"/>
      <c r="S101">
        <v>4</v>
      </c>
      <c r="T101">
        <v>1</v>
      </c>
    </row>
    <row r="102" spans="1:20" x14ac:dyDescent="0.2">
      <c r="A102" t="s">
        <v>1936</v>
      </c>
      <c r="B102" t="s">
        <v>959</v>
      </c>
      <c r="C102" t="s">
        <v>958</v>
      </c>
      <c r="D102" s="1"/>
      <c r="E102" s="1"/>
      <c r="F102" s="1"/>
      <c r="G102" s="1">
        <v>0</v>
      </c>
      <c r="H102" s="1">
        <v>-0.50087250166005304</v>
      </c>
      <c r="I102" s="1">
        <v>-1.8354321008755301</v>
      </c>
      <c r="J102" s="1">
        <v>1.0614735796252199</v>
      </c>
      <c r="K102" s="1">
        <v>0.54866623343079002</v>
      </c>
      <c r="L102" s="1">
        <v>1.0333189528041899</v>
      </c>
      <c r="M102" s="1">
        <v>-0.49052287130172501</v>
      </c>
      <c r="N102" s="1">
        <v>0.29093010991614399</v>
      </c>
      <c r="O102" s="1">
        <v>1.7716900301174801</v>
      </c>
      <c r="P102" s="1">
        <v>1.5859166645729399</v>
      </c>
      <c r="Q102" s="1"/>
      <c r="R102" s="1"/>
      <c r="S102">
        <v>4</v>
      </c>
      <c r="T102">
        <v>1</v>
      </c>
    </row>
    <row r="103" spans="1:20" x14ac:dyDescent="0.2">
      <c r="A103" t="s">
        <v>1937</v>
      </c>
      <c r="B103" t="s">
        <v>1938</v>
      </c>
      <c r="C103" t="s">
        <v>1939</v>
      </c>
      <c r="D103" s="1">
        <v>-0.183109862298592</v>
      </c>
      <c r="E103" s="1">
        <v>-0.60071985542474404</v>
      </c>
      <c r="F103" s="1">
        <v>0.19993350443106001</v>
      </c>
      <c r="G103" s="1">
        <v>-0.81664717124962305</v>
      </c>
      <c r="H103" s="1">
        <v>-2.3669856780358298</v>
      </c>
      <c r="I103" s="1">
        <v>-0.72481945257486902</v>
      </c>
      <c r="J103" s="1">
        <v>2.7874704573692002</v>
      </c>
      <c r="K103" s="1">
        <v>1.15759574320984</v>
      </c>
      <c r="L103" s="1">
        <v>0.196126944971587</v>
      </c>
      <c r="M103" s="1">
        <v>-4.8063241498390898E-2</v>
      </c>
      <c r="N103" s="1">
        <v>0.66370189232132704</v>
      </c>
      <c r="O103" s="1">
        <v>1.5419803900981099</v>
      </c>
      <c r="P103" s="1">
        <v>1.4016403794487799</v>
      </c>
      <c r="Q103" s="1"/>
      <c r="R103" s="1"/>
      <c r="S103">
        <v>4</v>
      </c>
      <c r="T103">
        <v>1</v>
      </c>
    </row>
    <row r="104" spans="1:20" x14ac:dyDescent="0.2">
      <c r="A104" t="s">
        <v>1942</v>
      </c>
      <c r="B104" t="s">
        <v>1943</v>
      </c>
      <c r="C104" t="s">
        <v>1944</v>
      </c>
      <c r="D104" s="1"/>
      <c r="E104" s="1"/>
      <c r="F104" s="1"/>
      <c r="G104" s="1">
        <v>0.113372317652449</v>
      </c>
      <c r="H104" s="1">
        <v>-2.6559976643966898</v>
      </c>
      <c r="I104" s="1">
        <v>0.35241491596105001</v>
      </c>
      <c r="J104" s="1">
        <v>0.88554178071922895</v>
      </c>
      <c r="K104" s="1">
        <v>1.2230633667131301</v>
      </c>
      <c r="L104" s="1">
        <v>0.62913069748016603</v>
      </c>
      <c r="M104" s="1">
        <v>0.203371676522492</v>
      </c>
      <c r="N104" s="1">
        <v>1.8904123929753101</v>
      </c>
      <c r="O104" s="1">
        <v>2.2506687535472998</v>
      </c>
      <c r="P104" s="1">
        <v>2.08080389793263</v>
      </c>
      <c r="Q104" s="1"/>
      <c r="R104" s="1"/>
      <c r="S104">
        <v>4</v>
      </c>
      <c r="T104">
        <v>1</v>
      </c>
    </row>
    <row r="105" spans="1:20" x14ac:dyDescent="0.2">
      <c r="A105" t="s">
        <v>1945</v>
      </c>
      <c r="B105" t="s">
        <v>121</v>
      </c>
      <c r="C105" t="s">
        <v>120</v>
      </c>
      <c r="D105" s="1">
        <v>0.43275762999221001</v>
      </c>
      <c r="E105" s="1">
        <v>-0.16437978105144199</v>
      </c>
      <c r="F105" s="1">
        <v>-0.760472858580163</v>
      </c>
      <c r="G105" s="1">
        <v>0.45684616604095502</v>
      </c>
      <c r="H105" s="1">
        <v>-2.2942095475255302</v>
      </c>
      <c r="I105" s="1">
        <v>-0.71702207228593295</v>
      </c>
      <c r="J105" s="1">
        <v>0.77629120092697601</v>
      </c>
      <c r="K105" s="1">
        <v>1.2497001496945499</v>
      </c>
      <c r="L105" s="1">
        <v>0.24256247946376699</v>
      </c>
      <c r="M105" s="1">
        <v>0.67628530080125004</v>
      </c>
      <c r="N105" s="1">
        <v>2.1269105968138602</v>
      </c>
      <c r="O105" s="1">
        <v>1.88384054220969</v>
      </c>
      <c r="P105" s="1">
        <v>2.6247696961938298</v>
      </c>
      <c r="Q105" s="1"/>
      <c r="R105" s="1"/>
      <c r="S105">
        <v>4</v>
      </c>
      <c r="T105">
        <v>1</v>
      </c>
    </row>
    <row r="106" spans="1:20" x14ac:dyDescent="0.2">
      <c r="A106" t="s">
        <v>122</v>
      </c>
      <c r="B106" t="s">
        <v>123</v>
      </c>
      <c r="C106" t="s">
        <v>124</v>
      </c>
      <c r="D106" s="1">
        <v>1.3562872158424799</v>
      </c>
      <c r="E106" s="1">
        <v>0.97087600157022502</v>
      </c>
      <c r="F106" s="1">
        <v>1.4992090548146</v>
      </c>
      <c r="G106" s="1">
        <v>1.23232097725075</v>
      </c>
      <c r="H106" s="1">
        <v>7.0711668705202693E-2</v>
      </c>
      <c r="I106" s="1">
        <v>0.496842876776035</v>
      </c>
      <c r="J106" s="1">
        <v>0.36632888104453598</v>
      </c>
      <c r="K106" s="1">
        <v>0.49735100562912998</v>
      </c>
      <c r="L106" s="1">
        <v>1.1702323793051701</v>
      </c>
      <c r="M106" s="1">
        <v>0.62195070579813305</v>
      </c>
      <c r="N106" s="1">
        <v>0.40133497911031601</v>
      </c>
      <c r="O106" s="1">
        <v>0.29091707966724401</v>
      </c>
      <c r="P106" s="1">
        <v>-0.118634965534836</v>
      </c>
      <c r="Q106" s="1">
        <v>-0.483835430074883</v>
      </c>
      <c r="R106" s="1">
        <v>-0.73468887673010197</v>
      </c>
      <c r="S106">
        <v>4</v>
      </c>
      <c r="T106">
        <v>0</v>
      </c>
    </row>
    <row r="107" spans="1:20" x14ac:dyDescent="0.2">
      <c r="A107" t="s">
        <v>127</v>
      </c>
      <c r="B107" t="s">
        <v>128</v>
      </c>
      <c r="C107" t="s">
        <v>129</v>
      </c>
      <c r="D107" s="1">
        <v>0.49741415486082102</v>
      </c>
      <c r="E107" s="1">
        <v>1.08022029513916</v>
      </c>
      <c r="F107" s="1">
        <v>-0.232652272889766</v>
      </c>
      <c r="G107" s="1">
        <v>0.236303886034573</v>
      </c>
      <c r="H107" s="1">
        <v>-0.88385566977318197</v>
      </c>
      <c r="I107" s="1">
        <v>4.6525409221562099E-2</v>
      </c>
      <c r="J107" s="1">
        <v>1.4720999316326999</v>
      </c>
      <c r="K107" s="1">
        <v>-0.162672817278677</v>
      </c>
      <c r="L107" s="1">
        <v>1.1203664631906101</v>
      </c>
      <c r="M107" s="1">
        <v>1.33668496896472</v>
      </c>
      <c r="N107" s="1">
        <v>-0.78582374458988902</v>
      </c>
      <c r="O107" s="1">
        <v>0.28649204908265902</v>
      </c>
      <c r="P107" s="1">
        <v>0.72411073362940803</v>
      </c>
      <c r="Q107" s="1">
        <v>-0.33792437113864199</v>
      </c>
      <c r="R107" s="1">
        <v>-0.32821740501046298</v>
      </c>
      <c r="S107">
        <v>4</v>
      </c>
      <c r="T107">
        <v>0</v>
      </c>
    </row>
    <row r="108" spans="1:20" x14ac:dyDescent="0.2">
      <c r="A108" t="s">
        <v>132</v>
      </c>
      <c r="B108" t="s">
        <v>133</v>
      </c>
      <c r="C108" t="s">
        <v>134</v>
      </c>
      <c r="D108" s="1">
        <v>-0.25535147800122299</v>
      </c>
      <c r="E108" s="1">
        <v>7.6327541646837499E-2</v>
      </c>
      <c r="F108" s="1">
        <v>-0.384253917221555</v>
      </c>
      <c r="G108" s="1">
        <v>1.00702965405985</v>
      </c>
      <c r="H108" s="1">
        <v>0.43532278144112102</v>
      </c>
      <c r="I108" s="1">
        <v>9.61473148512169E-2</v>
      </c>
      <c r="J108" s="1">
        <v>0.62648932232690602</v>
      </c>
      <c r="K108" s="1">
        <v>1.41083633214213</v>
      </c>
      <c r="L108" s="1">
        <v>0.74202785512554403</v>
      </c>
      <c r="M108" s="1">
        <v>0.27935854782577002</v>
      </c>
      <c r="N108" s="1">
        <v>0.19125510013295199</v>
      </c>
      <c r="O108" s="1">
        <v>1.6525697345249799</v>
      </c>
      <c r="P108" s="1">
        <v>1.12875964287606</v>
      </c>
      <c r="Q108" s="1">
        <v>-4.0976415305527099E-2</v>
      </c>
      <c r="R108" s="1">
        <v>-0.27640419635560598</v>
      </c>
      <c r="S108">
        <v>4</v>
      </c>
      <c r="T108">
        <v>0</v>
      </c>
    </row>
    <row r="109" spans="1:20" x14ac:dyDescent="0.2">
      <c r="A109" t="s">
        <v>137</v>
      </c>
      <c r="B109" t="s">
        <v>138</v>
      </c>
      <c r="C109" t="s">
        <v>139</v>
      </c>
      <c r="D109" s="1"/>
      <c r="E109" s="1"/>
      <c r="F109" s="1"/>
      <c r="G109" s="1">
        <v>-0.21022385483584</v>
      </c>
      <c r="H109" s="1">
        <v>0.91043705109958395</v>
      </c>
      <c r="I109" s="1">
        <v>2.9185182101613698</v>
      </c>
      <c r="J109" s="1">
        <v>0.19957232059893301</v>
      </c>
      <c r="K109" s="1">
        <v>1.2626096227955499</v>
      </c>
      <c r="L109" s="1">
        <v>1.15357641199148</v>
      </c>
      <c r="M109" s="1">
        <v>0.10485221855311599</v>
      </c>
      <c r="N109" s="1">
        <v>2.4602571856057498</v>
      </c>
      <c r="O109" s="1">
        <v>0.30039574818838799</v>
      </c>
      <c r="P109" s="1">
        <v>-0.84512422347139604</v>
      </c>
      <c r="Q109" s="1">
        <v>0</v>
      </c>
      <c r="R109" s="1">
        <v>0</v>
      </c>
      <c r="S109">
        <v>4</v>
      </c>
      <c r="T109">
        <v>0</v>
      </c>
    </row>
    <row r="110" spans="1:20" x14ac:dyDescent="0.2">
      <c r="A110" t="s">
        <v>142</v>
      </c>
      <c r="B110" t="s">
        <v>143</v>
      </c>
      <c r="C110" t="s">
        <v>144</v>
      </c>
      <c r="D110" s="1">
        <v>0.211078776893727</v>
      </c>
      <c r="E110" s="1">
        <v>2.1475163414874199E-2</v>
      </c>
      <c r="F110" s="1">
        <v>6.2710856800095999E-3</v>
      </c>
      <c r="G110" s="1">
        <v>1.3344064533690501</v>
      </c>
      <c r="H110" s="1">
        <v>1.1697357591462201</v>
      </c>
      <c r="I110" s="1">
        <v>0.22728186034647299</v>
      </c>
      <c r="J110" s="1">
        <v>0.12658012259666099</v>
      </c>
      <c r="K110" s="1">
        <v>0.66954561461342499</v>
      </c>
      <c r="L110" s="1">
        <v>-8.9142992826647602E-2</v>
      </c>
      <c r="M110" s="1">
        <v>-0.124458635039017</v>
      </c>
      <c r="N110" s="1">
        <v>-0.142448402825123</v>
      </c>
      <c r="O110" s="1">
        <v>1.4656822495692601</v>
      </c>
      <c r="P110" s="1">
        <v>1.23992851225239</v>
      </c>
      <c r="Q110" s="1">
        <v>9.1846143144465306E-2</v>
      </c>
      <c r="R110" s="1">
        <v>0.44338145645021199</v>
      </c>
      <c r="S110">
        <v>4</v>
      </c>
      <c r="T110">
        <v>0</v>
      </c>
    </row>
    <row r="111" spans="1:20" x14ac:dyDescent="0.2">
      <c r="A111" t="s">
        <v>147</v>
      </c>
      <c r="B111" t="s">
        <v>148</v>
      </c>
      <c r="C111" t="s">
        <v>149</v>
      </c>
      <c r="D111" s="1">
        <v>0.38350821362315701</v>
      </c>
      <c r="E111" s="1">
        <v>1.8016473922912799</v>
      </c>
      <c r="F111" s="1">
        <v>1.0756068645996599</v>
      </c>
      <c r="G111" s="1">
        <v>0.25161215283501598</v>
      </c>
      <c r="H111" s="1">
        <v>-0.39604250044252898</v>
      </c>
      <c r="I111" s="1">
        <v>5.8150020685771801E-3</v>
      </c>
      <c r="J111" s="1">
        <v>-0.21757546759559199</v>
      </c>
      <c r="K111" s="1">
        <v>-0.531694053213005</v>
      </c>
      <c r="L111" s="1">
        <v>0.27868980406126098</v>
      </c>
      <c r="M111" s="1">
        <v>1.1067309621810499</v>
      </c>
      <c r="N111" s="1">
        <v>1.1849458269966999</v>
      </c>
      <c r="O111" s="1">
        <v>0.23192686780091301</v>
      </c>
      <c r="P111" s="1">
        <v>-0.30743882655600901</v>
      </c>
      <c r="Q111" s="1">
        <v>0.13763276520855</v>
      </c>
      <c r="R111" s="1">
        <v>-0.52084465493018195</v>
      </c>
      <c r="S111">
        <v>4</v>
      </c>
      <c r="T111">
        <v>0</v>
      </c>
    </row>
    <row r="112" spans="1:20" x14ac:dyDescent="0.2">
      <c r="A112" t="s">
        <v>152</v>
      </c>
      <c r="B112" t="s">
        <v>153</v>
      </c>
      <c r="C112" t="s">
        <v>154</v>
      </c>
      <c r="D112" s="1">
        <v>0.73171738543551901</v>
      </c>
      <c r="E112" s="1">
        <v>0.63192387121863103</v>
      </c>
      <c r="F112" s="1">
        <v>-0.69085297948400004</v>
      </c>
      <c r="G112" s="1">
        <v>1.2490278199548199</v>
      </c>
      <c r="H112" s="1">
        <v>-0.15222225127539701</v>
      </c>
      <c r="I112" s="1">
        <v>9.25336645168406E-2</v>
      </c>
      <c r="J112" s="1">
        <v>1.4384325441739001</v>
      </c>
      <c r="K112" s="1">
        <v>-0.40334166100574698</v>
      </c>
      <c r="L112" s="1">
        <v>0.78880138764170804</v>
      </c>
      <c r="M112" s="1">
        <v>1.3993771926263701</v>
      </c>
      <c r="N112" s="1">
        <v>-0.212392084612917</v>
      </c>
      <c r="O112" s="1">
        <v>2.4212527745518</v>
      </c>
      <c r="P112" s="1">
        <v>0.49209771185630202</v>
      </c>
      <c r="Q112" s="1">
        <v>0.23994663145675801</v>
      </c>
      <c r="R112" s="1">
        <v>0.24457233703766301</v>
      </c>
      <c r="S112">
        <v>4</v>
      </c>
      <c r="T112">
        <v>0</v>
      </c>
    </row>
    <row r="113" spans="1:20" x14ac:dyDescent="0.2">
      <c r="A113" t="s">
        <v>157</v>
      </c>
      <c r="B113" t="s">
        <v>158</v>
      </c>
      <c r="C113" t="s">
        <v>159</v>
      </c>
      <c r="D113" s="1">
        <v>0.31119777853918101</v>
      </c>
      <c r="E113" s="1">
        <v>2.2548914131084201</v>
      </c>
      <c r="F113" s="1">
        <v>0.873991539310921</v>
      </c>
      <c r="G113" s="1">
        <v>1.31455420648493</v>
      </c>
      <c r="H113" s="1">
        <v>4.1426467962829401E-2</v>
      </c>
      <c r="I113" s="1">
        <v>-0.100390062702109</v>
      </c>
      <c r="J113" s="1">
        <v>0.64410587392581098</v>
      </c>
      <c r="K113" s="1">
        <v>7.4836241710106804E-2</v>
      </c>
      <c r="L113" s="1">
        <v>0.51586047220586295</v>
      </c>
      <c r="M113" s="1">
        <v>0.75273917475650898</v>
      </c>
      <c r="N113" s="1">
        <v>-2.3169272718657499E-2</v>
      </c>
      <c r="O113" s="1">
        <v>1.9476102746963799</v>
      </c>
      <c r="P113" s="1">
        <v>3.0284183595793999</v>
      </c>
      <c r="Q113" s="1">
        <v>0.27435625416375697</v>
      </c>
      <c r="R113" s="1">
        <v>0.658261198332454</v>
      </c>
      <c r="S113">
        <v>4</v>
      </c>
      <c r="T113">
        <v>0</v>
      </c>
    </row>
    <row r="114" spans="1:20" x14ac:dyDescent="0.2">
      <c r="A114" t="s">
        <v>162</v>
      </c>
      <c r="B114" t="s">
        <v>163</v>
      </c>
      <c r="C114" t="s">
        <v>164</v>
      </c>
      <c r="D114" s="1">
        <v>-9.5720011866596094E-2</v>
      </c>
      <c r="E114" s="1">
        <v>0.49366314995060201</v>
      </c>
      <c r="F114" s="1">
        <v>-0.56631584618398001</v>
      </c>
      <c r="G114" s="1">
        <v>-0.36807555881686799</v>
      </c>
      <c r="H114" s="1">
        <v>-0.39706663213629501</v>
      </c>
      <c r="I114" s="1">
        <v>-3.4391350854221701E-2</v>
      </c>
      <c r="J114" s="1">
        <v>1.67467335256521</v>
      </c>
      <c r="K114" s="1">
        <v>-0.194743225069723</v>
      </c>
      <c r="L114" s="1">
        <v>1.1641109405363499</v>
      </c>
      <c r="M114" s="1">
        <v>1.23893228718631</v>
      </c>
      <c r="N114" s="1">
        <v>-8.3196497186778198E-2</v>
      </c>
      <c r="O114" s="1">
        <v>0.65691120985095597</v>
      </c>
      <c r="P114" s="1">
        <v>1.05683629675063</v>
      </c>
      <c r="Q114" s="1">
        <v>0.29924199986984601</v>
      </c>
      <c r="R114" s="1">
        <v>0.367261062305688</v>
      </c>
      <c r="S114">
        <v>4</v>
      </c>
      <c r="T114">
        <v>0</v>
      </c>
    </row>
    <row r="115" spans="1:20" x14ac:dyDescent="0.2">
      <c r="A115" t="s">
        <v>167</v>
      </c>
      <c r="B115" t="s">
        <v>168</v>
      </c>
      <c r="C115" t="s">
        <v>169</v>
      </c>
      <c r="D115" s="1"/>
      <c r="E115" s="1"/>
      <c r="F115" s="1"/>
      <c r="G115" s="1">
        <v>0.596735555428205</v>
      </c>
      <c r="H115" s="1">
        <v>0.95898075751553402</v>
      </c>
      <c r="I115" s="1">
        <v>1.32540865596197</v>
      </c>
      <c r="J115" s="1">
        <v>0.63164892750081403</v>
      </c>
      <c r="K115" s="1">
        <v>0.78271976604994897</v>
      </c>
      <c r="L115" s="1">
        <v>1.0744926036120499</v>
      </c>
      <c r="M115" s="1">
        <v>0.50864239092276498</v>
      </c>
      <c r="N115" s="1">
        <v>1.29775923989835</v>
      </c>
      <c r="O115" s="1">
        <v>1.05512902907942</v>
      </c>
      <c r="P115" s="1">
        <v>-0.59809915398150704</v>
      </c>
      <c r="Q115" s="1">
        <v>0.74161253924876902</v>
      </c>
      <c r="R115" s="1">
        <v>-0.43879850103735601</v>
      </c>
      <c r="S115">
        <v>4</v>
      </c>
      <c r="T115">
        <v>0</v>
      </c>
    </row>
    <row r="116" spans="1:20" x14ac:dyDescent="0.2">
      <c r="A116" t="s">
        <v>172</v>
      </c>
      <c r="B116" t="s">
        <v>173</v>
      </c>
      <c r="C116" t="s">
        <v>174</v>
      </c>
      <c r="D116" s="1">
        <v>-6.3138409699481701E-2</v>
      </c>
      <c r="E116" s="1">
        <v>1.02426282670257</v>
      </c>
      <c r="F116" s="1">
        <v>0.539085162410187</v>
      </c>
      <c r="G116" s="1">
        <v>-1.5861661468129999E-2</v>
      </c>
      <c r="H116" s="1">
        <v>-0.70254123558808201</v>
      </c>
      <c r="I116" s="1">
        <v>-8.2879761700091301E-2</v>
      </c>
      <c r="J116" s="1">
        <v>4.4322773522517203</v>
      </c>
      <c r="K116" s="1">
        <v>0.21814055543445701</v>
      </c>
      <c r="L116" s="1">
        <v>1.7209062046999</v>
      </c>
      <c r="M116" s="1">
        <v>3.2532288259043098</v>
      </c>
      <c r="N116" s="1">
        <v>-0.801472282982298</v>
      </c>
      <c r="O116" s="1">
        <v>-0.80477241623654105</v>
      </c>
      <c r="P116" s="1">
        <v>0.20874435373637701</v>
      </c>
      <c r="Q116" s="1">
        <v>0.85718911793612695</v>
      </c>
      <c r="R116" s="1">
        <v>0.39257193081904401</v>
      </c>
      <c r="S116">
        <v>4</v>
      </c>
      <c r="T116">
        <v>0</v>
      </c>
    </row>
    <row r="117" spans="1:20" x14ac:dyDescent="0.2">
      <c r="A117" t="s">
        <v>177</v>
      </c>
      <c r="B117" t="s">
        <v>178</v>
      </c>
      <c r="C117" t="s">
        <v>179</v>
      </c>
      <c r="D117" s="1">
        <v>4.7334066965301097E-2</v>
      </c>
      <c r="E117" s="1">
        <v>1.1910292659347199</v>
      </c>
      <c r="F117" s="1">
        <v>0.31022918730099402</v>
      </c>
      <c r="G117" s="1">
        <v>-7.9941521984911695E-2</v>
      </c>
      <c r="H117" s="1">
        <v>-0.30578142950172799</v>
      </c>
      <c r="I117" s="1">
        <v>-0.315126045645784</v>
      </c>
      <c r="J117" s="1">
        <v>0.428110201089624</v>
      </c>
      <c r="K117" s="1">
        <v>0.49899610843831899</v>
      </c>
      <c r="L117" s="1">
        <v>1.0491570956308001</v>
      </c>
      <c r="M117" s="1">
        <v>1.09064524517241</v>
      </c>
      <c r="N117" s="1">
        <v>-0.94700019230238597</v>
      </c>
      <c r="O117" s="1">
        <v>0.77430606963349802</v>
      </c>
      <c r="P117" s="1">
        <v>1.61630672654943</v>
      </c>
      <c r="Q117" s="1">
        <v>0.887833042717867</v>
      </c>
      <c r="R117" s="1">
        <v>-0.25780395234328002</v>
      </c>
      <c r="S117">
        <v>4</v>
      </c>
      <c r="T117">
        <v>0</v>
      </c>
    </row>
    <row r="118" spans="1:20" x14ac:dyDescent="0.2">
      <c r="A118" t="s">
        <v>182</v>
      </c>
      <c r="B118" t="s">
        <v>183</v>
      </c>
      <c r="C118" t="s">
        <v>184</v>
      </c>
      <c r="D118" s="1">
        <v>0.172862041658389</v>
      </c>
      <c r="E118" s="1">
        <v>1.2124667416883701</v>
      </c>
      <c r="F118" s="1">
        <v>-0.38463806423435598</v>
      </c>
      <c r="G118" s="1">
        <v>0.85149560243759104</v>
      </c>
      <c r="H118" s="1">
        <v>-5.7060086733074E-2</v>
      </c>
      <c r="I118" s="1">
        <v>-0.17234496579439501</v>
      </c>
      <c r="J118" s="1">
        <v>0.17577896829926501</v>
      </c>
      <c r="K118" s="1">
        <v>0.89347931295078198</v>
      </c>
      <c r="L118" s="1">
        <v>0.47581910330343202</v>
      </c>
      <c r="M118" s="1">
        <v>-2.1365384233636299E-2</v>
      </c>
      <c r="N118" s="1">
        <v>1.65473713499408</v>
      </c>
      <c r="O118" s="1">
        <v>1.9900606001671299</v>
      </c>
      <c r="P118" s="1">
        <v>3.02665713190861</v>
      </c>
      <c r="Q118" s="1">
        <v>0.96884322293653402</v>
      </c>
      <c r="R118" s="1">
        <v>-0.81424144673433596</v>
      </c>
      <c r="S118">
        <v>4</v>
      </c>
      <c r="T118">
        <v>0</v>
      </c>
    </row>
    <row r="119" spans="1:20" x14ac:dyDescent="0.2">
      <c r="A119" t="s">
        <v>187</v>
      </c>
      <c r="B119" t="s">
        <v>188</v>
      </c>
      <c r="C119" t="s">
        <v>189</v>
      </c>
      <c r="D119" s="1">
        <v>0.122178264291622</v>
      </c>
      <c r="E119" s="1">
        <v>0.77365735315912698</v>
      </c>
      <c r="F119" s="1">
        <v>0.57282678265608</v>
      </c>
      <c r="G119" s="1">
        <v>0.152197397246224</v>
      </c>
      <c r="H119" s="1">
        <v>0.64603443107527303</v>
      </c>
      <c r="I119" s="1">
        <v>-6.9694186921368001E-2</v>
      </c>
      <c r="J119" s="1">
        <v>-0.21468170286173299</v>
      </c>
      <c r="K119" s="1">
        <v>-0.99918206665332898</v>
      </c>
      <c r="L119" s="1">
        <v>-0.59304304437398803</v>
      </c>
      <c r="M119" s="1">
        <v>-0.855477981960032</v>
      </c>
      <c r="N119" s="1">
        <v>0.54807101998048902</v>
      </c>
      <c r="O119" s="1">
        <v>1.1207522913091399</v>
      </c>
      <c r="P119" s="1">
        <v>1.30874509991318</v>
      </c>
      <c r="Q119" s="1">
        <v>1.1215127273691601</v>
      </c>
      <c r="R119" s="1">
        <v>1.11260226765619</v>
      </c>
      <c r="S119">
        <v>4</v>
      </c>
      <c r="T119">
        <v>0</v>
      </c>
    </row>
    <row r="120" spans="1:20" x14ac:dyDescent="0.2">
      <c r="A120" t="s">
        <v>192</v>
      </c>
      <c r="B120" t="s">
        <v>193</v>
      </c>
      <c r="C120" t="s">
        <v>194</v>
      </c>
      <c r="D120" s="1">
        <v>-0.37591735879440302</v>
      </c>
      <c r="E120" s="1">
        <v>0.20492521504249001</v>
      </c>
      <c r="F120" s="1">
        <v>-0.34972345496804103</v>
      </c>
      <c r="G120" s="1">
        <v>1.03922097444699</v>
      </c>
      <c r="H120" s="1">
        <v>-0.55093691212733098</v>
      </c>
      <c r="I120" s="1">
        <v>6.2649122324850495E-2</v>
      </c>
      <c r="J120" s="1">
        <v>2.2707455420465199</v>
      </c>
      <c r="K120" s="1">
        <v>0.396680219039444</v>
      </c>
      <c r="L120" s="1">
        <v>0.86528623355687295</v>
      </c>
      <c r="M120" s="1">
        <v>0.99007626343043298</v>
      </c>
      <c r="N120" s="1">
        <v>1.2555678692861101E-2</v>
      </c>
      <c r="O120" s="1">
        <v>-0.49373605300889301</v>
      </c>
      <c r="P120" s="1">
        <v>1.0157434345282199</v>
      </c>
      <c r="Q120" s="1">
        <v>1.33632192108932</v>
      </c>
      <c r="R120" s="1">
        <v>0.454040321255751</v>
      </c>
      <c r="S120">
        <v>4</v>
      </c>
      <c r="T120">
        <v>0</v>
      </c>
    </row>
    <row r="121" spans="1:20" x14ac:dyDescent="0.2">
      <c r="A121" t="s">
        <v>197</v>
      </c>
      <c r="B121" t="s">
        <v>198</v>
      </c>
      <c r="C121" t="s">
        <v>199</v>
      </c>
      <c r="D121" s="1">
        <v>0.49909528436913397</v>
      </c>
      <c r="E121" s="1">
        <v>0.29595135887110702</v>
      </c>
      <c r="F121" s="1">
        <v>1.48731892504665E-2</v>
      </c>
      <c r="G121" s="1">
        <v>-1.90664348005441E-2</v>
      </c>
      <c r="H121" s="1">
        <v>-0.81944832843448401</v>
      </c>
      <c r="I121" s="1">
        <v>0.54813351030566704</v>
      </c>
      <c r="J121" s="1">
        <v>-0.16611325470646299</v>
      </c>
      <c r="K121" s="1">
        <v>0.17244927644595501</v>
      </c>
      <c r="L121" s="1">
        <v>0.31218832264561702</v>
      </c>
      <c r="M121" s="1">
        <v>3.59976548399457E-2</v>
      </c>
      <c r="N121" s="1">
        <v>1.7370401812682601</v>
      </c>
      <c r="O121" s="1">
        <v>1.8341954127687099</v>
      </c>
      <c r="P121" s="1">
        <v>3.29361500450648</v>
      </c>
      <c r="Q121" s="1">
        <v>1.4687530190688001</v>
      </c>
      <c r="R121" s="1">
        <v>0.26944521472870597</v>
      </c>
      <c r="S121">
        <v>4</v>
      </c>
      <c r="T121">
        <v>0</v>
      </c>
    </row>
    <row r="122" spans="1:20" x14ac:dyDescent="0.2">
      <c r="A122" t="s">
        <v>202</v>
      </c>
      <c r="B122" t="s">
        <v>203</v>
      </c>
      <c r="C122" t="s">
        <v>204</v>
      </c>
      <c r="D122" s="1"/>
      <c r="E122" s="1"/>
      <c r="F122" s="1"/>
      <c r="G122" s="1"/>
      <c r="H122" s="1"/>
      <c r="I122" s="1"/>
      <c r="J122" s="1">
        <v>1.6352610591069401</v>
      </c>
      <c r="K122" s="1">
        <v>-0.76960874452768102</v>
      </c>
      <c r="L122" s="1">
        <v>1.95621806579343</v>
      </c>
      <c r="M122" s="1">
        <v>2.2431368379071399</v>
      </c>
      <c r="N122" s="1">
        <v>-0.81954131599843605</v>
      </c>
      <c r="O122" s="1">
        <v>1.66179366175692</v>
      </c>
      <c r="P122" s="1">
        <v>0.93638256014421395</v>
      </c>
      <c r="Q122" s="1"/>
      <c r="R122" s="1"/>
      <c r="S122">
        <v>4</v>
      </c>
      <c r="T122">
        <v>0</v>
      </c>
    </row>
    <row r="123" spans="1:20" x14ac:dyDescent="0.2">
      <c r="A123" t="s">
        <v>2763</v>
      </c>
      <c r="B123" t="s">
        <v>1820</v>
      </c>
      <c r="C123" t="s">
        <v>1819</v>
      </c>
      <c r="D123" s="1">
        <v>-1.2090697660877601</v>
      </c>
      <c r="E123" s="1">
        <v>1.5506743206235001</v>
      </c>
      <c r="F123" s="1">
        <v>1.0586532463615499</v>
      </c>
      <c r="G123" s="1">
        <v>-2.6049844262448598</v>
      </c>
      <c r="H123" s="1">
        <v>-2.9745190193994002</v>
      </c>
      <c r="I123" s="1">
        <v>-0.90627015913429498</v>
      </c>
      <c r="J123" s="1">
        <v>2.0044288461217299</v>
      </c>
      <c r="K123" s="1">
        <v>-0.184757475434948</v>
      </c>
      <c r="L123" s="1">
        <v>-0.78565677637217202</v>
      </c>
      <c r="M123" s="1">
        <v>0.67733875873286298</v>
      </c>
      <c r="N123" s="1">
        <v>0.246025673789705</v>
      </c>
      <c r="O123" s="1">
        <v>0.54456251785742205</v>
      </c>
      <c r="P123" s="1">
        <v>-0.52293449970625705</v>
      </c>
      <c r="Q123" s="1">
        <v>-4.3986197511572902</v>
      </c>
      <c r="R123" s="1">
        <v>-2.80802133582243</v>
      </c>
      <c r="S123">
        <v>3</v>
      </c>
      <c r="T123">
        <v>5</v>
      </c>
    </row>
    <row r="124" spans="1:20" x14ac:dyDescent="0.2">
      <c r="A124" t="s">
        <v>2764</v>
      </c>
      <c r="B124" t="s">
        <v>2253</v>
      </c>
      <c r="C124" t="s">
        <v>2252</v>
      </c>
      <c r="D124" s="1">
        <v>-2.6356991797831899</v>
      </c>
      <c r="E124" s="1">
        <v>-2.3681605090197699</v>
      </c>
      <c r="F124" s="1">
        <v>-1.50721680473227</v>
      </c>
      <c r="G124" s="1">
        <v>3.2985006620312597E-2</v>
      </c>
      <c r="H124" s="1">
        <v>-0.60463188875278995</v>
      </c>
      <c r="I124" s="1">
        <v>-6.3654262757532401E-2</v>
      </c>
      <c r="J124" s="1">
        <v>2.6435450823504998</v>
      </c>
      <c r="K124" s="1">
        <v>-7.9201158698000707E-2</v>
      </c>
      <c r="L124" s="1">
        <v>1.35497437085915</v>
      </c>
      <c r="M124" s="1">
        <v>2.5246398544013999</v>
      </c>
      <c r="N124" s="1">
        <v>-0.80430866654615796</v>
      </c>
      <c r="O124" s="1">
        <v>0</v>
      </c>
      <c r="P124" s="1">
        <v>-0.40047350453570901</v>
      </c>
      <c r="Q124" s="1">
        <v>-1.2687514991068001</v>
      </c>
      <c r="R124" s="1">
        <v>-1.22929113390596</v>
      </c>
      <c r="S124">
        <v>3</v>
      </c>
      <c r="T124">
        <v>5</v>
      </c>
    </row>
    <row r="125" spans="1:20" x14ac:dyDescent="0.2">
      <c r="A125" t="s">
        <v>2765</v>
      </c>
      <c r="B125" t="s">
        <v>1822</v>
      </c>
      <c r="C125" t="s">
        <v>1821</v>
      </c>
      <c r="D125" s="1">
        <v>-1.3889040954171901</v>
      </c>
      <c r="E125" s="1">
        <v>-1.94238816556351</v>
      </c>
      <c r="F125" s="1">
        <v>-2.3038984352431799</v>
      </c>
      <c r="G125" s="1">
        <v>1.9405489472133399</v>
      </c>
      <c r="H125" s="1">
        <v>-0.37912787044959201</v>
      </c>
      <c r="I125" s="1">
        <v>1.53949066639544</v>
      </c>
      <c r="J125" s="1">
        <v>0.27390244895673099</v>
      </c>
      <c r="K125" s="1">
        <v>-0.56248462137478905</v>
      </c>
      <c r="L125" s="1">
        <v>-1.09209534291776</v>
      </c>
      <c r="M125" s="1">
        <v>-0.29296074536462302</v>
      </c>
      <c r="N125" s="1">
        <v>-0.32204529317413899</v>
      </c>
      <c r="O125" s="1">
        <v>2.7761842796598901</v>
      </c>
      <c r="P125" s="1">
        <v>-0.501703557089894</v>
      </c>
      <c r="Q125" s="1">
        <v>-5.5931593712534602E-2</v>
      </c>
      <c r="R125" s="1">
        <v>-2.8289625323899199</v>
      </c>
      <c r="S125">
        <v>3</v>
      </c>
      <c r="T125">
        <v>5</v>
      </c>
    </row>
    <row r="126" spans="1:20" x14ac:dyDescent="0.2">
      <c r="A126" t="s">
        <v>2740</v>
      </c>
      <c r="B126" t="s">
        <v>2381</v>
      </c>
      <c r="C126" t="s">
        <v>2380</v>
      </c>
      <c r="D126" s="1">
        <v>1.7734845813725399</v>
      </c>
      <c r="E126" s="1">
        <v>-0.40620972752810097</v>
      </c>
      <c r="F126" s="1">
        <v>-0.40153439980796801</v>
      </c>
      <c r="G126" s="1">
        <v>0.11269957335891399</v>
      </c>
      <c r="H126" s="1">
        <v>-3.3977862276423201</v>
      </c>
      <c r="I126" s="1">
        <v>-2.5120530812282902</v>
      </c>
      <c r="J126" s="1">
        <v>0.51294937215338299</v>
      </c>
      <c r="K126" s="1">
        <v>1.3042770638836301</v>
      </c>
      <c r="L126" s="1">
        <v>1.59878916205537</v>
      </c>
      <c r="M126" s="1">
        <v>0.56781016428755005</v>
      </c>
      <c r="N126" s="1">
        <v>0.187667124288184</v>
      </c>
      <c r="O126" s="1">
        <v>-1.08061449709471</v>
      </c>
      <c r="P126" s="1">
        <v>-0.26782165473286101</v>
      </c>
      <c r="Q126" s="1">
        <v>0.330586051490392</v>
      </c>
      <c r="R126" s="1">
        <v>-1.35001149549168</v>
      </c>
      <c r="S126">
        <v>3</v>
      </c>
      <c r="T126">
        <v>4</v>
      </c>
    </row>
    <row r="127" spans="1:20" x14ac:dyDescent="0.2">
      <c r="A127" t="s">
        <v>2741</v>
      </c>
      <c r="B127" t="s">
        <v>890</v>
      </c>
      <c r="C127" t="s">
        <v>889</v>
      </c>
      <c r="D127" s="1">
        <v>-1.17424552311907</v>
      </c>
      <c r="E127" s="1">
        <v>-1.4256868960967699</v>
      </c>
      <c r="F127" s="1">
        <v>-1.4751996851682201</v>
      </c>
      <c r="G127" s="1">
        <v>0.82886911624364301</v>
      </c>
      <c r="H127" s="1">
        <v>0.68418525293922094</v>
      </c>
      <c r="I127" s="1">
        <v>0.55492600060117503</v>
      </c>
      <c r="J127" s="1">
        <v>3.13453633151066</v>
      </c>
      <c r="K127" s="1">
        <v>-1.8632637795342199E-2</v>
      </c>
      <c r="L127" s="1">
        <v>1.18828154455966</v>
      </c>
      <c r="M127" s="1">
        <v>2.3579964826704201</v>
      </c>
      <c r="N127" s="1">
        <v>-1.46556778129462</v>
      </c>
      <c r="O127" s="1">
        <v>4.2299217538755603E-2</v>
      </c>
      <c r="P127" s="1">
        <v>0.228489107637218</v>
      </c>
      <c r="Q127" s="1">
        <v>0.45243749708030301</v>
      </c>
      <c r="R127" s="1">
        <v>0.98154817577531905</v>
      </c>
      <c r="S127">
        <v>3</v>
      </c>
      <c r="T127">
        <v>4</v>
      </c>
    </row>
    <row r="128" spans="1:20" x14ac:dyDescent="0.2">
      <c r="A128" t="s">
        <v>2678</v>
      </c>
      <c r="B128" t="s">
        <v>982</v>
      </c>
      <c r="C128" t="s">
        <v>981</v>
      </c>
      <c r="D128" s="1">
        <v>0.39969161639307399</v>
      </c>
      <c r="E128" s="1">
        <v>0.38478425530096</v>
      </c>
      <c r="F128" s="1">
        <v>-1.19403514236464</v>
      </c>
      <c r="G128" s="1">
        <v>-0.504886243223446</v>
      </c>
      <c r="H128" s="1">
        <v>0.36860968146534001</v>
      </c>
      <c r="I128" s="1">
        <v>-0.83911013010507496</v>
      </c>
      <c r="J128" s="1">
        <v>-0.16099815965103401</v>
      </c>
      <c r="K128" s="1">
        <v>-0.42017850974972298</v>
      </c>
      <c r="L128" s="1">
        <v>-0.330048792869445</v>
      </c>
      <c r="M128" s="1">
        <v>-0.28299824116320199</v>
      </c>
      <c r="N128" s="1">
        <v>1.48013858111514</v>
      </c>
      <c r="O128" s="1">
        <v>1.41515150067689</v>
      </c>
      <c r="P128" s="1">
        <v>2.4954692033075401</v>
      </c>
      <c r="Q128" s="1">
        <v>-2.63025783678059</v>
      </c>
      <c r="R128" s="1">
        <v>-1.20351457189751</v>
      </c>
      <c r="S128">
        <v>3</v>
      </c>
      <c r="T128">
        <v>3</v>
      </c>
    </row>
    <row r="129" spans="1:20" x14ac:dyDescent="0.2">
      <c r="A129" t="s">
        <v>2679</v>
      </c>
      <c r="B129" t="s">
        <v>1699</v>
      </c>
      <c r="C129" t="s">
        <v>1698</v>
      </c>
      <c r="D129" s="1">
        <v>2.1971508848692301E-2</v>
      </c>
      <c r="E129" s="1">
        <v>1.0196143192610001</v>
      </c>
      <c r="F129" s="1">
        <v>0.35318901339055198</v>
      </c>
      <c r="G129" s="1">
        <v>-1.0468949077498699</v>
      </c>
      <c r="H129" s="1">
        <v>1.1019151699399199</v>
      </c>
      <c r="I129" s="1">
        <v>-0.57499959876016404</v>
      </c>
      <c r="J129" s="1">
        <v>-0.81573816989046299</v>
      </c>
      <c r="K129" s="1">
        <v>-2.4215026949918799</v>
      </c>
      <c r="L129" s="1">
        <v>-0.95679642340522997</v>
      </c>
      <c r="M129" s="1">
        <v>4.6173549399738502E-3</v>
      </c>
      <c r="N129" s="1">
        <v>-0.34560032359724502</v>
      </c>
      <c r="O129" s="1">
        <v>-0.28849049510517799</v>
      </c>
      <c r="P129" s="1">
        <v>-1.8874737075329</v>
      </c>
      <c r="Q129" s="1">
        <v>-0.652787736323586</v>
      </c>
      <c r="R129" s="1">
        <v>1.0424388354293099</v>
      </c>
      <c r="S129">
        <v>3</v>
      </c>
      <c r="T129">
        <v>3</v>
      </c>
    </row>
    <row r="130" spans="1:20" x14ac:dyDescent="0.2">
      <c r="A130" t="s">
        <v>2680</v>
      </c>
      <c r="B130" t="s">
        <v>557</v>
      </c>
      <c r="C130" t="s">
        <v>556</v>
      </c>
      <c r="D130" s="1"/>
      <c r="E130" s="1"/>
      <c r="F130" s="1"/>
      <c r="G130" s="1">
        <v>-1.64133964568193</v>
      </c>
      <c r="H130" s="1">
        <v>0.59558009656407596</v>
      </c>
      <c r="I130" s="1">
        <v>0.95690189759531796</v>
      </c>
      <c r="J130" s="1">
        <v>1.50447300021163</v>
      </c>
      <c r="K130" s="1">
        <v>-0.72390855201126503</v>
      </c>
      <c r="L130" s="1">
        <v>1.3186922876874501</v>
      </c>
      <c r="M130" s="1">
        <v>0.98513416360818695</v>
      </c>
      <c r="N130" s="1">
        <v>-1.0896161526521799</v>
      </c>
      <c r="O130" s="1">
        <v>0.73614421442060196</v>
      </c>
      <c r="P130" s="1">
        <v>-1.4577284653599401</v>
      </c>
      <c r="Q130" s="1">
        <v>-8.3441273452612902E-2</v>
      </c>
      <c r="R130" s="1">
        <v>1.8948295167482401</v>
      </c>
      <c r="S130">
        <v>3</v>
      </c>
      <c r="T130">
        <v>3</v>
      </c>
    </row>
    <row r="131" spans="1:20" x14ac:dyDescent="0.2">
      <c r="A131" t="s">
        <v>2681</v>
      </c>
      <c r="B131" t="s">
        <v>2682</v>
      </c>
      <c r="C131" t="s">
        <v>2683</v>
      </c>
      <c r="D131" s="1">
        <v>-0.76867133454163605</v>
      </c>
      <c r="E131" s="1">
        <v>1.0830390203008999</v>
      </c>
      <c r="F131" s="1">
        <v>-0.26424256974903798</v>
      </c>
      <c r="G131" s="1">
        <v>-1.25167226641997</v>
      </c>
      <c r="H131" s="1">
        <v>-0.82013152911225595</v>
      </c>
      <c r="I131" s="1">
        <v>-0.32547047690348602</v>
      </c>
      <c r="J131" s="1">
        <v>1.68592141633755</v>
      </c>
      <c r="K131" s="1">
        <v>-0.73967499960201999</v>
      </c>
      <c r="L131" s="1">
        <v>1.46399477850389</v>
      </c>
      <c r="M131" s="1">
        <v>0.74615252167958301</v>
      </c>
      <c r="N131" s="1">
        <v>-0.21076309050744099</v>
      </c>
      <c r="O131" s="1">
        <v>-2.11081979024208</v>
      </c>
      <c r="P131" s="1">
        <v>0.59564718329501998</v>
      </c>
      <c r="Q131" s="1">
        <v>8.3571594191943599E-2</v>
      </c>
      <c r="R131" s="1">
        <v>-2.08551203619465</v>
      </c>
      <c r="S131">
        <v>3</v>
      </c>
      <c r="T131">
        <v>3</v>
      </c>
    </row>
    <row r="132" spans="1:20" x14ac:dyDescent="0.2">
      <c r="A132" t="s">
        <v>2684</v>
      </c>
      <c r="B132" t="s">
        <v>2685</v>
      </c>
      <c r="C132" t="s">
        <v>2686</v>
      </c>
      <c r="D132" s="1">
        <v>0.27314624523263897</v>
      </c>
      <c r="E132" s="1">
        <v>0.66329672964655295</v>
      </c>
      <c r="F132" s="1">
        <v>0.13748772876260901</v>
      </c>
      <c r="G132" s="1">
        <v>-1.4192809046763799</v>
      </c>
      <c r="H132" s="1">
        <v>-1.0897035187794999</v>
      </c>
      <c r="I132" s="1">
        <v>-1.19672530938963</v>
      </c>
      <c r="J132" s="1">
        <v>0.71911083554370303</v>
      </c>
      <c r="K132" s="1">
        <v>0.82453722850868205</v>
      </c>
      <c r="L132" s="1">
        <v>1.1773955471745401</v>
      </c>
      <c r="M132" s="1">
        <v>0.48177777405557098</v>
      </c>
      <c r="N132" s="1">
        <v>1.0570011359025</v>
      </c>
      <c r="O132" s="1">
        <v>-0.54542704014945398</v>
      </c>
      <c r="P132" s="1">
        <v>0.88016330686374999</v>
      </c>
      <c r="Q132" s="1">
        <v>1.1288875029508101</v>
      </c>
      <c r="R132" s="1">
        <v>-0.82898367874850598</v>
      </c>
      <c r="S132">
        <v>3</v>
      </c>
      <c r="T132">
        <v>3</v>
      </c>
    </row>
    <row r="133" spans="1:20" x14ac:dyDescent="0.2">
      <c r="A133" t="s">
        <v>2687</v>
      </c>
      <c r="B133" t="s">
        <v>1756</v>
      </c>
      <c r="C133" t="s">
        <v>1755</v>
      </c>
      <c r="D133" s="1">
        <v>3.6535771709976003E-2</v>
      </c>
      <c r="E133" s="1">
        <v>0.39727587661943597</v>
      </c>
      <c r="F133" s="1">
        <v>0.27427839217039601</v>
      </c>
      <c r="G133" s="1">
        <v>-0.18189510996956301</v>
      </c>
      <c r="H133" s="1">
        <v>-1.94625355345179</v>
      </c>
      <c r="I133" s="1">
        <v>-1.1211136042437999</v>
      </c>
      <c r="J133" s="1">
        <v>0.43984462913990102</v>
      </c>
      <c r="K133" s="1">
        <v>0.75203103735148302</v>
      </c>
      <c r="L133" s="1">
        <v>1.0770068607816601</v>
      </c>
      <c r="M133" s="1">
        <v>0.93535123511436402</v>
      </c>
      <c r="N133" s="1">
        <v>0.87679990231914795</v>
      </c>
      <c r="O133" s="1">
        <v>0.15070610399558501</v>
      </c>
      <c r="P133" s="1">
        <v>1.8280885016178501</v>
      </c>
      <c r="Q133" s="1">
        <v>1.1333839807572501</v>
      </c>
      <c r="R133" s="1">
        <v>-1.24290118307544</v>
      </c>
      <c r="S133">
        <v>3</v>
      </c>
      <c r="T133">
        <v>3</v>
      </c>
    </row>
    <row r="134" spans="1:20" x14ac:dyDescent="0.2">
      <c r="A134" t="s">
        <v>2688</v>
      </c>
      <c r="B134" t="s">
        <v>2030</v>
      </c>
      <c r="C134" t="s">
        <v>2029</v>
      </c>
      <c r="D134" s="1"/>
      <c r="E134" s="1"/>
      <c r="F134" s="1"/>
      <c r="G134" s="1">
        <v>0</v>
      </c>
      <c r="H134" s="1">
        <v>-2.2949039029015901</v>
      </c>
      <c r="I134" s="1">
        <v>-2.6619805437345399</v>
      </c>
      <c r="J134" s="1">
        <v>0.96300810100362999</v>
      </c>
      <c r="K134" s="1">
        <v>0.55977602194480103</v>
      </c>
      <c r="L134" s="1">
        <v>1.43151177940876</v>
      </c>
      <c r="M134" s="1">
        <v>2.5185662543415801</v>
      </c>
      <c r="N134" s="1">
        <v>-1.2431128575129</v>
      </c>
      <c r="O134" s="1">
        <v>1.1507387926144399</v>
      </c>
      <c r="P134" s="1">
        <v>0.67642547894640204</v>
      </c>
      <c r="Q134" s="1"/>
      <c r="R134" s="1"/>
      <c r="S134">
        <v>3</v>
      </c>
      <c r="T134">
        <v>3</v>
      </c>
    </row>
    <row r="135" spans="1:20" x14ac:dyDescent="0.2">
      <c r="A135" t="s">
        <v>2689</v>
      </c>
      <c r="B135" t="s">
        <v>1861</v>
      </c>
      <c r="C135" t="s">
        <v>1860</v>
      </c>
      <c r="D135" s="1"/>
      <c r="E135" s="1"/>
      <c r="F135" s="1"/>
      <c r="G135" s="1">
        <v>-1.3204761314769</v>
      </c>
      <c r="H135" s="1">
        <v>-2.4615560876167302</v>
      </c>
      <c r="I135" s="1">
        <v>-1.40452076982634</v>
      </c>
      <c r="J135" s="1">
        <v>1.06809822351344</v>
      </c>
      <c r="K135" s="1">
        <v>1.1701835253491999</v>
      </c>
      <c r="L135" s="1">
        <v>0.78001744444167398</v>
      </c>
      <c r="M135" s="1">
        <v>0.698140509933867</v>
      </c>
      <c r="N135" s="1">
        <v>-0.28016356719637198</v>
      </c>
      <c r="O135" s="1">
        <v>1.54489569752594</v>
      </c>
      <c r="P135" s="1">
        <v>-0.104681531604016</v>
      </c>
      <c r="Q135" s="1"/>
      <c r="R135" s="1"/>
      <c r="S135">
        <v>3</v>
      </c>
      <c r="T135">
        <v>3</v>
      </c>
    </row>
    <row r="136" spans="1:20" x14ac:dyDescent="0.2">
      <c r="A136" t="s">
        <v>2481</v>
      </c>
      <c r="B136" t="s">
        <v>2482</v>
      </c>
      <c r="C136" t="s">
        <v>2483</v>
      </c>
      <c r="D136" s="1">
        <v>0.66932801597499403</v>
      </c>
      <c r="E136" s="1">
        <v>-1.11424908086707E-2</v>
      </c>
      <c r="F136" s="1">
        <v>-5.8107722122159401E-2</v>
      </c>
      <c r="G136" s="1">
        <v>0.43295231990392202</v>
      </c>
      <c r="H136" s="1">
        <v>0.54368660421396198</v>
      </c>
      <c r="I136" s="1">
        <v>-0.83946147883975497</v>
      </c>
      <c r="J136" s="1">
        <v>-4.53960389447449E-2</v>
      </c>
      <c r="K136" s="1">
        <v>0.118289878787998</v>
      </c>
      <c r="L136" s="1">
        <v>-3.43970301425282E-2</v>
      </c>
      <c r="M136" s="1">
        <v>-0.20078572232480599</v>
      </c>
      <c r="N136" s="1">
        <v>1.16235127399773</v>
      </c>
      <c r="O136" s="1">
        <v>1.19268510665934</v>
      </c>
      <c r="P136" s="1">
        <v>1.8305557757875499</v>
      </c>
      <c r="Q136" s="1">
        <v>-4.7963866871598198</v>
      </c>
      <c r="R136" s="1">
        <v>-1.66024158649613</v>
      </c>
      <c r="S136">
        <v>3</v>
      </c>
      <c r="T136">
        <v>2</v>
      </c>
    </row>
    <row r="137" spans="1:20" x14ac:dyDescent="0.2">
      <c r="A137" t="s">
        <v>2484</v>
      </c>
      <c r="B137" t="s">
        <v>2149</v>
      </c>
      <c r="C137" t="s">
        <v>2148</v>
      </c>
      <c r="D137" s="1">
        <v>-0.45072636813108402</v>
      </c>
      <c r="E137" s="1">
        <v>0.220079491324086</v>
      </c>
      <c r="F137" s="1">
        <v>-0.124846871972773</v>
      </c>
      <c r="G137" s="1">
        <v>1.6970402531145199</v>
      </c>
      <c r="H137" s="1">
        <v>2.29907035900071</v>
      </c>
      <c r="I137" s="1">
        <v>2.4069161702481199</v>
      </c>
      <c r="J137" s="1">
        <v>0.16597541172015301</v>
      </c>
      <c r="K137" s="1">
        <v>9.5822210702594501E-2</v>
      </c>
      <c r="L137" s="1">
        <v>0.72182842654232804</v>
      </c>
      <c r="M137" s="1">
        <v>0.157952413250458</v>
      </c>
      <c r="N137" s="1">
        <v>3.5530740849981E-2</v>
      </c>
      <c r="O137" s="1">
        <v>0.109871104511579</v>
      </c>
      <c r="P137" s="1">
        <v>-0.18437309139636501</v>
      </c>
      <c r="Q137" s="1">
        <v>-1.4151336116834501</v>
      </c>
      <c r="R137" s="1">
        <v>-1.2920226833602699</v>
      </c>
      <c r="S137">
        <v>3</v>
      </c>
      <c r="T137">
        <v>2</v>
      </c>
    </row>
    <row r="138" spans="1:20" x14ac:dyDescent="0.2">
      <c r="A138" t="s">
        <v>2485</v>
      </c>
      <c r="B138" t="s">
        <v>2486</v>
      </c>
      <c r="C138" t="s">
        <v>2487</v>
      </c>
      <c r="D138" s="1">
        <v>-0.48589865929508003</v>
      </c>
      <c r="E138" s="1">
        <v>-0.266082727317212</v>
      </c>
      <c r="F138" s="1">
        <v>-1.13839283686116</v>
      </c>
      <c r="G138" s="1"/>
      <c r="H138" s="1"/>
      <c r="I138" s="1"/>
      <c r="J138" s="1">
        <v>0.92832770001359999</v>
      </c>
      <c r="K138" s="1">
        <v>0.35105206867841399</v>
      </c>
      <c r="L138" s="1">
        <v>8.1450735875503694E-2</v>
      </c>
      <c r="M138" s="1">
        <v>-4.5906088056746799E-2</v>
      </c>
      <c r="N138" s="1">
        <v>1.64002362694601</v>
      </c>
      <c r="O138" s="1">
        <v>1.6203068415102699</v>
      </c>
      <c r="P138" s="1">
        <v>2.0968532236811499</v>
      </c>
      <c r="Q138" s="1">
        <v>-1.4006983340636801</v>
      </c>
      <c r="R138" s="1">
        <v>0.449765615574299</v>
      </c>
      <c r="S138">
        <v>3</v>
      </c>
      <c r="T138">
        <v>2</v>
      </c>
    </row>
    <row r="139" spans="1:20" x14ac:dyDescent="0.2">
      <c r="A139" t="s">
        <v>2490</v>
      </c>
      <c r="B139" t="s">
        <v>593</v>
      </c>
      <c r="C139" t="s">
        <v>592</v>
      </c>
      <c r="D139" s="1">
        <v>-0.81710115178354703</v>
      </c>
      <c r="E139" s="1">
        <v>-0.24910863084500101</v>
      </c>
      <c r="F139" s="1">
        <v>-0.66569250387962697</v>
      </c>
      <c r="G139" s="1">
        <v>0.72583513123223298</v>
      </c>
      <c r="H139" s="1">
        <v>-0.47051142856837502</v>
      </c>
      <c r="I139" s="1">
        <v>0.31858165218051998</v>
      </c>
      <c r="J139" s="1">
        <v>1.19805314642769</v>
      </c>
      <c r="K139" s="1">
        <v>0.434777486039303</v>
      </c>
      <c r="L139" s="1">
        <v>-0.658640661465275</v>
      </c>
      <c r="M139" s="1">
        <v>-0.12913785330372601</v>
      </c>
      <c r="N139" s="1">
        <v>1.00243141916208</v>
      </c>
      <c r="O139" s="1">
        <v>0.79587078663815003</v>
      </c>
      <c r="P139" s="1">
        <v>1.00514528998717</v>
      </c>
      <c r="Q139" s="1">
        <v>-1.2518465796113301</v>
      </c>
      <c r="R139" s="1">
        <v>-1.13525606156031</v>
      </c>
      <c r="S139">
        <v>3</v>
      </c>
      <c r="T139">
        <v>2</v>
      </c>
    </row>
    <row r="140" spans="1:20" x14ac:dyDescent="0.2">
      <c r="A140" t="s">
        <v>2491</v>
      </c>
      <c r="B140" t="s">
        <v>2492</v>
      </c>
      <c r="C140" t="s">
        <v>2493</v>
      </c>
      <c r="D140" s="1">
        <v>-0.84195877761697702</v>
      </c>
      <c r="E140" s="1">
        <v>-0.64705348568758303</v>
      </c>
      <c r="F140" s="1">
        <v>-1.23664958331526</v>
      </c>
      <c r="G140" s="1">
        <v>1.0829978326755001</v>
      </c>
      <c r="H140" s="1">
        <v>0.82394442723704198</v>
      </c>
      <c r="I140" s="1">
        <v>0.53504687628967795</v>
      </c>
      <c r="J140" s="1">
        <v>0.25538246818836502</v>
      </c>
      <c r="K140" s="1">
        <v>0.71208087523252195</v>
      </c>
      <c r="L140" s="1">
        <v>0.58174068710318605</v>
      </c>
      <c r="M140" s="1">
        <v>0.15992908285092899</v>
      </c>
      <c r="N140" s="1">
        <v>-0.35730311353542499</v>
      </c>
      <c r="O140" s="1">
        <v>1.7950436832465899</v>
      </c>
      <c r="P140" s="1">
        <v>1.3071195978235099</v>
      </c>
      <c r="Q140" s="1">
        <v>-1.2136726282402599</v>
      </c>
      <c r="R140" s="1">
        <v>0.31818647141957102</v>
      </c>
      <c r="S140">
        <v>3</v>
      </c>
      <c r="T140">
        <v>2</v>
      </c>
    </row>
    <row r="141" spans="1:20" x14ac:dyDescent="0.2">
      <c r="A141" t="s">
        <v>2494</v>
      </c>
      <c r="B141" t="s">
        <v>1117</v>
      </c>
      <c r="C141" t="s">
        <v>1116</v>
      </c>
      <c r="D141" s="1">
        <v>0.76367831796235397</v>
      </c>
      <c r="E141" s="1">
        <v>2.8553759992700298E-2</v>
      </c>
      <c r="F141" s="1">
        <v>-8.9207064537546094E-2</v>
      </c>
      <c r="G141" s="1">
        <v>0.45550264753391201</v>
      </c>
      <c r="H141" s="1">
        <v>-1.27490375525161</v>
      </c>
      <c r="I141" s="1">
        <v>-0.55971659909913296</v>
      </c>
      <c r="J141" s="1">
        <v>0.41591917208294199</v>
      </c>
      <c r="K141" s="1">
        <v>0.315806594752228</v>
      </c>
      <c r="L141" s="1">
        <v>0.75917003952155304</v>
      </c>
      <c r="M141" s="1">
        <v>0.26367687581962301</v>
      </c>
      <c r="N141" s="1">
        <v>1.38119899626886</v>
      </c>
      <c r="O141" s="1">
        <v>1.11247298679208</v>
      </c>
      <c r="P141" s="1">
        <v>1.62917957963684</v>
      </c>
      <c r="Q141" s="1">
        <v>-1.1730399976682599</v>
      </c>
      <c r="R141" s="1">
        <v>-0.15309768760287901</v>
      </c>
      <c r="S141">
        <v>3</v>
      </c>
      <c r="T141">
        <v>2</v>
      </c>
    </row>
    <row r="142" spans="1:20" x14ac:dyDescent="0.2">
      <c r="A142" t="s">
        <v>2495</v>
      </c>
      <c r="B142" t="s">
        <v>1526</v>
      </c>
      <c r="C142" t="s">
        <v>1525</v>
      </c>
      <c r="D142" s="1">
        <v>1.2194654566104299</v>
      </c>
      <c r="E142" s="1">
        <v>-0.13602959182643801</v>
      </c>
      <c r="F142" s="1">
        <v>-0.25760391038494801</v>
      </c>
      <c r="G142" s="1">
        <v>-0.75918483516379098</v>
      </c>
      <c r="H142" s="1">
        <v>-0.36598905566192702</v>
      </c>
      <c r="I142" s="1">
        <v>-0.15796449711059399</v>
      </c>
      <c r="J142" s="1">
        <v>3.0687152112642102</v>
      </c>
      <c r="K142" s="1">
        <v>-1.0305168048647999</v>
      </c>
      <c r="L142" s="1">
        <v>0.13295039886326299</v>
      </c>
      <c r="M142" s="1">
        <v>0.88745701079495298</v>
      </c>
      <c r="N142" s="1">
        <v>-1.0162820847190599</v>
      </c>
      <c r="O142" s="1">
        <v>0.244884143388197</v>
      </c>
      <c r="P142" s="1">
        <v>1.40688533989117</v>
      </c>
      <c r="Q142" s="1">
        <v>-0.59835274009056505</v>
      </c>
      <c r="R142" s="1">
        <v>0.12495578121541701</v>
      </c>
      <c r="S142">
        <v>3</v>
      </c>
      <c r="T142">
        <v>2</v>
      </c>
    </row>
    <row r="143" spans="1:20" x14ac:dyDescent="0.2">
      <c r="A143" t="s">
        <v>2496</v>
      </c>
      <c r="B143" t="s">
        <v>2198</v>
      </c>
      <c r="C143" t="s">
        <v>2197</v>
      </c>
      <c r="D143" s="1">
        <v>-1.1164621893995299</v>
      </c>
      <c r="E143" s="1">
        <v>-0.17776585211490201</v>
      </c>
      <c r="F143" s="1">
        <v>-1.0189842580739299</v>
      </c>
      <c r="G143" s="1">
        <v>0.62161001615368106</v>
      </c>
      <c r="H143" s="1">
        <v>-0.51402885351866001</v>
      </c>
      <c r="I143" s="1">
        <v>0.19278586966591901</v>
      </c>
      <c r="J143" s="1">
        <v>1.2420275712561399</v>
      </c>
      <c r="K143" s="1">
        <v>1.3504066433964299</v>
      </c>
      <c r="L143" s="1">
        <v>1.12462500965159</v>
      </c>
      <c r="M143" s="1">
        <v>0.75988548855756999</v>
      </c>
      <c r="N143" s="1">
        <v>0.35269914503721</v>
      </c>
      <c r="O143" s="1">
        <v>-9.0944953468033093E-2</v>
      </c>
      <c r="P143" s="1">
        <v>-0.119623736470168</v>
      </c>
      <c r="Q143" s="1">
        <v>-0.101890314324733</v>
      </c>
      <c r="R143" s="1">
        <v>-0.26412647056016603</v>
      </c>
      <c r="S143">
        <v>3</v>
      </c>
      <c r="T143">
        <v>2</v>
      </c>
    </row>
    <row r="144" spans="1:20" x14ac:dyDescent="0.2">
      <c r="A144" t="s">
        <v>2497</v>
      </c>
      <c r="B144" t="s">
        <v>1953</v>
      </c>
      <c r="C144" t="s">
        <v>1952</v>
      </c>
      <c r="D144" s="1">
        <v>0.53645624443497397</v>
      </c>
      <c r="E144" s="1">
        <v>0.31070505029466999</v>
      </c>
      <c r="F144" s="1">
        <v>-0.33411213549640401</v>
      </c>
      <c r="G144" s="1">
        <v>0.80094901548377295</v>
      </c>
      <c r="H144" s="1">
        <v>1.17727101557763</v>
      </c>
      <c r="I144" s="1">
        <v>0.41283955387289301</v>
      </c>
      <c r="J144" s="1">
        <v>0.39543493653827999</v>
      </c>
      <c r="K144" s="1">
        <v>0.28644533093496399</v>
      </c>
      <c r="L144" s="1">
        <v>0.91894197702853397</v>
      </c>
      <c r="M144" s="1">
        <v>1.24061799634768</v>
      </c>
      <c r="N144" s="1">
        <v>0.70226751728602399</v>
      </c>
      <c r="O144" s="1">
        <v>-1.2668545010898</v>
      </c>
      <c r="P144" s="1">
        <v>1.0577958517126</v>
      </c>
      <c r="Q144" s="1">
        <v>-7.5187577149264995E-2</v>
      </c>
      <c r="R144" s="1">
        <v>-2.2866716608786799</v>
      </c>
      <c r="S144">
        <v>3</v>
      </c>
      <c r="T144">
        <v>2</v>
      </c>
    </row>
    <row r="145" spans="1:20" x14ac:dyDescent="0.2">
      <c r="A145" t="s">
        <v>2498</v>
      </c>
      <c r="B145" t="s">
        <v>1935</v>
      </c>
      <c r="C145" t="s">
        <v>1934</v>
      </c>
      <c r="D145" s="1"/>
      <c r="E145" s="1"/>
      <c r="F145" s="1"/>
      <c r="G145" s="1"/>
      <c r="H145" s="1"/>
      <c r="I145" s="1"/>
      <c r="J145" s="1">
        <v>2.86324825319039</v>
      </c>
      <c r="K145" s="1">
        <v>0.45702784653748002</v>
      </c>
      <c r="L145" s="1">
        <v>2.8586482987984501</v>
      </c>
      <c r="M145" s="1">
        <v>2.7445129617544102</v>
      </c>
      <c r="N145" s="1">
        <v>-1.5904510776760901</v>
      </c>
      <c r="O145" s="1">
        <v>-1.32459299232042</v>
      </c>
      <c r="P145" s="1">
        <v>0</v>
      </c>
      <c r="Q145" s="1">
        <v>0.15172911503266201</v>
      </c>
      <c r="R145" s="1">
        <v>-0.78566944586200904</v>
      </c>
      <c r="S145">
        <v>3</v>
      </c>
      <c r="T145">
        <v>2</v>
      </c>
    </row>
    <row r="146" spans="1:20" x14ac:dyDescent="0.2">
      <c r="A146" t="s">
        <v>2499</v>
      </c>
      <c r="B146" t="s">
        <v>2500</v>
      </c>
      <c r="C146" t="s">
        <v>2501</v>
      </c>
      <c r="D146" s="1">
        <v>0.165285299552864</v>
      </c>
      <c r="E146" s="1">
        <v>2.9978842295513099E-2</v>
      </c>
      <c r="F146" s="1">
        <v>0.13948183584037699</v>
      </c>
      <c r="G146" s="1">
        <v>-1.0928036096093701</v>
      </c>
      <c r="H146" s="1">
        <v>-1.5577833769652201</v>
      </c>
      <c r="I146" s="1">
        <v>-0.30598495507110401</v>
      </c>
      <c r="J146" s="1">
        <v>-0.25827549795888699</v>
      </c>
      <c r="K146" s="1">
        <v>-3.2602731400726503E-2</v>
      </c>
      <c r="L146" s="1">
        <v>-0.21997754848041101</v>
      </c>
      <c r="M146" s="1">
        <v>-0.33754408386516099</v>
      </c>
      <c r="N146" s="1">
        <v>1.15606360546805</v>
      </c>
      <c r="O146" s="1">
        <v>1.07485763480587</v>
      </c>
      <c r="P146" s="1">
        <v>1.0866521151509501</v>
      </c>
      <c r="Q146" s="1">
        <v>0.66302505757764496</v>
      </c>
      <c r="R146" s="1">
        <v>-0.369311996466273</v>
      </c>
      <c r="S146">
        <v>3</v>
      </c>
      <c r="T146">
        <v>2</v>
      </c>
    </row>
    <row r="147" spans="1:20" x14ac:dyDescent="0.2">
      <c r="A147" t="s">
        <v>2502</v>
      </c>
      <c r="B147" t="s">
        <v>2348</v>
      </c>
      <c r="C147" t="s">
        <v>2347</v>
      </c>
      <c r="D147" s="1">
        <v>-0.17136928331343099</v>
      </c>
      <c r="E147" s="1">
        <v>-0.21309680536932499</v>
      </c>
      <c r="F147" s="1">
        <v>-1.7614910767702101</v>
      </c>
      <c r="G147" s="1">
        <v>-0.71794178676974196</v>
      </c>
      <c r="H147" s="1">
        <v>-1.4787794183757701</v>
      </c>
      <c r="I147" s="1">
        <v>1.3958738957061999E-2</v>
      </c>
      <c r="J147" s="1">
        <v>3.1058371330635599</v>
      </c>
      <c r="K147" s="1">
        <v>0.48381394292256003</v>
      </c>
      <c r="L147" s="1">
        <v>1.65482732438227</v>
      </c>
      <c r="M147" s="1">
        <v>0.911581541756603</v>
      </c>
      <c r="N147" s="1">
        <v>-9.4896828492135404E-2</v>
      </c>
      <c r="O147" s="1">
        <v>8.8054482086027897E-2</v>
      </c>
      <c r="P147" s="1">
        <v>3.2227685507410897E-2</v>
      </c>
      <c r="Q147" s="1">
        <v>1.0596403731942701</v>
      </c>
      <c r="R147" s="1">
        <v>0.78765255563705705</v>
      </c>
      <c r="S147">
        <v>3</v>
      </c>
      <c r="T147">
        <v>2</v>
      </c>
    </row>
    <row r="148" spans="1:20" x14ac:dyDescent="0.2">
      <c r="A148" t="s">
        <v>2503</v>
      </c>
      <c r="B148" t="s">
        <v>1916</v>
      </c>
      <c r="C148" t="s">
        <v>1915</v>
      </c>
      <c r="D148" s="1">
        <v>-0.68001791294242098</v>
      </c>
      <c r="E148" s="1">
        <v>-0.427902789162247</v>
      </c>
      <c r="F148" s="1">
        <v>-1.2723203067509701</v>
      </c>
      <c r="G148" s="1">
        <v>0.16385634486994799</v>
      </c>
      <c r="H148" s="1">
        <v>-0.43412178820032499</v>
      </c>
      <c r="I148" s="1">
        <v>0.36409633780525202</v>
      </c>
      <c r="J148" s="1">
        <v>2.48292928826341</v>
      </c>
      <c r="K148" s="1">
        <v>0.66887852877806198</v>
      </c>
      <c r="L148" s="1">
        <v>-1.4208445635838101</v>
      </c>
      <c r="M148" s="1">
        <v>-2.0616421763386999E-2</v>
      </c>
      <c r="N148" s="1">
        <v>0.62278449454312301</v>
      </c>
      <c r="O148" s="1">
        <v>0.50449392417766603</v>
      </c>
      <c r="P148" s="1">
        <v>-9.0489346366031106E-2</v>
      </c>
      <c r="Q148" s="1">
        <v>1.4657083131394599</v>
      </c>
      <c r="R148" s="1">
        <v>1.5268942800118299</v>
      </c>
      <c r="S148">
        <v>3</v>
      </c>
      <c r="T148">
        <v>2</v>
      </c>
    </row>
    <row r="149" spans="1:20" x14ac:dyDescent="0.2">
      <c r="A149" t="s">
        <v>2504</v>
      </c>
      <c r="B149" t="s">
        <v>1842</v>
      </c>
      <c r="C149" t="s">
        <v>1841</v>
      </c>
      <c r="D149" s="1">
        <v>0.20945781949482201</v>
      </c>
      <c r="E149" s="1">
        <v>-0.13001491477233099</v>
      </c>
      <c r="F149" s="1">
        <v>-6.7113969992662004E-2</v>
      </c>
      <c r="G149" s="1">
        <v>-0.55454388614755101</v>
      </c>
      <c r="H149" s="1">
        <v>-2.4238693111674299</v>
      </c>
      <c r="I149" s="1">
        <v>-1.20225965805116</v>
      </c>
      <c r="J149" s="1">
        <v>-0.28776744659770098</v>
      </c>
      <c r="K149" s="1">
        <v>-0.16078842308868899</v>
      </c>
      <c r="L149" s="1">
        <v>0.574436562733599</v>
      </c>
      <c r="M149" s="1">
        <v>-0.320993204329382</v>
      </c>
      <c r="N149" s="1">
        <v>2.0000643922325798</v>
      </c>
      <c r="O149" s="1">
        <v>-0.391121724503115</v>
      </c>
      <c r="P149" s="1">
        <v>1.19769746870771</v>
      </c>
      <c r="Q149" s="1">
        <v>1.5378982165400601</v>
      </c>
      <c r="R149" s="1">
        <v>-0.46078594770686898</v>
      </c>
      <c r="S149">
        <v>3</v>
      </c>
      <c r="T149">
        <v>2</v>
      </c>
    </row>
    <row r="150" spans="1:20" x14ac:dyDescent="0.2">
      <c r="A150" t="s">
        <v>2505</v>
      </c>
      <c r="B150" t="s">
        <v>582</v>
      </c>
      <c r="C150" t="s">
        <v>581</v>
      </c>
      <c r="D150" s="1"/>
      <c r="E150" s="1"/>
      <c r="F150" s="1"/>
      <c r="G150" s="1">
        <v>-2.65033578903489</v>
      </c>
      <c r="H150" s="1">
        <v>-2.8078689777433099</v>
      </c>
      <c r="I150" s="1">
        <v>8.7413986812414302E-2</v>
      </c>
      <c r="J150" s="1">
        <v>2.2134946952992198</v>
      </c>
      <c r="K150" s="1">
        <v>-0.33008396716717497</v>
      </c>
      <c r="L150" s="1">
        <v>1.0666813978510099</v>
      </c>
      <c r="M150" s="1">
        <v>2.0494376216525199</v>
      </c>
      <c r="N150" s="1">
        <v>-0.46988397081726901</v>
      </c>
      <c r="O150" s="1">
        <v>-0.45986664461934701</v>
      </c>
      <c r="P150" s="1">
        <v>-0.40082151308944403</v>
      </c>
      <c r="Q150" s="1"/>
      <c r="R150" s="1"/>
      <c r="S150">
        <v>3</v>
      </c>
      <c r="T150">
        <v>2</v>
      </c>
    </row>
    <row r="151" spans="1:20" x14ac:dyDescent="0.2">
      <c r="A151" t="s">
        <v>2506</v>
      </c>
      <c r="B151" t="s">
        <v>1812</v>
      </c>
      <c r="C151" t="s">
        <v>1811</v>
      </c>
      <c r="D151" s="1">
        <v>0.70695522446548598</v>
      </c>
      <c r="E151" s="1">
        <v>1.57525119870667</v>
      </c>
      <c r="F151" s="1">
        <v>0.55543138367886002</v>
      </c>
      <c r="G151" s="1">
        <v>0.74610615854737705</v>
      </c>
      <c r="H151" s="1">
        <v>-2.9686157154737698</v>
      </c>
      <c r="I151" s="1">
        <v>-2.17277647354262</v>
      </c>
      <c r="J151" s="1">
        <v>-0.52236084731542698</v>
      </c>
      <c r="K151" s="1">
        <v>0.35205423305630001</v>
      </c>
      <c r="L151" s="1">
        <v>-0.103601991078418</v>
      </c>
      <c r="M151" s="1">
        <v>0.940886748284125</v>
      </c>
      <c r="N151" s="1">
        <v>-0.23697368992857601</v>
      </c>
      <c r="O151" s="1">
        <v>1.2737663078576</v>
      </c>
      <c r="P151" s="1">
        <v>2.9727328351039199</v>
      </c>
      <c r="Q151" s="1"/>
      <c r="R151" s="1"/>
      <c r="S151">
        <v>3</v>
      </c>
      <c r="T151">
        <v>2</v>
      </c>
    </row>
    <row r="152" spans="1:20" x14ac:dyDescent="0.2">
      <c r="A152" t="s">
        <v>2507</v>
      </c>
      <c r="B152" t="s">
        <v>2480</v>
      </c>
      <c r="C152" t="s">
        <v>2479</v>
      </c>
      <c r="D152" s="1">
        <v>0.59849212567403998</v>
      </c>
      <c r="E152" s="1">
        <v>6.98694493369693E-2</v>
      </c>
      <c r="F152" s="1">
        <v>-1.66178759279847</v>
      </c>
      <c r="G152" s="1">
        <v>-0.74887173977645505</v>
      </c>
      <c r="H152" s="1">
        <v>-1.3967188693856201</v>
      </c>
      <c r="I152" s="1">
        <v>-0.44620039192388</v>
      </c>
      <c r="J152" s="1">
        <v>1.0793263047413399</v>
      </c>
      <c r="K152" s="1">
        <v>1.5540894375982399</v>
      </c>
      <c r="L152" s="1">
        <v>0.45064095029176898</v>
      </c>
      <c r="M152" s="1">
        <v>0.63434180205159396</v>
      </c>
      <c r="N152" s="1">
        <v>-4.17948315346829E-2</v>
      </c>
      <c r="O152" s="1">
        <v>0.42328355513480997</v>
      </c>
      <c r="P152" s="1">
        <v>1.31389307361644</v>
      </c>
      <c r="Q152" s="1"/>
      <c r="R152" s="1"/>
      <c r="S152">
        <v>3</v>
      </c>
      <c r="T152">
        <v>2</v>
      </c>
    </row>
    <row r="153" spans="1:20" x14ac:dyDescent="0.2">
      <c r="A153" t="s">
        <v>2508</v>
      </c>
      <c r="B153" t="s">
        <v>1793</v>
      </c>
      <c r="C153" t="s">
        <v>1792</v>
      </c>
      <c r="D153" s="1">
        <v>0.787518567601317</v>
      </c>
      <c r="E153" s="1">
        <v>0.53324300468961405</v>
      </c>
      <c r="F153" s="1">
        <v>-2.1821770239592202</v>
      </c>
      <c r="G153" s="1">
        <v>-0.17364289039040001</v>
      </c>
      <c r="H153" s="1">
        <v>-1.3489282635547499</v>
      </c>
      <c r="I153" s="1">
        <v>-6.5392263089440905E-2</v>
      </c>
      <c r="J153" s="1"/>
      <c r="K153" s="1"/>
      <c r="L153" s="1"/>
      <c r="M153" s="1"/>
      <c r="N153" s="1">
        <v>1.19630108155768</v>
      </c>
      <c r="O153" s="1">
        <v>1.9230110812783201</v>
      </c>
      <c r="P153" s="1">
        <v>1.70788707670124</v>
      </c>
      <c r="Q153" s="1"/>
      <c r="R153" s="1"/>
      <c r="S153">
        <v>3</v>
      </c>
      <c r="T153">
        <v>2</v>
      </c>
    </row>
    <row r="154" spans="1:20" x14ac:dyDescent="0.2">
      <c r="A154" t="s">
        <v>2511</v>
      </c>
      <c r="B154" t="s">
        <v>2275</v>
      </c>
      <c r="C154" t="s">
        <v>2274</v>
      </c>
      <c r="D154" s="1">
        <v>0.87358007634791501</v>
      </c>
      <c r="E154" s="1">
        <v>0.454376469433938</v>
      </c>
      <c r="F154" s="1">
        <v>-0.629846900984951</v>
      </c>
      <c r="G154" s="1">
        <v>-0.35290536954446999</v>
      </c>
      <c r="H154" s="1">
        <v>-1.7925542218694701</v>
      </c>
      <c r="I154" s="1">
        <v>-2.2195256653254498</v>
      </c>
      <c r="J154" s="1">
        <v>0.33221165931289498</v>
      </c>
      <c r="K154" s="1">
        <v>-0.14006165893411299</v>
      </c>
      <c r="L154" s="1">
        <v>0.69788541894728395</v>
      </c>
      <c r="M154" s="1">
        <v>-0.636860022781916</v>
      </c>
      <c r="N154" s="1">
        <v>1.6688653575394601</v>
      </c>
      <c r="O154" s="1">
        <v>3.1122457419468299</v>
      </c>
      <c r="P154" s="1">
        <v>2.5350956663777899</v>
      </c>
      <c r="Q154" s="1"/>
      <c r="R154" s="1"/>
      <c r="S154">
        <v>3</v>
      </c>
      <c r="T154">
        <v>2</v>
      </c>
    </row>
    <row r="155" spans="1:20" x14ac:dyDescent="0.2">
      <c r="A155" t="s">
        <v>1948</v>
      </c>
      <c r="B155" t="s">
        <v>1506</v>
      </c>
      <c r="C155" t="s">
        <v>1505</v>
      </c>
      <c r="D155" s="1">
        <v>8.3275235755394805E-2</v>
      </c>
      <c r="E155" s="1">
        <v>0.53015730787517501</v>
      </c>
      <c r="F155" s="1">
        <v>-0.60809820859971697</v>
      </c>
      <c r="G155" s="1">
        <v>0.93616535354380703</v>
      </c>
      <c r="H155" s="1">
        <v>0.24422552854278801</v>
      </c>
      <c r="I155" s="1">
        <v>0.130694929847503</v>
      </c>
      <c r="J155" s="1">
        <v>0.40159524101920102</v>
      </c>
      <c r="K155" s="1">
        <v>0.75404630367893599</v>
      </c>
      <c r="L155" s="1">
        <v>0.54452016766489597</v>
      </c>
      <c r="M155" s="1">
        <v>3.71269107896013E-2</v>
      </c>
      <c r="N155" s="1">
        <v>0.14972766425151901</v>
      </c>
      <c r="O155" s="1">
        <v>1.7091573789147201</v>
      </c>
      <c r="P155" s="1">
        <v>2.0998856885132202</v>
      </c>
      <c r="Q155" s="1">
        <v>-4.8780177550588801</v>
      </c>
      <c r="R155" s="1">
        <v>1.02561984301541</v>
      </c>
      <c r="S155">
        <v>3</v>
      </c>
      <c r="T155">
        <v>1</v>
      </c>
    </row>
    <row r="156" spans="1:20" x14ac:dyDescent="0.2">
      <c r="A156" t="s">
        <v>1949</v>
      </c>
      <c r="B156" t="s">
        <v>1950</v>
      </c>
      <c r="C156" t="s">
        <v>1951</v>
      </c>
      <c r="D156" s="1">
        <v>0.62498306236655199</v>
      </c>
      <c r="E156" s="1">
        <v>1.7032402717713699</v>
      </c>
      <c r="F156" s="1">
        <v>0.51081063777122704</v>
      </c>
      <c r="G156" s="1">
        <v>0.57120683063625899</v>
      </c>
      <c r="H156" s="1">
        <v>1.1904241419058399</v>
      </c>
      <c r="I156" s="1">
        <v>3.4172507202735402E-3</v>
      </c>
      <c r="J156" s="1">
        <v>6.9799900221907601E-2</v>
      </c>
      <c r="K156" s="1">
        <v>0.27490462402397398</v>
      </c>
      <c r="L156" s="1">
        <v>0.54712176133294899</v>
      </c>
      <c r="M156" s="1">
        <v>0.25269156292999501</v>
      </c>
      <c r="N156" s="1">
        <v>-0.89695913463112897</v>
      </c>
      <c r="O156" s="1">
        <v>0.65854755641538698</v>
      </c>
      <c r="P156" s="1">
        <v>1.5271756699661501</v>
      </c>
      <c r="Q156" s="1">
        <v>-2.0672554127396401</v>
      </c>
      <c r="R156" s="1">
        <v>1.0566539155619999E-2</v>
      </c>
      <c r="S156">
        <v>3</v>
      </c>
      <c r="T156">
        <v>1</v>
      </c>
    </row>
    <row r="157" spans="1:20" x14ac:dyDescent="0.2">
      <c r="A157" t="s">
        <v>1954</v>
      </c>
      <c r="B157" t="s">
        <v>508</v>
      </c>
      <c r="C157" t="s">
        <v>507</v>
      </c>
      <c r="D157" s="1">
        <v>-0.42123282754236802</v>
      </c>
      <c r="E157" s="1">
        <v>-0.29080130243478203</v>
      </c>
      <c r="F157" s="1">
        <v>-0.77226964162751899</v>
      </c>
      <c r="G157" s="1">
        <v>1.4742068953505501</v>
      </c>
      <c r="H157" s="1">
        <v>0.753699042746516</v>
      </c>
      <c r="I157" s="1">
        <v>-0.16755295549516</v>
      </c>
      <c r="J157" s="1">
        <v>1.21130455773304E-2</v>
      </c>
      <c r="K157" s="1">
        <v>0.84973473711446301</v>
      </c>
      <c r="L157" s="1">
        <v>0.375644121830496</v>
      </c>
      <c r="M157" s="1">
        <v>0.20404448511698201</v>
      </c>
      <c r="N157" s="1">
        <v>0.39883909832963699</v>
      </c>
      <c r="O157" s="1">
        <v>2.0898237239606998</v>
      </c>
      <c r="P157" s="1">
        <v>1.77014344194935</v>
      </c>
      <c r="Q157" s="1">
        <v>-1.7927394329745301</v>
      </c>
      <c r="R157" s="1">
        <v>-0.44843602287995699</v>
      </c>
      <c r="S157">
        <v>3</v>
      </c>
      <c r="T157">
        <v>1</v>
      </c>
    </row>
    <row r="158" spans="1:20" x14ac:dyDescent="0.2">
      <c r="A158" t="s">
        <v>1955</v>
      </c>
      <c r="B158" t="s">
        <v>1956</v>
      </c>
      <c r="C158" t="s">
        <v>1957</v>
      </c>
      <c r="D158" s="1">
        <v>-0.38954401686493501</v>
      </c>
      <c r="E158" s="1">
        <v>1.3146844981088499</v>
      </c>
      <c r="F158" s="1">
        <v>-0.36217104266123301</v>
      </c>
      <c r="G158" s="1">
        <v>-6.1990665819233797E-3</v>
      </c>
      <c r="H158" s="1">
        <v>-0.11668648762021</v>
      </c>
      <c r="I158" s="1">
        <v>9.34298320986688E-2</v>
      </c>
      <c r="J158" s="1">
        <v>-0.10369617718833</v>
      </c>
      <c r="K158" s="1">
        <v>1.0255142616517601</v>
      </c>
      <c r="L158" s="1">
        <v>1.74809659676971</v>
      </c>
      <c r="M158" s="1">
        <v>0.64878438066166</v>
      </c>
      <c r="N158" s="1">
        <v>0.55892563710520105</v>
      </c>
      <c r="O158" s="1">
        <v>0.53181312939331404</v>
      </c>
      <c r="P158" s="1">
        <v>0.160630048396675</v>
      </c>
      <c r="Q158" s="1">
        <v>-1.40713921979593</v>
      </c>
      <c r="R158" s="1">
        <v>-0.95917624377753996</v>
      </c>
      <c r="S158">
        <v>3</v>
      </c>
      <c r="T158">
        <v>1</v>
      </c>
    </row>
    <row r="159" spans="1:20" x14ac:dyDescent="0.2">
      <c r="A159" t="s">
        <v>1960</v>
      </c>
      <c r="B159" t="s">
        <v>1961</v>
      </c>
      <c r="C159" t="s">
        <v>1962</v>
      </c>
      <c r="D159" s="1">
        <v>0.70189584345226896</v>
      </c>
      <c r="E159" s="1">
        <v>0.70106134642002504</v>
      </c>
      <c r="F159" s="1">
        <v>-0.77634398121663095</v>
      </c>
      <c r="G159" s="1">
        <v>-0.40176192308978698</v>
      </c>
      <c r="H159" s="1">
        <v>1.6699572670303701E-2</v>
      </c>
      <c r="I159" s="1">
        <v>-0.47785039770307203</v>
      </c>
      <c r="J159" s="1">
        <v>-0.26480013100396299</v>
      </c>
      <c r="K159" s="1">
        <v>1.0323196141979201</v>
      </c>
      <c r="L159" s="1">
        <v>0.83426510785115704</v>
      </c>
      <c r="M159" s="1">
        <v>1.42453657483784</v>
      </c>
      <c r="N159" s="1">
        <v>0.45371233169629699</v>
      </c>
      <c r="O159" s="1">
        <v>0.45382620666912099</v>
      </c>
      <c r="P159" s="1">
        <v>0.577885708612075</v>
      </c>
      <c r="Q159" s="1">
        <v>-1.35978664348213</v>
      </c>
      <c r="R159" s="1">
        <v>1.09341193215113</v>
      </c>
      <c r="S159">
        <v>3</v>
      </c>
      <c r="T159">
        <v>1</v>
      </c>
    </row>
    <row r="160" spans="1:20" x14ac:dyDescent="0.2">
      <c r="A160" t="s">
        <v>1965</v>
      </c>
      <c r="B160" t="s">
        <v>1921</v>
      </c>
      <c r="C160" t="s">
        <v>1920</v>
      </c>
      <c r="D160" s="1">
        <v>0.71037423162778301</v>
      </c>
      <c r="E160" s="1">
        <v>0.358364778747229</v>
      </c>
      <c r="F160" s="1">
        <v>-0.213338353527431</v>
      </c>
      <c r="G160" s="1">
        <v>0.11655534381661201</v>
      </c>
      <c r="H160" s="1">
        <v>-0.124273478853529</v>
      </c>
      <c r="I160" s="1">
        <v>2.2392563443729201</v>
      </c>
      <c r="J160" s="1">
        <v>0.75472885639296206</v>
      </c>
      <c r="K160" s="1">
        <v>1.27362710277485</v>
      </c>
      <c r="L160" s="1">
        <v>2.2461716803423402</v>
      </c>
      <c r="M160" s="1">
        <v>0.84967822342773902</v>
      </c>
      <c r="N160" s="1">
        <v>0.47954761659976303</v>
      </c>
      <c r="O160" s="1">
        <v>0.37864741409373698</v>
      </c>
      <c r="P160" s="1">
        <v>-0.330366649061554</v>
      </c>
      <c r="Q160" s="1">
        <v>-1.2717809819325001</v>
      </c>
      <c r="R160" s="1">
        <v>-0.62831564995509404</v>
      </c>
      <c r="S160">
        <v>3</v>
      </c>
      <c r="T160">
        <v>1</v>
      </c>
    </row>
    <row r="161" spans="1:20" x14ac:dyDescent="0.2">
      <c r="A161" t="s">
        <v>1968</v>
      </c>
      <c r="B161" t="s">
        <v>141</v>
      </c>
      <c r="C161" t="s">
        <v>140</v>
      </c>
      <c r="D161" s="1">
        <v>0.68372559932003696</v>
      </c>
      <c r="E161" s="1">
        <v>2.5427995145806701</v>
      </c>
      <c r="F161" s="1">
        <v>1.19468752238939</v>
      </c>
      <c r="G161" s="1">
        <v>0.31960390092277202</v>
      </c>
      <c r="H161" s="1">
        <v>0.58239942107981602</v>
      </c>
      <c r="I161" s="1">
        <v>1.1335843682639599</v>
      </c>
      <c r="J161" s="1">
        <v>0.40982776105678298</v>
      </c>
      <c r="K161" s="1">
        <v>6.9094216173357606E-2</v>
      </c>
      <c r="L161" s="1">
        <v>0.39079816869888101</v>
      </c>
      <c r="M161" s="1">
        <v>-9.4319754097298897E-2</v>
      </c>
      <c r="N161" s="1">
        <v>0.113335949788643</v>
      </c>
      <c r="O161" s="1">
        <v>0.216814381550717</v>
      </c>
      <c r="P161" s="1">
        <v>-0.170779363176744</v>
      </c>
      <c r="Q161" s="1">
        <v>-1.08461570520261</v>
      </c>
      <c r="R161" s="1">
        <v>0.31191745095229201</v>
      </c>
      <c r="S161">
        <v>3</v>
      </c>
      <c r="T161">
        <v>1</v>
      </c>
    </row>
    <row r="162" spans="1:20" x14ac:dyDescent="0.2">
      <c r="A162" t="s">
        <v>1971</v>
      </c>
      <c r="B162" t="s">
        <v>1445</v>
      </c>
      <c r="C162" t="s">
        <v>1444</v>
      </c>
      <c r="D162" s="1">
        <v>-0.77331963089134903</v>
      </c>
      <c r="E162" s="1">
        <v>0.52852984843546602</v>
      </c>
      <c r="F162" s="1">
        <v>-1.38341483311388</v>
      </c>
      <c r="G162" s="1">
        <v>0.83158372972974204</v>
      </c>
      <c r="H162" s="1">
        <v>-0.241316593802925</v>
      </c>
      <c r="I162" s="1">
        <v>0.39649524676629</v>
      </c>
      <c r="J162" s="1">
        <v>1.3144575049876299</v>
      </c>
      <c r="K162" s="1">
        <v>0.81941551771689602</v>
      </c>
      <c r="L162" s="1">
        <v>2.4206096142573998</v>
      </c>
      <c r="M162" s="1">
        <v>0.39655631413011599</v>
      </c>
      <c r="N162" s="1">
        <v>0.73556197186046501</v>
      </c>
      <c r="O162" s="1">
        <v>0.67894700146752596</v>
      </c>
      <c r="P162" s="1">
        <v>1.3841862044274</v>
      </c>
      <c r="Q162" s="1">
        <v>-0.80130190396006495</v>
      </c>
      <c r="R162" s="1">
        <v>-0.168160132238862</v>
      </c>
      <c r="S162">
        <v>3</v>
      </c>
      <c r="T162">
        <v>1</v>
      </c>
    </row>
    <row r="163" spans="1:20" x14ac:dyDescent="0.2">
      <c r="A163" t="s">
        <v>1972</v>
      </c>
      <c r="B163" t="s">
        <v>1973</v>
      </c>
      <c r="C163" t="s">
        <v>1974</v>
      </c>
      <c r="D163" s="1">
        <v>-0.84805452057840403</v>
      </c>
      <c r="E163" s="1">
        <v>-1.84392861731724</v>
      </c>
      <c r="F163" s="1">
        <v>-0.62341809178435204</v>
      </c>
      <c r="G163" s="1">
        <v>1.0555607740189801</v>
      </c>
      <c r="H163" s="1">
        <v>0.32421416014619497</v>
      </c>
      <c r="I163" s="1">
        <v>-0.41126837035334501</v>
      </c>
      <c r="J163" s="1">
        <v>1.5857190680870401</v>
      </c>
      <c r="K163" s="1">
        <v>0.33609118745516797</v>
      </c>
      <c r="L163" s="1">
        <v>1.43111803306327</v>
      </c>
      <c r="M163" s="1">
        <v>0.652341128010968</v>
      </c>
      <c r="N163" s="1">
        <v>-0.54170615945627798</v>
      </c>
      <c r="O163" s="1">
        <v>-2.1695487048466199E-2</v>
      </c>
      <c r="P163" s="1">
        <v>-0.34758056442171698</v>
      </c>
      <c r="Q163" s="1">
        <v>-0.69453781791073799</v>
      </c>
      <c r="R163" s="1">
        <v>-0.85481271771651801</v>
      </c>
      <c r="S163">
        <v>3</v>
      </c>
      <c r="T163">
        <v>1</v>
      </c>
    </row>
    <row r="164" spans="1:20" x14ac:dyDescent="0.2">
      <c r="A164" t="s">
        <v>1977</v>
      </c>
      <c r="B164" t="s">
        <v>1855</v>
      </c>
      <c r="C164" t="s">
        <v>1854</v>
      </c>
      <c r="D164" s="1">
        <v>0.120135578671501</v>
      </c>
      <c r="E164" s="1">
        <v>0.118619228250986</v>
      </c>
      <c r="F164" s="1">
        <v>0.1043725107444</v>
      </c>
      <c r="G164" s="1">
        <v>0.51250946734540404</v>
      </c>
      <c r="H164" s="1">
        <v>-0.46039968880141402</v>
      </c>
      <c r="I164" s="1">
        <v>0.89598391911346698</v>
      </c>
      <c r="J164" s="1">
        <v>1.03921054210858</v>
      </c>
      <c r="K164" s="1">
        <v>0.39107107099862298</v>
      </c>
      <c r="L164" s="1">
        <v>1.3006350893481899</v>
      </c>
      <c r="M164" s="1">
        <v>1.3001578132995399</v>
      </c>
      <c r="N164" s="1">
        <v>0.57093286361568896</v>
      </c>
      <c r="O164" s="1">
        <v>0.26772274430829401</v>
      </c>
      <c r="P164" s="1">
        <v>0.36237850809310701</v>
      </c>
      <c r="Q164" s="1">
        <v>-0.56529048579169405</v>
      </c>
      <c r="R164" s="1">
        <v>-1.1033689935072499</v>
      </c>
      <c r="S164">
        <v>3</v>
      </c>
      <c r="T164">
        <v>1</v>
      </c>
    </row>
    <row r="165" spans="1:20" x14ac:dyDescent="0.2">
      <c r="A165" t="s">
        <v>1980</v>
      </c>
      <c r="B165" t="s">
        <v>1271</v>
      </c>
      <c r="C165" t="s">
        <v>1270</v>
      </c>
      <c r="D165" s="1">
        <v>-0.58752259398321405</v>
      </c>
      <c r="E165" s="1">
        <v>0.32397030997178999</v>
      </c>
      <c r="F165" s="1">
        <v>0.61964690542448797</v>
      </c>
      <c r="G165" s="1">
        <v>0.206417824638438</v>
      </c>
      <c r="H165" s="1">
        <v>-0.83288981689910002</v>
      </c>
      <c r="I165" s="1">
        <v>-1.8337971660819598E-2</v>
      </c>
      <c r="J165" s="1">
        <v>4.3637395534505501</v>
      </c>
      <c r="K165" s="1">
        <v>-1.1014725818080899</v>
      </c>
      <c r="L165" s="1">
        <v>1.21271239630988</v>
      </c>
      <c r="M165" s="1">
        <v>1.87027465921623</v>
      </c>
      <c r="N165" s="1">
        <v>-0.77316259116220798</v>
      </c>
      <c r="O165" s="1">
        <v>-6.3404445668284702E-3</v>
      </c>
      <c r="P165" s="1">
        <v>0.15988260480195299</v>
      </c>
      <c r="Q165" s="1">
        <v>-0.294245308192151</v>
      </c>
      <c r="R165" s="1">
        <v>-0.64354523215033999</v>
      </c>
      <c r="S165">
        <v>3</v>
      </c>
      <c r="T165">
        <v>1</v>
      </c>
    </row>
    <row r="166" spans="1:20" x14ac:dyDescent="0.2">
      <c r="A166" t="s">
        <v>1983</v>
      </c>
      <c r="B166" t="s">
        <v>901</v>
      </c>
      <c r="C166" t="s">
        <v>900</v>
      </c>
      <c r="D166" s="1">
        <v>-0.48513677691380103</v>
      </c>
      <c r="E166" s="1">
        <v>9.9586219150646901E-2</v>
      </c>
      <c r="F166" s="1">
        <v>-0.15410804032479899</v>
      </c>
      <c r="G166" s="1">
        <v>-1.0316287006587499</v>
      </c>
      <c r="H166" s="1">
        <v>-0.71481296564074703</v>
      </c>
      <c r="I166" s="1">
        <v>-0.49324037892502498</v>
      </c>
      <c r="J166" s="1">
        <v>0.41483586703316999</v>
      </c>
      <c r="K166" s="1">
        <v>1.24379410858548</v>
      </c>
      <c r="L166" s="1">
        <v>1.9297581544760001</v>
      </c>
      <c r="M166" s="1">
        <v>1.2595766432244699</v>
      </c>
      <c r="N166" s="1">
        <v>-6.7856448652920103E-3</v>
      </c>
      <c r="O166" s="1">
        <v>0.76687834304457503</v>
      </c>
      <c r="P166" s="1">
        <v>1.8334062690868201E-2</v>
      </c>
      <c r="Q166" s="1">
        <v>-0.27506685354266502</v>
      </c>
      <c r="R166" s="1">
        <v>0.244030874820826</v>
      </c>
      <c r="S166">
        <v>3</v>
      </c>
      <c r="T166">
        <v>1</v>
      </c>
    </row>
    <row r="167" spans="1:20" x14ac:dyDescent="0.2">
      <c r="A167" t="s">
        <v>1986</v>
      </c>
      <c r="B167" t="s">
        <v>1987</v>
      </c>
      <c r="C167" t="s">
        <v>1988</v>
      </c>
      <c r="D167" s="1">
        <v>-0.812659930662048</v>
      </c>
      <c r="E167" s="1">
        <v>-0.87423109309038105</v>
      </c>
      <c r="F167" s="1">
        <v>-1.70683082345198</v>
      </c>
      <c r="G167" s="1">
        <v>0.86942746808099902</v>
      </c>
      <c r="H167" s="1">
        <v>0.31932810459208699</v>
      </c>
      <c r="I167" s="1">
        <v>-0.409254383670416</v>
      </c>
      <c r="J167" s="1">
        <v>1.14104459347253</v>
      </c>
      <c r="K167" s="1">
        <v>1.11010843423641</v>
      </c>
      <c r="L167" s="1">
        <v>1.1798450476903299</v>
      </c>
      <c r="M167" s="1">
        <v>0.73197005111307201</v>
      </c>
      <c r="N167" s="1">
        <v>-0.37331533474133299</v>
      </c>
      <c r="O167" s="1">
        <v>-6.2978129375413899E-3</v>
      </c>
      <c r="P167" s="1">
        <v>-0.17171986794862401</v>
      </c>
      <c r="Q167" s="1">
        <v>-0.13944578752355499</v>
      </c>
      <c r="R167" s="1">
        <v>0.24683285828747001</v>
      </c>
      <c r="S167">
        <v>3</v>
      </c>
      <c r="T167">
        <v>1</v>
      </c>
    </row>
    <row r="168" spans="1:20" x14ac:dyDescent="0.2">
      <c r="A168" t="s">
        <v>1989</v>
      </c>
      <c r="B168" t="s">
        <v>1926</v>
      </c>
      <c r="C168" t="s">
        <v>1925</v>
      </c>
      <c r="D168" s="1">
        <v>-0.58492665795276599</v>
      </c>
      <c r="E168" s="1">
        <v>2.02168026719814</v>
      </c>
      <c r="F168" s="1">
        <v>0.63049027977354499</v>
      </c>
      <c r="G168" s="1">
        <v>-3.81091553603209E-3</v>
      </c>
      <c r="H168" s="1">
        <v>-1.1087192998758499</v>
      </c>
      <c r="I168" s="1">
        <v>-0.60666594315028699</v>
      </c>
      <c r="J168" s="1">
        <v>0.59893723820609801</v>
      </c>
      <c r="K168" s="1">
        <v>0.144291714638077</v>
      </c>
      <c r="L168" s="1">
        <v>1.4281811958973301</v>
      </c>
      <c r="M168" s="1">
        <v>0.65760222672591695</v>
      </c>
      <c r="N168" s="1">
        <v>0.152399947654836</v>
      </c>
      <c r="O168" s="1">
        <v>0.69087923328733603</v>
      </c>
      <c r="P168" s="1">
        <v>1.0229767716682601</v>
      </c>
      <c r="Q168" s="1">
        <v>-3.4500596432345501E-2</v>
      </c>
      <c r="R168" s="1">
        <v>0.42873825824101403</v>
      </c>
      <c r="S168">
        <v>3</v>
      </c>
      <c r="T168">
        <v>1</v>
      </c>
    </row>
    <row r="169" spans="1:20" x14ac:dyDescent="0.2">
      <c r="A169" t="s">
        <v>1990</v>
      </c>
      <c r="B169" t="s">
        <v>1991</v>
      </c>
      <c r="C169" t="s">
        <v>1992</v>
      </c>
      <c r="D169" s="1">
        <v>0.171163148986824</v>
      </c>
      <c r="E169" s="1">
        <v>-5.5999265292247601E-2</v>
      </c>
      <c r="F169" s="1">
        <v>5.3301128498628003E-2</v>
      </c>
      <c r="G169" s="1">
        <v>-0.92352423094052605</v>
      </c>
      <c r="H169" s="1">
        <v>-1.5719144998105301</v>
      </c>
      <c r="I169" s="1">
        <v>-7.0688116876713905E-2</v>
      </c>
      <c r="J169" s="1">
        <v>0.82720071995631494</v>
      </c>
      <c r="K169" s="1">
        <v>1.03940807508211</v>
      </c>
      <c r="L169" s="1">
        <v>0.955220547889293</v>
      </c>
      <c r="M169" s="1">
        <v>1.0878024754031199</v>
      </c>
      <c r="N169" s="1">
        <v>-0.84422025598876604</v>
      </c>
      <c r="O169" s="1">
        <v>3.37987484908088E-2</v>
      </c>
      <c r="P169" s="1">
        <v>1.0686988440454901</v>
      </c>
      <c r="Q169" s="1">
        <v>-2.02331128603131E-2</v>
      </c>
      <c r="R169" s="1">
        <v>0.91304344098311996</v>
      </c>
      <c r="S169">
        <v>3</v>
      </c>
      <c r="T169">
        <v>1</v>
      </c>
    </row>
    <row r="170" spans="1:20" x14ac:dyDescent="0.2">
      <c r="A170" t="s">
        <v>1993</v>
      </c>
      <c r="B170" t="s">
        <v>1994</v>
      </c>
      <c r="C170" t="s">
        <v>1995</v>
      </c>
      <c r="D170" s="1">
        <v>-0.22106495137911</v>
      </c>
      <c r="E170" s="1">
        <v>0.95307279506877696</v>
      </c>
      <c r="F170" s="1">
        <v>-0.44773510288920398</v>
      </c>
      <c r="G170" s="1">
        <v>0.62168075670503198</v>
      </c>
      <c r="H170" s="1">
        <v>0.29709045241122201</v>
      </c>
      <c r="I170" s="1">
        <v>0.85497339579957499</v>
      </c>
      <c r="J170" s="1">
        <v>0.45459155994101902</v>
      </c>
      <c r="K170" s="1">
        <v>0.47209032903498899</v>
      </c>
      <c r="L170" s="1">
        <v>0.720606941406846</v>
      </c>
      <c r="M170" s="1">
        <v>0.64604395696789096</v>
      </c>
      <c r="N170" s="1">
        <v>1.7469520390406801</v>
      </c>
      <c r="O170" s="1">
        <v>1.4862575339455799</v>
      </c>
      <c r="P170" s="1">
        <v>2.5690635448750001</v>
      </c>
      <c r="Q170" s="1">
        <v>5.1896475417798002E-2</v>
      </c>
      <c r="R170" s="1">
        <v>-1.3072393401664399</v>
      </c>
      <c r="S170">
        <v>3</v>
      </c>
      <c r="T170">
        <v>1</v>
      </c>
    </row>
    <row r="171" spans="1:20" x14ac:dyDescent="0.2">
      <c r="A171" t="s">
        <v>1998</v>
      </c>
      <c r="B171" t="s">
        <v>1999</v>
      </c>
      <c r="C171" t="s">
        <v>2000</v>
      </c>
      <c r="D171" s="1">
        <v>-0.61899434416251398</v>
      </c>
      <c r="E171" s="1">
        <v>-0.190812274319693</v>
      </c>
      <c r="F171" s="1">
        <v>-0.76179850666014104</v>
      </c>
      <c r="G171" s="1">
        <v>0.88272425728835302</v>
      </c>
      <c r="H171" s="1">
        <v>-0.66272619686068002</v>
      </c>
      <c r="I171" s="1">
        <v>1.57877376052229</v>
      </c>
      <c r="J171" s="1">
        <v>3.1256168450160402</v>
      </c>
      <c r="K171" s="1">
        <v>-0.49095104851135601</v>
      </c>
      <c r="L171" s="1">
        <v>5.7896539458268503E-2</v>
      </c>
      <c r="M171" s="1">
        <v>1.88937493390179</v>
      </c>
      <c r="N171" s="1">
        <v>-1.04736559995364</v>
      </c>
      <c r="O171" s="1">
        <v>-5.6651371804634802E-2</v>
      </c>
      <c r="P171" s="1">
        <v>0.74650462397297002</v>
      </c>
      <c r="Q171" s="1">
        <v>0.274320030995441</v>
      </c>
      <c r="R171" s="1">
        <v>0.49165386469182298</v>
      </c>
      <c r="S171">
        <v>3</v>
      </c>
      <c r="T171">
        <v>1</v>
      </c>
    </row>
    <row r="172" spans="1:20" x14ac:dyDescent="0.2">
      <c r="A172" t="s">
        <v>2001</v>
      </c>
      <c r="B172" t="s">
        <v>2002</v>
      </c>
      <c r="C172" t="s">
        <v>2003</v>
      </c>
      <c r="D172" s="1">
        <v>1.04848405637001</v>
      </c>
      <c r="E172" s="1">
        <v>0.80549740346162901</v>
      </c>
      <c r="F172" s="1">
        <v>0.682289782229204</v>
      </c>
      <c r="G172" s="1"/>
      <c r="H172" s="1"/>
      <c r="I172" s="1"/>
      <c r="J172" s="1">
        <v>1.78178047558696</v>
      </c>
      <c r="K172" s="1">
        <v>0.21528899091192899</v>
      </c>
      <c r="L172" s="1">
        <v>1.0674158105798199</v>
      </c>
      <c r="M172" s="1">
        <v>0.74092399130558095</v>
      </c>
      <c r="N172" s="1">
        <v>-2.2827346199523002</v>
      </c>
      <c r="O172" s="1">
        <v>-0.73207161017306699</v>
      </c>
      <c r="P172" s="1">
        <v>0.25985175898617502</v>
      </c>
      <c r="Q172" s="1">
        <v>0.28473877118889601</v>
      </c>
      <c r="R172" s="1">
        <v>0.79906749769423302</v>
      </c>
      <c r="S172">
        <v>3</v>
      </c>
      <c r="T172">
        <v>1</v>
      </c>
    </row>
    <row r="173" spans="1:20" x14ac:dyDescent="0.2">
      <c r="A173" t="s">
        <v>2006</v>
      </c>
      <c r="B173" t="s">
        <v>1897</v>
      </c>
      <c r="C173" t="s">
        <v>1896</v>
      </c>
      <c r="D173" s="1">
        <v>-1.09387669647857</v>
      </c>
      <c r="E173" s="1">
        <v>0.24320753858949801</v>
      </c>
      <c r="F173" s="1">
        <v>-0.83930968881074397</v>
      </c>
      <c r="G173" s="1">
        <v>0.47274299553340998</v>
      </c>
      <c r="H173" s="1">
        <v>-4.4572362744642498E-4</v>
      </c>
      <c r="I173" s="1">
        <v>0.438606279698875</v>
      </c>
      <c r="J173" s="1">
        <v>0.50285199378785295</v>
      </c>
      <c r="K173" s="1">
        <v>0.48825580623543702</v>
      </c>
      <c r="L173" s="1">
        <v>0.53158516558504898</v>
      </c>
      <c r="M173" s="1">
        <v>1.0508617683331101</v>
      </c>
      <c r="N173" s="1">
        <v>1.3374239855147101</v>
      </c>
      <c r="O173" s="1">
        <v>0.42519306664895001</v>
      </c>
      <c r="P173" s="1">
        <v>1.40375513037693</v>
      </c>
      <c r="Q173" s="1">
        <v>0.69325272987779196</v>
      </c>
      <c r="R173" s="1">
        <v>-0.17565353881305601</v>
      </c>
      <c r="S173">
        <v>3</v>
      </c>
      <c r="T173">
        <v>1</v>
      </c>
    </row>
    <row r="174" spans="1:20" x14ac:dyDescent="0.2">
      <c r="A174" t="s">
        <v>2007</v>
      </c>
      <c r="B174" t="s">
        <v>1217</v>
      </c>
      <c r="C174" t="s">
        <v>1216</v>
      </c>
      <c r="D174" s="1">
        <v>-0.26930825779138201</v>
      </c>
      <c r="E174" s="1">
        <v>0.43219118996054401</v>
      </c>
      <c r="F174" s="1">
        <v>0.13636556007686201</v>
      </c>
      <c r="G174" s="1">
        <v>3.0086925812726002E-2</v>
      </c>
      <c r="H174" s="1">
        <v>-1.55628141724879</v>
      </c>
      <c r="I174" s="1">
        <v>-0.20891969550946399</v>
      </c>
      <c r="J174" s="1">
        <v>1.2496569546617899</v>
      </c>
      <c r="K174" s="1">
        <v>0.23051322363599799</v>
      </c>
      <c r="L174" s="1">
        <v>0.48663252568186599</v>
      </c>
      <c r="M174" s="1">
        <v>0.617145986825409</v>
      </c>
      <c r="N174" s="1">
        <v>1.2473385062854601</v>
      </c>
      <c r="O174" s="1">
        <v>-0.30355843856921</v>
      </c>
      <c r="P174" s="1">
        <v>1.5858688724202901</v>
      </c>
      <c r="Q174" s="1">
        <v>0.75679766791492498</v>
      </c>
      <c r="R174" s="1">
        <v>-0.89617585001340205</v>
      </c>
      <c r="S174">
        <v>3</v>
      </c>
      <c r="T174">
        <v>1</v>
      </c>
    </row>
    <row r="175" spans="1:20" x14ac:dyDescent="0.2">
      <c r="A175" t="s">
        <v>2008</v>
      </c>
      <c r="B175" t="s">
        <v>995</v>
      </c>
      <c r="C175" t="s">
        <v>994</v>
      </c>
      <c r="D175" s="1">
        <v>-6.5153806078199594E-2</v>
      </c>
      <c r="E175" s="1">
        <v>-0.21621849438044499</v>
      </c>
      <c r="F175" s="1">
        <v>-0.233440795428869</v>
      </c>
      <c r="G175" s="1">
        <v>0.90716499079896595</v>
      </c>
      <c r="H175" s="1">
        <v>-1.6237989343566901</v>
      </c>
      <c r="I175" s="1">
        <v>-0.64436681836570098</v>
      </c>
      <c r="J175" s="1">
        <v>-9.1710888317338493E-3</v>
      </c>
      <c r="K175" s="1">
        <v>4.3268972145421199E-2</v>
      </c>
      <c r="L175" s="1">
        <v>5.23988601193702E-2</v>
      </c>
      <c r="M175" s="1">
        <v>-6.9653427544223503E-2</v>
      </c>
      <c r="N175" s="1">
        <v>1.26367474492761</v>
      </c>
      <c r="O175" s="1">
        <v>1.8027193739747001</v>
      </c>
      <c r="P175" s="1">
        <v>2.82866036235326</v>
      </c>
      <c r="Q175" s="1">
        <v>0.79591721813851601</v>
      </c>
      <c r="R175" s="1">
        <v>-0.98539291235200799</v>
      </c>
      <c r="S175">
        <v>3</v>
      </c>
      <c r="T175">
        <v>1</v>
      </c>
    </row>
    <row r="176" spans="1:20" x14ac:dyDescent="0.2">
      <c r="A176" t="s">
        <v>2009</v>
      </c>
      <c r="B176" t="s">
        <v>288</v>
      </c>
      <c r="C176" t="s">
        <v>287</v>
      </c>
      <c r="D176" s="1">
        <v>-0.37009598191997001</v>
      </c>
      <c r="E176" s="1">
        <v>-1.6425948139931099</v>
      </c>
      <c r="F176" s="1">
        <v>0.52928488545201702</v>
      </c>
      <c r="G176" s="1">
        <v>0.16874561101659899</v>
      </c>
      <c r="H176" s="1">
        <v>0.18743139933046199</v>
      </c>
      <c r="I176" s="1">
        <v>0.213838542892549</v>
      </c>
      <c r="J176" s="1">
        <v>0.44227869261200797</v>
      </c>
      <c r="K176" s="1">
        <v>2.09468133365493E-2</v>
      </c>
      <c r="L176" s="1">
        <v>-0.115028110139623</v>
      </c>
      <c r="M176" s="1">
        <v>0.38416649725667901</v>
      </c>
      <c r="N176" s="1">
        <v>1.13019778250005</v>
      </c>
      <c r="O176" s="1">
        <v>-6.60309628823397E-2</v>
      </c>
      <c r="P176" s="1">
        <v>0.95316563125317699</v>
      </c>
      <c r="Q176" s="1">
        <v>1.3015552843762801</v>
      </c>
      <c r="R176" s="1">
        <v>1.6551629137077899</v>
      </c>
      <c r="S176">
        <v>3</v>
      </c>
      <c r="T176">
        <v>1</v>
      </c>
    </row>
    <row r="177" spans="1:20" x14ac:dyDescent="0.2">
      <c r="A177" t="s">
        <v>2012</v>
      </c>
      <c r="B177" t="s">
        <v>2013</v>
      </c>
      <c r="C177" t="s">
        <v>2014</v>
      </c>
      <c r="D177" s="1">
        <v>-1.12917605286918E-2</v>
      </c>
      <c r="E177" s="1">
        <v>0.30976393487964499</v>
      </c>
      <c r="F177" s="1">
        <v>4.1575224737631603E-2</v>
      </c>
      <c r="G177" s="1">
        <v>0.103408171728898</v>
      </c>
      <c r="H177" s="1">
        <v>0.84319481619296899</v>
      </c>
      <c r="I177" s="1">
        <v>-1.3069007605917899</v>
      </c>
      <c r="J177" s="1">
        <v>1.3767192906816801</v>
      </c>
      <c r="K177" s="1">
        <v>0.35464284104007099</v>
      </c>
      <c r="L177" s="1">
        <v>-9.58995250440767E-2</v>
      </c>
      <c r="M177" s="1">
        <v>0.80862459888867699</v>
      </c>
      <c r="N177" s="1">
        <v>-0.62136794936789097</v>
      </c>
      <c r="O177" s="1">
        <v>0.82373648965914104</v>
      </c>
      <c r="P177" s="1">
        <v>0.35401511020674598</v>
      </c>
      <c r="Q177" s="1">
        <v>1.46773798103216</v>
      </c>
      <c r="R177" s="1">
        <v>1.07806038520373</v>
      </c>
      <c r="S177">
        <v>3</v>
      </c>
      <c r="T177">
        <v>1</v>
      </c>
    </row>
    <row r="178" spans="1:20" x14ac:dyDescent="0.2">
      <c r="A178" t="s">
        <v>2017</v>
      </c>
      <c r="B178" t="s">
        <v>2018</v>
      </c>
      <c r="C178" t="s">
        <v>2019</v>
      </c>
      <c r="D178" s="1">
        <v>0.161329567436618</v>
      </c>
      <c r="E178" s="1">
        <v>0.82166273363029796</v>
      </c>
      <c r="F178" s="1">
        <v>0.34657587033941301</v>
      </c>
      <c r="G178" s="1">
        <v>0.61117137265686605</v>
      </c>
      <c r="H178" s="1">
        <v>-1.0392864185214199</v>
      </c>
      <c r="I178" s="1">
        <v>-0.18199082465542299</v>
      </c>
      <c r="J178" s="1">
        <v>0.50361704977609401</v>
      </c>
      <c r="K178" s="1">
        <v>0.269829731764202</v>
      </c>
      <c r="L178" s="1">
        <v>1.0880476363878699</v>
      </c>
      <c r="M178" s="1">
        <v>0.82260265470462601</v>
      </c>
      <c r="N178" s="1">
        <v>0.79891832562996001</v>
      </c>
      <c r="O178" s="1">
        <v>0.23262509402368001</v>
      </c>
      <c r="P178" s="1">
        <v>1.14502496862279</v>
      </c>
      <c r="Q178" s="1">
        <v>1.96298689475299</v>
      </c>
      <c r="R178" s="1">
        <v>0.59433573593267397</v>
      </c>
      <c r="S178">
        <v>3</v>
      </c>
      <c r="T178">
        <v>1</v>
      </c>
    </row>
    <row r="179" spans="1:20" x14ac:dyDescent="0.2">
      <c r="A179" t="s">
        <v>2020</v>
      </c>
      <c r="B179" t="s">
        <v>2021</v>
      </c>
      <c r="C179" t="s">
        <v>2022</v>
      </c>
      <c r="D179" s="1"/>
      <c r="E179" s="1"/>
      <c r="F179" s="1"/>
      <c r="G179" s="1"/>
      <c r="H179" s="1"/>
      <c r="I179" s="1"/>
      <c r="J179" s="1">
        <v>0.63897736557886997</v>
      </c>
      <c r="K179" s="1">
        <v>1.2792274250696201</v>
      </c>
      <c r="L179" s="1">
        <v>1.4575622390569201</v>
      </c>
      <c r="M179" s="1">
        <v>0.73710129472427599</v>
      </c>
      <c r="N179" s="1"/>
      <c r="O179" s="1"/>
      <c r="P179" s="1"/>
      <c r="Q179" s="1">
        <v>2.0102095515356</v>
      </c>
      <c r="R179" s="1">
        <v>-1.22218796191563</v>
      </c>
      <c r="S179">
        <v>3</v>
      </c>
      <c r="T179">
        <v>1</v>
      </c>
    </row>
    <row r="180" spans="1:20" x14ac:dyDescent="0.2">
      <c r="A180" t="s">
        <v>2025</v>
      </c>
      <c r="B180" t="s">
        <v>711</v>
      </c>
      <c r="C180" t="s">
        <v>710</v>
      </c>
      <c r="D180" s="1">
        <v>-0.400054618136089</v>
      </c>
      <c r="E180" s="1">
        <v>0.90316825091514197</v>
      </c>
      <c r="F180" s="1">
        <v>0.327104968052217</v>
      </c>
      <c r="G180" s="1">
        <v>0.27163871176340998</v>
      </c>
      <c r="H180" s="1">
        <v>0.41470930185062399</v>
      </c>
      <c r="I180" s="1">
        <v>-3.21993854981509E-2</v>
      </c>
      <c r="J180" s="1">
        <v>1.7943532489321501</v>
      </c>
      <c r="K180" s="1">
        <v>0.222886589061282</v>
      </c>
      <c r="L180" s="1">
        <v>0.53611152696179498</v>
      </c>
      <c r="M180" s="1">
        <v>0.35333072645243502</v>
      </c>
      <c r="N180" s="1">
        <v>-1.27267877767936</v>
      </c>
      <c r="O180" s="1">
        <v>-0.92681068258064603</v>
      </c>
      <c r="P180" s="1">
        <v>0.348045753755725</v>
      </c>
      <c r="Q180" s="1">
        <v>2.8512393311611302</v>
      </c>
      <c r="R180" s="1">
        <v>1.43060300643771</v>
      </c>
      <c r="S180">
        <v>3</v>
      </c>
      <c r="T180">
        <v>1</v>
      </c>
    </row>
    <row r="181" spans="1:20" x14ac:dyDescent="0.2">
      <c r="A181" t="s">
        <v>2026</v>
      </c>
      <c r="B181" t="s">
        <v>380</v>
      </c>
      <c r="C181" t="s">
        <v>379</v>
      </c>
      <c r="D181" s="1">
        <v>3.02271400151026</v>
      </c>
      <c r="E181" s="1">
        <v>1.32523050788019</v>
      </c>
      <c r="F181" s="1">
        <v>2.0569860136215801</v>
      </c>
      <c r="G181" s="1">
        <v>0.20614556140896201</v>
      </c>
      <c r="H181" s="1">
        <v>0.31603760333296699</v>
      </c>
      <c r="I181" s="1">
        <v>-0.42988613665374498</v>
      </c>
      <c r="J181" s="1">
        <v>-7.1801423882407206E-2</v>
      </c>
      <c r="K181" s="1">
        <v>-0.26150094380392602</v>
      </c>
      <c r="L181" s="1">
        <v>0.77803128837007296</v>
      </c>
      <c r="M181" s="1">
        <v>0.358075287710236</v>
      </c>
      <c r="N181" s="1">
        <v>-1.1939549446292099</v>
      </c>
      <c r="O181" s="1">
        <v>-0.25585208450396901</v>
      </c>
      <c r="P181" s="1">
        <v>0.61531515154304794</v>
      </c>
      <c r="Q181" s="1"/>
      <c r="R181" s="1"/>
      <c r="S181">
        <v>3</v>
      </c>
      <c r="T181">
        <v>1</v>
      </c>
    </row>
    <row r="182" spans="1:20" x14ac:dyDescent="0.2">
      <c r="A182" t="s">
        <v>2027</v>
      </c>
      <c r="B182" t="s">
        <v>1815</v>
      </c>
      <c r="C182" t="s">
        <v>1814</v>
      </c>
      <c r="D182" s="1"/>
      <c r="E182" s="1"/>
      <c r="F182" s="1"/>
      <c r="G182" s="1"/>
      <c r="H182" s="1"/>
      <c r="I182" s="1"/>
      <c r="J182" s="1">
        <v>2.4598587182644298</v>
      </c>
      <c r="K182" s="1">
        <v>0.73134583959789801</v>
      </c>
      <c r="L182" s="1">
        <v>1.0937712821253001</v>
      </c>
      <c r="M182" s="1">
        <v>1.9273481536177</v>
      </c>
      <c r="N182" s="1">
        <v>0</v>
      </c>
      <c r="O182" s="1">
        <v>-3.06482471524295</v>
      </c>
      <c r="P182" s="1">
        <v>-0.40293143710394602</v>
      </c>
      <c r="Q182" s="1"/>
      <c r="R182" s="1"/>
      <c r="S182">
        <v>3</v>
      </c>
      <c r="T182">
        <v>1</v>
      </c>
    </row>
    <row r="183" spans="1:20" x14ac:dyDescent="0.2">
      <c r="A183" t="s">
        <v>2028</v>
      </c>
      <c r="B183" t="s">
        <v>1824</v>
      </c>
      <c r="C183" t="s">
        <v>1823</v>
      </c>
      <c r="D183" s="1">
        <v>0.78068543917165301</v>
      </c>
      <c r="E183" s="1">
        <v>0.83158227109609795</v>
      </c>
      <c r="F183" s="1">
        <v>-0.10409092709685699</v>
      </c>
      <c r="G183" s="1">
        <v>0</v>
      </c>
      <c r="H183" s="1">
        <v>-3.0427594853322</v>
      </c>
      <c r="I183" s="1">
        <v>3.2009816057597999E-2</v>
      </c>
      <c r="J183" s="1">
        <v>1.9411319732691801</v>
      </c>
      <c r="K183" s="1">
        <v>0.302141823739978</v>
      </c>
      <c r="L183" s="1">
        <v>1.14298019410833</v>
      </c>
      <c r="M183" s="1">
        <v>-0.74871526148976797</v>
      </c>
      <c r="N183" s="1">
        <v>0.91558460892488003</v>
      </c>
      <c r="O183" s="1">
        <v>1.88835394178464</v>
      </c>
      <c r="P183" s="1">
        <v>-0.84934448674824603</v>
      </c>
      <c r="Q183" s="1"/>
      <c r="R183" s="1"/>
      <c r="S183">
        <v>3</v>
      </c>
      <c r="T183">
        <v>1</v>
      </c>
    </row>
    <row r="184" spans="1:20" x14ac:dyDescent="0.2">
      <c r="A184" t="s">
        <v>2031</v>
      </c>
      <c r="B184" t="s">
        <v>1894</v>
      </c>
      <c r="C184" t="s">
        <v>1893</v>
      </c>
      <c r="D184" s="1">
        <v>-0.62413131170541802</v>
      </c>
      <c r="E184" s="1">
        <v>-0.87005613751288102</v>
      </c>
      <c r="F184" s="1">
        <v>-1.3909502694929701</v>
      </c>
      <c r="G184" s="1">
        <v>0.62070099360797404</v>
      </c>
      <c r="H184" s="1">
        <v>-0.157465929959164</v>
      </c>
      <c r="I184" s="1">
        <v>9.9635739105358598E-2</v>
      </c>
      <c r="J184" s="1">
        <v>0.44504823040886299</v>
      </c>
      <c r="K184" s="1">
        <v>0.22941185272145001</v>
      </c>
      <c r="L184" s="1">
        <v>0.77838754151868195</v>
      </c>
      <c r="M184" s="1">
        <v>0.211691307253452</v>
      </c>
      <c r="N184" s="1">
        <v>2.7322364155704899</v>
      </c>
      <c r="O184" s="1">
        <v>2.0679672317310702</v>
      </c>
      <c r="P184" s="1">
        <v>1.15562913026078</v>
      </c>
      <c r="Q184" s="1"/>
      <c r="R184" s="1"/>
      <c r="S184">
        <v>3</v>
      </c>
      <c r="T184">
        <v>1</v>
      </c>
    </row>
    <row r="185" spans="1:20" x14ac:dyDescent="0.2">
      <c r="A185" t="s">
        <v>207</v>
      </c>
      <c r="B185" t="s">
        <v>208</v>
      </c>
      <c r="C185" t="s">
        <v>209</v>
      </c>
      <c r="D185" s="1">
        <v>-0.50771418360151899</v>
      </c>
      <c r="E185" s="1">
        <v>1.47073177384978</v>
      </c>
      <c r="F185" s="1">
        <v>1.1973598376063299</v>
      </c>
      <c r="G185" s="1">
        <v>1.4248984099087101</v>
      </c>
      <c r="H185" s="1">
        <v>0.99618511178706404</v>
      </c>
      <c r="I185" s="1">
        <v>0.71612548170806001</v>
      </c>
      <c r="J185" s="1">
        <v>-0.35933280406176898</v>
      </c>
      <c r="K185" s="1">
        <v>-0.91857477816009603</v>
      </c>
      <c r="L185" s="1">
        <v>-9.9815178287326306E-2</v>
      </c>
      <c r="M185" s="1">
        <v>1.2958274403211701E-2</v>
      </c>
      <c r="N185" s="1">
        <v>0.69564231477671101</v>
      </c>
      <c r="O185" s="1">
        <v>0.21246373049141401</v>
      </c>
      <c r="P185" s="1">
        <v>0.452143919169956</v>
      </c>
      <c r="Q185" s="1">
        <v>-0.99199433336725895</v>
      </c>
      <c r="R185" s="1">
        <v>-0.39833172388454002</v>
      </c>
      <c r="S185">
        <v>3</v>
      </c>
      <c r="T185">
        <v>0</v>
      </c>
    </row>
    <row r="186" spans="1:20" x14ac:dyDescent="0.2">
      <c r="A186" t="s">
        <v>212</v>
      </c>
      <c r="B186" t="s">
        <v>196</v>
      </c>
      <c r="C186" t="s">
        <v>195</v>
      </c>
      <c r="D186" s="1">
        <v>-0.67404850685768203</v>
      </c>
      <c r="E186" s="1">
        <v>0.55643076468659203</v>
      </c>
      <c r="F186" s="1">
        <v>-0.37095985903810402</v>
      </c>
      <c r="G186" s="1">
        <v>0.42954770601429298</v>
      </c>
      <c r="H186" s="1">
        <v>1.38035351207271</v>
      </c>
      <c r="I186" s="1">
        <v>0.67881626932023498</v>
      </c>
      <c r="J186" s="1">
        <v>0.84033635120103101</v>
      </c>
      <c r="K186" s="1">
        <v>1.3674090958787899</v>
      </c>
      <c r="L186" s="1">
        <v>0.85506197677935103</v>
      </c>
      <c r="M186" s="1">
        <v>1.21213993762214</v>
      </c>
      <c r="N186" s="1">
        <v>6.98827460761242E-2</v>
      </c>
      <c r="O186" s="1">
        <v>0.44432860066003499</v>
      </c>
      <c r="P186" s="1">
        <v>0.25625910705863197</v>
      </c>
      <c r="Q186" s="1">
        <v>-0.82682891659774005</v>
      </c>
      <c r="R186" s="1">
        <v>-0.45167304047458801</v>
      </c>
      <c r="S186">
        <v>3</v>
      </c>
      <c r="T186">
        <v>0</v>
      </c>
    </row>
    <row r="187" spans="1:20" x14ac:dyDescent="0.2">
      <c r="A187" t="s">
        <v>215</v>
      </c>
      <c r="B187" t="s">
        <v>216</v>
      </c>
      <c r="C187" t="s">
        <v>217</v>
      </c>
      <c r="D187" s="1">
        <v>-0.76637499896490002</v>
      </c>
      <c r="E187" s="1">
        <v>-0.104728407530971</v>
      </c>
      <c r="F187" s="1">
        <v>-0.25662991699618398</v>
      </c>
      <c r="G187" s="1">
        <v>0.52960783337641404</v>
      </c>
      <c r="H187" s="1">
        <v>-0.20751407028497401</v>
      </c>
      <c r="I187" s="1">
        <v>1.0760831399888</v>
      </c>
      <c r="J187" s="1">
        <v>1.04428381378659</v>
      </c>
      <c r="K187" s="1">
        <v>-0.27904522479910499</v>
      </c>
      <c r="L187" s="1">
        <v>0.402414960418845</v>
      </c>
      <c r="M187" s="1">
        <v>0.18311874676859299</v>
      </c>
      <c r="N187" s="1">
        <v>0.37867262185092498</v>
      </c>
      <c r="O187" s="1">
        <v>-0.66802918972474401</v>
      </c>
      <c r="P187" s="1">
        <v>1.77729604506637</v>
      </c>
      <c r="Q187" s="1">
        <v>-0.50557967641416401</v>
      </c>
      <c r="R187" s="1">
        <v>-0.83770432447478105</v>
      </c>
      <c r="S187">
        <v>3</v>
      </c>
      <c r="T187">
        <v>0</v>
      </c>
    </row>
    <row r="188" spans="1:20" x14ac:dyDescent="0.2">
      <c r="A188" t="s">
        <v>220</v>
      </c>
      <c r="B188" t="s">
        <v>221</v>
      </c>
      <c r="C188" t="s">
        <v>222</v>
      </c>
      <c r="D188" s="1">
        <v>-0.28152651060206602</v>
      </c>
      <c r="E188" s="1">
        <v>3.2400315129423297E-2</v>
      </c>
      <c r="F188" s="1">
        <v>-0.44740105098686</v>
      </c>
      <c r="G188" s="1">
        <v>1.8153400138812199</v>
      </c>
      <c r="H188" s="1">
        <v>1.23193487812068</v>
      </c>
      <c r="I188" s="1">
        <v>0.89015811719030002</v>
      </c>
      <c r="J188" s="1">
        <v>0.27936728005482298</v>
      </c>
      <c r="K188" s="1">
        <v>0.60482906504454004</v>
      </c>
      <c r="L188" s="1">
        <v>0.33996520043643502</v>
      </c>
      <c r="M188" s="1">
        <v>0.79114547884417696</v>
      </c>
      <c r="N188" s="1">
        <v>-0.84971820419581401</v>
      </c>
      <c r="O188" s="1">
        <v>-0.30866568726696197</v>
      </c>
      <c r="P188" s="1">
        <v>0.673010725846659</v>
      </c>
      <c r="Q188" s="1">
        <v>-0.498428054825996</v>
      </c>
      <c r="R188" s="1">
        <v>1.9712602417001801</v>
      </c>
      <c r="S188">
        <v>3</v>
      </c>
      <c r="T188">
        <v>0</v>
      </c>
    </row>
    <row r="189" spans="1:20" x14ac:dyDescent="0.2">
      <c r="A189" t="s">
        <v>223</v>
      </c>
      <c r="B189" t="s">
        <v>224</v>
      </c>
      <c r="C189" t="s">
        <v>225</v>
      </c>
      <c r="D189" s="1">
        <v>-0.24606985261352199</v>
      </c>
      <c r="E189" s="1">
        <v>0.47263571159385998</v>
      </c>
      <c r="F189" s="1">
        <v>-0.483795901136158</v>
      </c>
      <c r="G189" s="1">
        <v>0.468580628717502</v>
      </c>
      <c r="H189" s="1">
        <v>0.18856035769990601</v>
      </c>
      <c r="I189" s="1">
        <v>0.10168981291498699</v>
      </c>
      <c r="J189" s="1">
        <v>0.582440265624525</v>
      </c>
      <c r="K189" s="1">
        <v>1.10697133973565</v>
      </c>
      <c r="L189" s="1">
        <v>0.64228010543003899</v>
      </c>
      <c r="M189" s="1">
        <v>0.41329367367205799</v>
      </c>
      <c r="N189" s="1">
        <v>0.964242189372298</v>
      </c>
      <c r="O189" s="1">
        <v>1.48841970633358</v>
      </c>
      <c r="P189" s="1">
        <v>1.88463314428968</v>
      </c>
      <c r="Q189" s="1">
        <v>-0.47735142630612998</v>
      </c>
      <c r="R189" s="1">
        <v>-0.22941051598245299</v>
      </c>
      <c r="S189">
        <v>3</v>
      </c>
      <c r="T189">
        <v>0</v>
      </c>
    </row>
    <row r="190" spans="1:20" x14ac:dyDescent="0.2">
      <c r="A190" t="s">
        <v>228</v>
      </c>
      <c r="B190" t="s">
        <v>229</v>
      </c>
      <c r="C190" t="s">
        <v>230</v>
      </c>
      <c r="D190" s="1">
        <v>-0.244120589508485</v>
      </c>
      <c r="E190" s="1">
        <v>-0.87151975727187203</v>
      </c>
      <c r="F190" s="1">
        <v>-9.2282937570442203E-2</v>
      </c>
      <c r="G190" s="1">
        <v>-8.1078459095028907E-2</v>
      </c>
      <c r="H190" s="1">
        <v>-0.46533287305355397</v>
      </c>
      <c r="I190" s="1">
        <v>0.83520614312998598</v>
      </c>
      <c r="J190" s="1">
        <v>1.67843797208612</v>
      </c>
      <c r="K190" s="1">
        <v>-0.65007541214596298</v>
      </c>
      <c r="L190" s="1">
        <v>1.6360473878256701</v>
      </c>
      <c r="M190" s="1">
        <v>1.1238176276602001</v>
      </c>
      <c r="N190" s="1">
        <v>-0.64565546185520195</v>
      </c>
      <c r="O190" s="1">
        <v>0.33368026308422399</v>
      </c>
      <c r="P190" s="1">
        <v>0.23846709632473501</v>
      </c>
      <c r="Q190" s="1">
        <v>-0.436654479440379</v>
      </c>
      <c r="R190" s="1">
        <v>-0.84337595654007602</v>
      </c>
      <c r="S190">
        <v>3</v>
      </c>
      <c r="T190">
        <v>0</v>
      </c>
    </row>
    <row r="191" spans="1:20" x14ac:dyDescent="0.2">
      <c r="A191" t="s">
        <v>231</v>
      </c>
      <c r="B191" t="s">
        <v>232</v>
      </c>
      <c r="C191" t="s">
        <v>233</v>
      </c>
      <c r="D191" s="1">
        <v>0.18167838115631799</v>
      </c>
      <c r="E191" s="1">
        <v>0.72249375903951296</v>
      </c>
      <c r="F191" s="1">
        <v>-0.60246112188479595</v>
      </c>
      <c r="G191" s="1">
        <v>-0.13368389572169201</v>
      </c>
      <c r="H191" s="1">
        <v>0.49875052247863799</v>
      </c>
      <c r="I191" s="1">
        <v>0.499838215890344</v>
      </c>
      <c r="J191" s="1">
        <v>2.6173902217726601</v>
      </c>
      <c r="K191" s="1">
        <v>-0.19549864260923699</v>
      </c>
      <c r="L191" s="1">
        <v>1.08218958909107</v>
      </c>
      <c r="M191" s="1">
        <v>1.7695648696453199</v>
      </c>
      <c r="N191" s="1">
        <v>-0.39040405382780802</v>
      </c>
      <c r="O191" s="1">
        <v>-2.0219499438921699E-2</v>
      </c>
      <c r="P191" s="1">
        <v>-0.26797714437792303</v>
      </c>
      <c r="Q191" s="1">
        <v>-0.35608885926647399</v>
      </c>
      <c r="R191" s="1">
        <v>-0.42104295810880199</v>
      </c>
      <c r="S191">
        <v>3</v>
      </c>
      <c r="T191">
        <v>0</v>
      </c>
    </row>
    <row r="192" spans="1:20" x14ac:dyDescent="0.2">
      <c r="A192" t="s">
        <v>236</v>
      </c>
      <c r="B192" t="s">
        <v>237</v>
      </c>
      <c r="C192" t="s">
        <v>238</v>
      </c>
      <c r="D192" s="1">
        <v>-0.113832826461816</v>
      </c>
      <c r="E192" s="1">
        <v>1.0811811645995899</v>
      </c>
      <c r="F192" s="1">
        <v>0.29967759497512603</v>
      </c>
      <c r="G192" s="1">
        <v>9.2921203389978904E-2</v>
      </c>
      <c r="H192" s="1">
        <v>-8.5717154022988504E-2</v>
      </c>
      <c r="I192" s="1">
        <v>9.2595184826321703E-2</v>
      </c>
      <c r="J192" s="1">
        <v>1.7569132220908501</v>
      </c>
      <c r="K192" s="1">
        <v>-0.20002207644859701</v>
      </c>
      <c r="L192" s="1">
        <v>-5.2689291706465698E-2</v>
      </c>
      <c r="M192" s="1">
        <v>0.95807405825974601</v>
      </c>
      <c r="N192" s="1">
        <v>-0.78704360835246101</v>
      </c>
      <c r="O192" s="1">
        <v>-0.11900421854500801</v>
      </c>
      <c r="P192" s="1">
        <v>1.3385217407179</v>
      </c>
      <c r="Q192" s="1">
        <v>-0.29548596497587598</v>
      </c>
      <c r="R192" s="1">
        <v>0.54705529489488602</v>
      </c>
      <c r="S192">
        <v>3</v>
      </c>
      <c r="T192">
        <v>0</v>
      </c>
    </row>
    <row r="193" spans="1:20" x14ac:dyDescent="0.2">
      <c r="A193" t="s">
        <v>241</v>
      </c>
      <c r="B193" t="s">
        <v>242</v>
      </c>
      <c r="C193" t="s">
        <v>243</v>
      </c>
      <c r="D193" s="1">
        <v>-0.54534512554087999</v>
      </c>
      <c r="E193" s="1">
        <v>0.70656901818561502</v>
      </c>
      <c r="F193" s="1">
        <v>-0.274375662518204</v>
      </c>
      <c r="G193" s="1">
        <v>0.456132497824845</v>
      </c>
      <c r="H193" s="1">
        <v>3.8100323308424097E-2</v>
      </c>
      <c r="I193" s="1">
        <v>0.23406374898113899</v>
      </c>
      <c r="J193" s="1">
        <v>0.64072440066815495</v>
      </c>
      <c r="K193" s="1">
        <v>0.38058127193833802</v>
      </c>
      <c r="L193" s="1">
        <v>0.20857830949582301</v>
      </c>
      <c r="M193" s="1">
        <v>5.5879017715333101E-2</v>
      </c>
      <c r="N193" s="1">
        <v>1.30943664309248</v>
      </c>
      <c r="O193" s="1">
        <v>1.2051495584535099</v>
      </c>
      <c r="P193" s="1">
        <v>1.4264729484616301</v>
      </c>
      <c r="Q193" s="1">
        <v>-0.19708043424417901</v>
      </c>
      <c r="R193" s="1">
        <v>-0.102566940325082</v>
      </c>
      <c r="S193">
        <v>3</v>
      </c>
      <c r="T193">
        <v>0</v>
      </c>
    </row>
    <row r="194" spans="1:20" x14ac:dyDescent="0.2">
      <c r="A194" t="s">
        <v>246</v>
      </c>
      <c r="B194" t="s">
        <v>247</v>
      </c>
      <c r="C194" t="s">
        <v>248</v>
      </c>
      <c r="D194" s="1">
        <v>-2.01817092297665E-2</v>
      </c>
      <c r="E194" s="1">
        <v>0.83371631681755498</v>
      </c>
      <c r="F194" s="1">
        <v>-0.88807470130728305</v>
      </c>
      <c r="G194" s="1">
        <v>0.80521421777976399</v>
      </c>
      <c r="H194" s="1">
        <v>0.81675432680879301</v>
      </c>
      <c r="I194" s="1">
        <v>1.3399460563399099</v>
      </c>
      <c r="J194" s="1">
        <v>0.70035603404458802</v>
      </c>
      <c r="K194" s="1">
        <v>1.1440824173441999</v>
      </c>
      <c r="L194" s="1">
        <v>0.67963625251455995</v>
      </c>
      <c r="M194" s="1">
        <v>0.65951301966412001</v>
      </c>
      <c r="N194" s="1">
        <v>7.3475226881643499E-2</v>
      </c>
      <c r="O194" s="1">
        <v>0.37406130353912798</v>
      </c>
      <c r="P194" s="1">
        <v>1.0018771074071799</v>
      </c>
      <c r="Q194" s="1">
        <v>-9.9965874034956506E-2</v>
      </c>
      <c r="R194" s="1">
        <v>0.110918589903948</v>
      </c>
      <c r="S194">
        <v>3</v>
      </c>
      <c r="T194">
        <v>0</v>
      </c>
    </row>
    <row r="195" spans="1:20" x14ac:dyDescent="0.2">
      <c r="A195" t="s">
        <v>251</v>
      </c>
      <c r="B195" t="s">
        <v>252</v>
      </c>
      <c r="C195" t="s">
        <v>253</v>
      </c>
      <c r="D195" s="1">
        <v>-0.62769439995937604</v>
      </c>
      <c r="E195" s="1">
        <v>0.38470684608499001</v>
      </c>
      <c r="F195" s="1">
        <v>-2.8547078860831201E-2</v>
      </c>
      <c r="G195" s="1">
        <v>0.75192225268435398</v>
      </c>
      <c r="H195" s="1">
        <v>1.2685536994337201</v>
      </c>
      <c r="I195" s="1">
        <v>3.3170296108240398E-2</v>
      </c>
      <c r="J195" s="1">
        <v>0.47681921368324498</v>
      </c>
      <c r="K195" s="1">
        <v>0.94358293491493905</v>
      </c>
      <c r="L195" s="1">
        <v>0.46838813548478703</v>
      </c>
      <c r="M195" s="1">
        <v>0.35123071225569702</v>
      </c>
      <c r="N195" s="1">
        <v>0.47547651125442703</v>
      </c>
      <c r="O195" s="1">
        <v>1.00548989436595</v>
      </c>
      <c r="P195" s="1">
        <v>1.3149007098163299</v>
      </c>
      <c r="Q195" s="1">
        <v>-3.4964994380228799E-2</v>
      </c>
      <c r="R195" s="1">
        <v>0.58423909920004902</v>
      </c>
      <c r="S195">
        <v>3</v>
      </c>
      <c r="T195">
        <v>0</v>
      </c>
    </row>
    <row r="196" spans="1:20" x14ac:dyDescent="0.2">
      <c r="A196" t="s">
        <v>256</v>
      </c>
      <c r="B196" t="s">
        <v>56</v>
      </c>
      <c r="C196" t="s">
        <v>55</v>
      </c>
      <c r="D196" s="1">
        <v>-0.161790768164917</v>
      </c>
      <c r="E196" s="1">
        <v>3.1445981714253099E-2</v>
      </c>
      <c r="F196" s="1">
        <v>-0.47708845887524398</v>
      </c>
      <c r="G196" s="1">
        <v>1.1089730814608201</v>
      </c>
      <c r="H196" s="1">
        <v>-0.40024813285043198</v>
      </c>
      <c r="I196" s="1">
        <v>0.58037679264614495</v>
      </c>
      <c r="J196" s="1">
        <v>1.01446165709365</v>
      </c>
      <c r="K196" s="1">
        <v>0.94165302631680103</v>
      </c>
      <c r="L196" s="1">
        <v>0.42250271571457898</v>
      </c>
      <c r="M196" s="1">
        <v>1.09864282547838</v>
      </c>
      <c r="N196" s="1">
        <v>0.61067294320408105</v>
      </c>
      <c r="O196" s="1">
        <v>0.113633425052158</v>
      </c>
      <c r="P196" s="1">
        <v>0.51176187521233596</v>
      </c>
      <c r="Q196" s="1">
        <v>-3.3675008395791198E-2</v>
      </c>
      <c r="R196" s="1">
        <v>-0.957949945517234</v>
      </c>
      <c r="S196">
        <v>3</v>
      </c>
      <c r="T196">
        <v>0</v>
      </c>
    </row>
    <row r="197" spans="1:20" x14ac:dyDescent="0.2">
      <c r="A197" t="s">
        <v>259</v>
      </c>
      <c r="B197" t="s">
        <v>260</v>
      </c>
      <c r="C197" t="s">
        <v>261</v>
      </c>
      <c r="D197" s="1">
        <v>1.04622990095113</v>
      </c>
      <c r="E197" s="1">
        <v>0.206627641424593</v>
      </c>
      <c r="F197" s="1">
        <v>0.67727246425056198</v>
      </c>
      <c r="G197" s="1">
        <v>0.73234237985051798</v>
      </c>
      <c r="H197" s="1">
        <v>9.6297904615503901E-2</v>
      </c>
      <c r="I197" s="1">
        <v>0.18277895380462</v>
      </c>
      <c r="J197" s="1">
        <v>0.119313968364576</v>
      </c>
      <c r="K197" s="1">
        <v>0.80078919037648399</v>
      </c>
      <c r="L197" s="1">
        <v>0.88098786368512605</v>
      </c>
      <c r="M197" s="1">
        <v>-9.0896584002306893E-2</v>
      </c>
      <c r="N197" s="1">
        <v>0.21264915299352599</v>
      </c>
      <c r="O197" s="1">
        <v>1.12324525166504</v>
      </c>
      <c r="P197" s="1">
        <v>1.03676543865364</v>
      </c>
      <c r="Q197" s="1">
        <v>-3.3373698547400799E-2</v>
      </c>
      <c r="R197" s="1">
        <v>0.26917497273024599</v>
      </c>
      <c r="S197">
        <v>3</v>
      </c>
      <c r="T197">
        <v>0</v>
      </c>
    </row>
    <row r="198" spans="1:20" x14ac:dyDescent="0.2">
      <c r="A198" t="s">
        <v>264</v>
      </c>
      <c r="B198" t="s">
        <v>265</v>
      </c>
      <c r="C198" t="s">
        <v>266</v>
      </c>
      <c r="D198" s="1">
        <v>-0.60763696497352304</v>
      </c>
      <c r="E198" s="1">
        <v>-0.45380798955830498</v>
      </c>
      <c r="F198" s="1">
        <v>-0.53920935962021599</v>
      </c>
      <c r="G198" s="1">
        <v>0.54831022904536297</v>
      </c>
      <c r="H198" s="1">
        <v>0.51287839572105398</v>
      </c>
      <c r="I198" s="1">
        <v>0.97336235428398699</v>
      </c>
      <c r="J198" s="1">
        <v>0.783245090886593</v>
      </c>
      <c r="K198" s="1">
        <v>0.475708717888497</v>
      </c>
      <c r="L198" s="1">
        <v>1.5220240404494101</v>
      </c>
      <c r="M198" s="1">
        <v>0.88039076401503102</v>
      </c>
      <c r="N198" s="1">
        <v>-6.7966110167741706E-2</v>
      </c>
      <c r="O198" s="1">
        <v>1.20526320440831</v>
      </c>
      <c r="P198" s="1">
        <v>1.44911619336091</v>
      </c>
      <c r="Q198" s="1">
        <v>3.2836147878909101E-2</v>
      </c>
      <c r="R198" s="1">
        <v>6.6982464195389198E-3</v>
      </c>
      <c r="S198">
        <v>3</v>
      </c>
      <c r="T198">
        <v>0</v>
      </c>
    </row>
    <row r="199" spans="1:20" x14ac:dyDescent="0.2">
      <c r="A199" t="s">
        <v>269</v>
      </c>
      <c r="B199" t="s">
        <v>270</v>
      </c>
      <c r="C199" t="s">
        <v>271</v>
      </c>
      <c r="D199" s="1">
        <v>-0.710347553291928</v>
      </c>
      <c r="E199" s="1">
        <v>0.37481124950860301</v>
      </c>
      <c r="F199" s="1">
        <v>-0.23400004607521599</v>
      </c>
      <c r="G199" s="1">
        <v>0.21766515609836501</v>
      </c>
      <c r="H199" s="1">
        <v>-0.89428858079476603</v>
      </c>
      <c r="I199" s="1">
        <v>-7.2006688789755094E-2</v>
      </c>
      <c r="J199" s="1">
        <v>1.1687000124868701</v>
      </c>
      <c r="K199" s="1">
        <v>0.68847969529475705</v>
      </c>
      <c r="L199" s="1">
        <v>0.61424277210240197</v>
      </c>
      <c r="M199" s="1">
        <v>0.29472887028683498</v>
      </c>
      <c r="N199" s="1">
        <v>1.0651303397396701</v>
      </c>
      <c r="O199" s="1">
        <v>0.52573757619002603</v>
      </c>
      <c r="P199" s="1">
        <v>1.38662843078322</v>
      </c>
      <c r="Q199" s="1">
        <v>0.31283012624893403</v>
      </c>
      <c r="R199" s="1">
        <v>-0.43767974162909201</v>
      </c>
      <c r="S199">
        <v>3</v>
      </c>
      <c r="T199">
        <v>0</v>
      </c>
    </row>
    <row r="200" spans="1:20" x14ac:dyDescent="0.2">
      <c r="A200" t="s">
        <v>274</v>
      </c>
      <c r="B200" t="s">
        <v>275</v>
      </c>
      <c r="C200" t="s">
        <v>276</v>
      </c>
      <c r="D200" s="1">
        <v>0.36569319438096198</v>
      </c>
      <c r="E200" s="1">
        <v>0.59547554580092699</v>
      </c>
      <c r="F200" s="1">
        <v>-0.326030346055172</v>
      </c>
      <c r="G200" s="1">
        <v>2.3265780077112299</v>
      </c>
      <c r="H200" s="1">
        <v>0.73064744899950695</v>
      </c>
      <c r="I200" s="1">
        <v>0.39753109181843599</v>
      </c>
      <c r="J200" s="1">
        <v>1.0319222976262901</v>
      </c>
      <c r="K200" s="1">
        <v>1.0724202418177999</v>
      </c>
      <c r="L200" s="1">
        <v>0.74341474190193202</v>
      </c>
      <c r="M200" s="1">
        <v>0.14233070754447699</v>
      </c>
      <c r="N200" s="1">
        <v>-0.230344733994438</v>
      </c>
      <c r="O200" s="1">
        <v>-0.71241594779176098</v>
      </c>
      <c r="P200" s="1">
        <v>7.5816573191996903E-2</v>
      </c>
      <c r="Q200" s="1">
        <v>0.32900637305459302</v>
      </c>
      <c r="R200" s="1">
        <v>-0.65772910447350097</v>
      </c>
      <c r="S200">
        <v>3</v>
      </c>
      <c r="T200">
        <v>0</v>
      </c>
    </row>
    <row r="201" spans="1:20" x14ac:dyDescent="0.2">
      <c r="A201" t="s">
        <v>279</v>
      </c>
      <c r="B201" t="s">
        <v>280</v>
      </c>
      <c r="C201" t="s">
        <v>281</v>
      </c>
      <c r="D201" s="1">
        <v>0.233996322193742</v>
      </c>
      <c r="E201" s="1">
        <v>0.31395454841452303</v>
      </c>
      <c r="F201" s="1">
        <v>0.75218895346911596</v>
      </c>
      <c r="G201" s="1">
        <v>-0.31051473678135</v>
      </c>
      <c r="H201" s="1">
        <v>1.23505176154481</v>
      </c>
      <c r="I201" s="1">
        <v>0.13444970954733801</v>
      </c>
      <c r="J201" s="1">
        <v>-0.54620325784286095</v>
      </c>
      <c r="K201" s="1">
        <v>8.6512107608667899E-2</v>
      </c>
      <c r="L201" s="1">
        <v>0.14377878301288399</v>
      </c>
      <c r="M201" s="1">
        <v>-0.36138799650555598</v>
      </c>
      <c r="N201" s="1">
        <v>1.67674635099946</v>
      </c>
      <c r="O201" s="1">
        <v>1.03924177971466</v>
      </c>
      <c r="P201" s="1">
        <v>0.73111302127998601</v>
      </c>
      <c r="Q201" s="1">
        <v>0.66269046954343602</v>
      </c>
      <c r="R201" s="1">
        <v>-0.30681306873237801</v>
      </c>
      <c r="S201">
        <v>3</v>
      </c>
      <c r="T201">
        <v>0</v>
      </c>
    </row>
    <row r="202" spans="1:20" x14ac:dyDescent="0.2">
      <c r="A202" t="s">
        <v>284</v>
      </c>
      <c r="B202" t="s">
        <v>285</v>
      </c>
      <c r="C202" t="s">
        <v>286</v>
      </c>
      <c r="D202" s="1">
        <v>-0.11364899759748801</v>
      </c>
      <c r="E202" s="1">
        <v>0.63902016845050602</v>
      </c>
      <c r="F202" s="1">
        <v>-0.25967571107166698</v>
      </c>
      <c r="G202" s="1">
        <v>-0.24652674687804399</v>
      </c>
      <c r="H202" s="1">
        <v>-0.86421399354882</v>
      </c>
      <c r="I202" s="1">
        <v>0.32088423502893998</v>
      </c>
      <c r="J202" s="1">
        <v>1.0074386601776</v>
      </c>
      <c r="K202" s="1">
        <v>5.2924507228322801E-2</v>
      </c>
      <c r="L202" s="1">
        <v>0.83824893529462996</v>
      </c>
      <c r="M202" s="1">
        <v>0.466870973551399</v>
      </c>
      <c r="N202" s="1">
        <v>1.2785153186610501</v>
      </c>
      <c r="O202" s="1">
        <v>0.41488240962082301</v>
      </c>
      <c r="P202" s="1">
        <v>1.4436027307500701</v>
      </c>
      <c r="Q202" s="1">
        <v>0.68054594557247805</v>
      </c>
      <c r="R202" s="1">
        <v>-0.354057985716906</v>
      </c>
      <c r="S202">
        <v>3</v>
      </c>
      <c r="T202">
        <v>0</v>
      </c>
    </row>
    <row r="203" spans="1:20" x14ac:dyDescent="0.2">
      <c r="A203" t="s">
        <v>289</v>
      </c>
      <c r="B203" t="s">
        <v>290</v>
      </c>
      <c r="C203" t="s">
        <v>291</v>
      </c>
      <c r="D203" s="1">
        <v>-0.49148966278732598</v>
      </c>
      <c r="E203" s="1">
        <v>0.21599422310208299</v>
      </c>
      <c r="F203" s="1">
        <v>-0.64115317768396396</v>
      </c>
      <c r="G203" s="1">
        <v>0.86378487104395196</v>
      </c>
      <c r="H203" s="1">
        <v>-0.207102105138979</v>
      </c>
      <c r="I203" s="1">
        <v>-0.21200644668844701</v>
      </c>
      <c r="J203" s="1">
        <v>0.697501267047822</v>
      </c>
      <c r="K203" s="1">
        <v>1.25129152933881</v>
      </c>
      <c r="L203" s="1">
        <v>0.86686640645438096</v>
      </c>
      <c r="M203" s="1">
        <v>0.31333957120772898</v>
      </c>
      <c r="N203" s="1">
        <v>1.0968142656781801</v>
      </c>
      <c r="O203" s="1">
        <v>0.99173352846032303</v>
      </c>
      <c r="P203" s="1">
        <v>1.0529896370155301</v>
      </c>
      <c r="Q203" s="1">
        <v>0.76037768324695498</v>
      </c>
      <c r="R203" s="1">
        <v>-0.53563077283875205</v>
      </c>
      <c r="S203">
        <v>3</v>
      </c>
      <c r="T203">
        <v>0</v>
      </c>
    </row>
    <row r="204" spans="1:20" x14ac:dyDescent="0.2">
      <c r="A204" t="s">
        <v>294</v>
      </c>
      <c r="B204" t="s">
        <v>295</v>
      </c>
      <c r="C204" t="s">
        <v>296</v>
      </c>
      <c r="D204" s="1">
        <v>-0.48416618416643897</v>
      </c>
      <c r="E204" s="1">
        <v>0.190649331196205</v>
      </c>
      <c r="F204" s="1">
        <v>-0.14155200655997399</v>
      </c>
      <c r="G204" s="1">
        <v>1.3480626593212</v>
      </c>
      <c r="H204" s="1">
        <v>0.31566713404913999</v>
      </c>
      <c r="I204" s="1">
        <v>0.52213136758002099</v>
      </c>
      <c r="J204" s="1">
        <v>-0.32635468108905902</v>
      </c>
      <c r="K204" s="1">
        <v>0.366354719989547</v>
      </c>
      <c r="L204" s="1">
        <v>0.59719487704926</v>
      </c>
      <c r="M204" s="1">
        <v>3.1773421414897897E-2</v>
      </c>
      <c r="N204" s="1">
        <v>0.99281071350739802</v>
      </c>
      <c r="O204" s="1">
        <v>1.44887593770581</v>
      </c>
      <c r="P204" s="1">
        <v>1.82630598131552</v>
      </c>
      <c r="Q204" s="1">
        <v>0.77380570829346196</v>
      </c>
      <c r="R204" s="1">
        <v>-0.73653931719983301</v>
      </c>
      <c r="S204">
        <v>3</v>
      </c>
      <c r="T204">
        <v>0</v>
      </c>
    </row>
    <row r="205" spans="1:20" x14ac:dyDescent="0.2">
      <c r="A205" t="s">
        <v>297</v>
      </c>
      <c r="B205" t="s">
        <v>181</v>
      </c>
      <c r="C205" t="s">
        <v>180</v>
      </c>
      <c r="D205" s="1">
        <v>-0.14905408373366999</v>
      </c>
      <c r="E205" s="1">
        <v>0.75821239254984696</v>
      </c>
      <c r="F205" s="1">
        <v>0.220341327085706</v>
      </c>
      <c r="G205" s="1">
        <v>0.69211233020635499</v>
      </c>
      <c r="H205" s="1">
        <v>0.16138190256648499</v>
      </c>
      <c r="I205" s="1">
        <v>-1.6909043664239801E-2</v>
      </c>
      <c r="J205" s="1">
        <v>0.31076839485102298</v>
      </c>
      <c r="K205" s="1">
        <v>0.68105826322306895</v>
      </c>
      <c r="L205" s="1">
        <v>0.38439357323808998</v>
      </c>
      <c r="M205" s="1">
        <v>-8.4532684376981596E-2</v>
      </c>
      <c r="N205" s="1">
        <v>0.48110265334638602</v>
      </c>
      <c r="O205" s="1">
        <v>1.82343696764768</v>
      </c>
      <c r="P205" s="1">
        <v>1.8635463225915101</v>
      </c>
      <c r="Q205" s="1">
        <v>0.86379129067490101</v>
      </c>
      <c r="R205" s="1">
        <v>1.79076802305951</v>
      </c>
      <c r="S205">
        <v>3</v>
      </c>
      <c r="T205">
        <v>0</v>
      </c>
    </row>
    <row r="206" spans="1:20" x14ac:dyDescent="0.2">
      <c r="A206" t="s">
        <v>300</v>
      </c>
      <c r="B206" t="s">
        <v>301</v>
      </c>
      <c r="C206" t="s">
        <v>302</v>
      </c>
      <c r="D206" s="1">
        <v>8.3860771319260202E-2</v>
      </c>
      <c r="E206" s="1">
        <v>0.53495971356816496</v>
      </c>
      <c r="F206" s="1">
        <v>-0.121164987133558</v>
      </c>
      <c r="G206" s="1">
        <v>1.6332333964414101</v>
      </c>
      <c r="H206" s="1">
        <v>0.47174671118900102</v>
      </c>
      <c r="I206" s="1">
        <v>-0.72218217160991904</v>
      </c>
      <c r="J206" s="1">
        <v>-2.31101049371051E-3</v>
      </c>
      <c r="K206" s="1">
        <v>0.62637476491444899</v>
      </c>
      <c r="L206" s="1">
        <v>0.25945797815940302</v>
      </c>
      <c r="M206" s="1">
        <v>-0.136677906372664</v>
      </c>
      <c r="N206" s="1">
        <v>0.18274356957504001</v>
      </c>
      <c r="O206" s="1">
        <v>0.67709510473055001</v>
      </c>
      <c r="P206" s="1">
        <v>1.45449683753279</v>
      </c>
      <c r="Q206" s="1">
        <v>1.46659570170688</v>
      </c>
      <c r="R206" s="1">
        <v>0.31448666772772998</v>
      </c>
      <c r="S206">
        <v>3</v>
      </c>
      <c r="T206">
        <v>0</v>
      </c>
    </row>
    <row r="207" spans="1:20" x14ac:dyDescent="0.2">
      <c r="A207" t="s">
        <v>305</v>
      </c>
      <c r="B207" t="s">
        <v>306</v>
      </c>
      <c r="C207" t="s">
        <v>307</v>
      </c>
      <c r="D207" s="1">
        <v>9.0064397904725396E-2</v>
      </c>
      <c r="E207" s="1">
        <v>0.42811836322970498</v>
      </c>
      <c r="F207" s="1">
        <v>3.2275559716817601E-2</v>
      </c>
      <c r="G207" s="1">
        <v>0.218034724293658</v>
      </c>
      <c r="H207" s="1">
        <v>0.759075934158148</v>
      </c>
      <c r="I207" s="1">
        <v>0.87506901073527499</v>
      </c>
      <c r="J207" s="1">
        <v>0.64673152141576795</v>
      </c>
      <c r="K207" s="1">
        <v>-0.52846966153344599</v>
      </c>
      <c r="L207" s="1">
        <v>0.64437663547874802</v>
      </c>
      <c r="M207" s="1">
        <v>7.2070610229798401E-3</v>
      </c>
      <c r="N207" s="1">
        <v>-0.173626711095829</v>
      </c>
      <c r="O207" s="1">
        <v>-9.8815039153395401E-2</v>
      </c>
      <c r="P207" s="1">
        <v>1.2670580614901601</v>
      </c>
      <c r="Q207" s="1">
        <v>3.4161625472209498</v>
      </c>
      <c r="R207" s="1">
        <v>1.5151423967381099</v>
      </c>
      <c r="S207">
        <v>3</v>
      </c>
      <c r="T207">
        <v>0</v>
      </c>
    </row>
    <row r="208" spans="1:20" x14ac:dyDescent="0.2">
      <c r="A208" t="s">
        <v>308</v>
      </c>
      <c r="B208" t="s">
        <v>309</v>
      </c>
      <c r="C208" t="s">
        <v>310</v>
      </c>
      <c r="D208" s="1">
        <v>0.97555032771432504</v>
      </c>
      <c r="E208" s="1">
        <v>0.85229482612367202</v>
      </c>
      <c r="F208" s="1">
        <v>0.20546147153607</v>
      </c>
      <c r="G208" s="1"/>
      <c r="H208" s="1"/>
      <c r="I208" s="1"/>
      <c r="J208" s="1">
        <v>3.4964349703624</v>
      </c>
      <c r="K208" s="1">
        <v>-1.3015641404496301E-2</v>
      </c>
      <c r="L208" s="1">
        <v>1.58376880645685</v>
      </c>
      <c r="M208" s="1">
        <v>2.7462945011049502</v>
      </c>
      <c r="N208" s="1">
        <v>-0.91576833420933401</v>
      </c>
      <c r="O208" s="1">
        <v>0.87315634960100397</v>
      </c>
      <c r="P208" s="1">
        <v>0.13737106758774101</v>
      </c>
      <c r="Q208" s="1"/>
      <c r="R208" s="1"/>
      <c r="S208">
        <v>3</v>
      </c>
      <c r="T208">
        <v>0</v>
      </c>
    </row>
    <row r="209" spans="1:20" x14ac:dyDescent="0.2">
      <c r="A209" t="s">
        <v>313</v>
      </c>
      <c r="B209" t="s">
        <v>314</v>
      </c>
      <c r="C209" t="s">
        <v>315</v>
      </c>
      <c r="D209" s="1">
        <v>0</v>
      </c>
      <c r="E209" s="1">
        <v>0</v>
      </c>
      <c r="F209" s="1">
        <v>-0.363307728701597</v>
      </c>
      <c r="G209" s="1"/>
      <c r="H209" s="1"/>
      <c r="I209" s="1"/>
      <c r="J209" s="1">
        <v>1.36585793986518</v>
      </c>
      <c r="K209" s="1">
        <v>-0.55100874949881895</v>
      </c>
      <c r="L209" s="1">
        <v>0.25014805104136201</v>
      </c>
      <c r="M209" s="1">
        <v>2.6779797331681698</v>
      </c>
      <c r="N209" s="1">
        <v>-0.30018286331397698</v>
      </c>
      <c r="O209" s="1">
        <v>1.01799267841997</v>
      </c>
      <c r="P209" s="1">
        <v>0.49793421111639602</v>
      </c>
      <c r="Q209" s="1"/>
      <c r="R209" s="1"/>
      <c r="S209">
        <v>3</v>
      </c>
      <c r="T209">
        <v>0</v>
      </c>
    </row>
    <row r="210" spans="1:20" x14ac:dyDescent="0.2">
      <c r="A210" t="s">
        <v>318</v>
      </c>
      <c r="B210" t="s">
        <v>319</v>
      </c>
      <c r="C210" t="s">
        <v>320</v>
      </c>
      <c r="D210" s="1">
        <v>0.2116130715607</v>
      </c>
      <c r="E210" s="1">
        <v>0.62307158710184696</v>
      </c>
      <c r="F210" s="1">
        <v>0.55094333714598798</v>
      </c>
      <c r="G210" s="1">
        <v>-0.117902553098146</v>
      </c>
      <c r="H210" s="1">
        <v>0.39197959522304399</v>
      </c>
      <c r="I210" s="1">
        <v>-0.95714001963904904</v>
      </c>
      <c r="J210" s="1">
        <v>2.0237937875047001</v>
      </c>
      <c r="K210" s="1">
        <v>-0.122806162547414</v>
      </c>
      <c r="L210" s="1">
        <v>1.26566437690775</v>
      </c>
      <c r="M210" s="1">
        <v>1.76525778330956</v>
      </c>
      <c r="N210" s="1">
        <v>0.12561515099130899</v>
      </c>
      <c r="O210" s="1">
        <v>0.70031790078302603</v>
      </c>
      <c r="P210" s="1">
        <v>-0.40026549018532798</v>
      </c>
      <c r="Q210" s="1"/>
      <c r="R210" s="1"/>
      <c r="S210">
        <v>3</v>
      </c>
      <c r="T210">
        <v>0</v>
      </c>
    </row>
    <row r="211" spans="1:20" x14ac:dyDescent="0.2">
      <c r="A211" t="s">
        <v>2772</v>
      </c>
      <c r="B211" t="s">
        <v>1091</v>
      </c>
      <c r="C211" t="s">
        <v>1090</v>
      </c>
      <c r="D211" s="1">
        <v>-1.4452822584387299</v>
      </c>
      <c r="E211" s="1">
        <v>-1.4715193262567099</v>
      </c>
      <c r="F211" s="1">
        <v>-1.2260504317302301</v>
      </c>
      <c r="G211" s="1">
        <v>-1.5418654598682899</v>
      </c>
      <c r="H211" s="1">
        <v>-1.1177300711192799</v>
      </c>
      <c r="I211" s="1">
        <v>-0.13957692588130599</v>
      </c>
      <c r="J211" s="1">
        <v>0.60711814979362999</v>
      </c>
      <c r="K211" s="1">
        <v>0.66022408462364102</v>
      </c>
      <c r="L211" s="1">
        <v>1.1051412017889199</v>
      </c>
      <c r="M211" s="1">
        <v>1.6207509189644</v>
      </c>
      <c r="N211" s="1">
        <v>-0.82272535431249105</v>
      </c>
      <c r="O211" s="1">
        <v>-0.79053859020111705</v>
      </c>
      <c r="P211" s="1">
        <v>-1.15352849340321</v>
      </c>
      <c r="Q211" s="1">
        <v>0.81472959921536303</v>
      </c>
      <c r="R211" s="1">
        <v>0.66822268059377998</v>
      </c>
      <c r="S211">
        <v>2</v>
      </c>
      <c r="T211">
        <v>6</v>
      </c>
    </row>
    <row r="212" spans="1:20" x14ac:dyDescent="0.2">
      <c r="A212" t="s">
        <v>2766</v>
      </c>
      <c r="B212" t="s">
        <v>2259</v>
      </c>
      <c r="C212" t="s">
        <v>2258</v>
      </c>
      <c r="D212" s="1">
        <v>-3.1625712463191999</v>
      </c>
      <c r="E212" s="1">
        <v>-2.6090131094172602</v>
      </c>
      <c r="F212" s="1">
        <v>-2.49248365156933</v>
      </c>
      <c r="G212" s="1">
        <v>-0.33758407287030501</v>
      </c>
      <c r="H212" s="1">
        <v>-1.6366129444395601</v>
      </c>
      <c r="I212" s="1">
        <v>-0.51216989877474395</v>
      </c>
      <c r="J212" s="1">
        <v>8.9009953912986495E-2</v>
      </c>
      <c r="K212" s="1">
        <v>-0.41472502562306102</v>
      </c>
      <c r="L212" s="1">
        <v>-0.35596486010331402</v>
      </c>
      <c r="M212" s="1">
        <v>-0.607124520892251</v>
      </c>
      <c r="N212" s="1">
        <v>0.76301455917487904</v>
      </c>
      <c r="O212" s="1">
        <v>1.17571788944337</v>
      </c>
      <c r="P212" s="1">
        <v>0.172473929031356</v>
      </c>
      <c r="Q212" s="1">
        <v>-2.2855644611160901</v>
      </c>
      <c r="R212" s="1">
        <v>1.02125074049548</v>
      </c>
      <c r="S212">
        <v>2</v>
      </c>
      <c r="T212">
        <v>5</v>
      </c>
    </row>
    <row r="213" spans="1:20" x14ac:dyDescent="0.2">
      <c r="A213" t="s">
        <v>2742</v>
      </c>
      <c r="B213" t="s">
        <v>2630</v>
      </c>
      <c r="C213" t="s">
        <v>2629</v>
      </c>
      <c r="D213" s="1">
        <v>1.37489624365702</v>
      </c>
      <c r="E213" s="1">
        <v>0.53570793099995595</v>
      </c>
      <c r="F213" s="1">
        <v>0.73831379145297105</v>
      </c>
      <c r="G213" s="1">
        <v>-1.2486598566995699</v>
      </c>
      <c r="H213" s="1">
        <v>-1.0778325847124099</v>
      </c>
      <c r="I213" s="1">
        <v>-0.620827075701464</v>
      </c>
      <c r="J213" s="1">
        <v>0.94884290705966101</v>
      </c>
      <c r="K213" s="1">
        <v>0.67204785298487402</v>
      </c>
      <c r="L213" s="1">
        <v>0.55399890205178803</v>
      </c>
      <c r="M213" s="1">
        <v>0.43042647639298298</v>
      </c>
      <c r="N213" s="1">
        <v>0.29234045048567298</v>
      </c>
      <c r="O213" s="1">
        <v>1.12127436546571</v>
      </c>
      <c r="P213" s="1">
        <v>0.87477146437128195</v>
      </c>
      <c r="Q213" s="1">
        <v>-1.5012154987760999</v>
      </c>
      <c r="R213" s="1">
        <v>-2.3786820067055601</v>
      </c>
      <c r="S213">
        <v>2</v>
      </c>
      <c r="T213">
        <v>4</v>
      </c>
    </row>
    <row r="214" spans="1:20" x14ac:dyDescent="0.2">
      <c r="A214" t="s">
        <v>2743</v>
      </c>
      <c r="B214" t="s">
        <v>1024</v>
      </c>
      <c r="C214" t="s">
        <v>1023</v>
      </c>
      <c r="D214" s="1">
        <v>-1.8897855728873301</v>
      </c>
      <c r="E214" s="1">
        <v>-1.2740530871793101</v>
      </c>
      <c r="F214" s="1">
        <v>-1.65403657868159</v>
      </c>
      <c r="G214" s="1">
        <v>0.81166931799614905</v>
      </c>
      <c r="H214" s="1">
        <v>0.26047804078443998</v>
      </c>
      <c r="I214" s="1">
        <v>1.22993843997801</v>
      </c>
      <c r="J214" s="1">
        <v>0.48412665540454403</v>
      </c>
      <c r="K214" s="1">
        <v>0.45892688325431802</v>
      </c>
      <c r="L214" s="1">
        <v>1.13695078247584</v>
      </c>
      <c r="M214" s="1">
        <v>0.25044230453212402</v>
      </c>
      <c r="N214" s="1">
        <v>0.53069580091199298</v>
      </c>
      <c r="O214" s="1">
        <v>0.15873260949499801</v>
      </c>
      <c r="P214" s="1">
        <v>0.105774356563917</v>
      </c>
      <c r="Q214" s="1">
        <v>-1.3616762909703799</v>
      </c>
      <c r="R214" s="1">
        <v>-0.52583671809260202</v>
      </c>
      <c r="S214">
        <v>2</v>
      </c>
      <c r="T214">
        <v>4</v>
      </c>
    </row>
    <row r="215" spans="1:20" x14ac:dyDescent="0.2">
      <c r="A215" t="s">
        <v>2744</v>
      </c>
      <c r="B215" t="s">
        <v>2378</v>
      </c>
      <c r="C215" t="s">
        <v>2377</v>
      </c>
      <c r="D215" s="1">
        <v>0.55306117084976203</v>
      </c>
      <c r="E215" s="1">
        <v>0.67672474820034501</v>
      </c>
      <c r="F215" s="1">
        <v>0.88891106271593601</v>
      </c>
      <c r="G215" s="1">
        <v>-1.0656723880886201</v>
      </c>
      <c r="H215" s="1">
        <v>-1.0854484511056299</v>
      </c>
      <c r="I215" s="1">
        <v>-1.2912323314635099</v>
      </c>
      <c r="J215" s="1">
        <v>1.22363473419636</v>
      </c>
      <c r="K215" s="1">
        <v>1.04525996952858</v>
      </c>
      <c r="L215" s="1">
        <v>0.65945743001901402</v>
      </c>
      <c r="M215" s="1">
        <v>0.53742416027419604</v>
      </c>
      <c r="N215" s="1">
        <v>0.30373660930318802</v>
      </c>
      <c r="O215" s="1">
        <v>0.105905089772675</v>
      </c>
      <c r="P215" s="1">
        <v>0.120216224241271</v>
      </c>
      <c r="Q215" s="1">
        <v>-1.2837894690648</v>
      </c>
      <c r="R215" s="1">
        <v>-0.91622782494899802</v>
      </c>
      <c r="S215">
        <v>2</v>
      </c>
      <c r="T215">
        <v>4</v>
      </c>
    </row>
    <row r="216" spans="1:20" x14ac:dyDescent="0.2">
      <c r="A216" t="s">
        <v>2745</v>
      </c>
      <c r="B216" t="s">
        <v>2691</v>
      </c>
      <c r="C216" t="s">
        <v>2690</v>
      </c>
      <c r="D216" s="1">
        <v>-0.11958979890345001</v>
      </c>
      <c r="E216" s="1">
        <v>0.55095140994333502</v>
      </c>
      <c r="F216" s="1">
        <v>0.48966528519189401</v>
      </c>
      <c r="G216" s="1">
        <v>0.50213490587226395</v>
      </c>
      <c r="H216" s="1">
        <v>-1.04563295624053</v>
      </c>
      <c r="I216" s="1">
        <v>-0.44963785103029502</v>
      </c>
      <c r="J216" s="1">
        <v>1.9370441829429801</v>
      </c>
      <c r="K216" s="1">
        <v>-0.16169579152494301</v>
      </c>
      <c r="L216" s="1">
        <v>1.0214067539499601</v>
      </c>
      <c r="M216" s="1">
        <v>0.85223341147351295</v>
      </c>
      <c r="N216" s="1">
        <v>-2.22505106759822</v>
      </c>
      <c r="O216" s="1">
        <v>-1.5165227697938799</v>
      </c>
      <c r="P216" s="1">
        <v>-0.61651995840467799</v>
      </c>
      <c r="Q216" s="1">
        <v>-0.91702423081629703</v>
      </c>
      <c r="R216" s="1">
        <v>-1.65559709973091</v>
      </c>
      <c r="S216">
        <v>2</v>
      </c>
      <c r="T216">
        <v>4</v>
      </c>
    </row>
    <row r="217" spans="1:20" x14ac:dyDescent="0.2">
      <c r="A217" t="s">
        <v>2746</v>
      </c>
      <c r="B217" t="s">
        <v>201</v>
      </c>
      <c r="C217" t="s">
        <v>200</v>
      </c>
      <c r="D217" s="1">
        <v>-0.20570765955825701</v>
      </c>
      <c r="E217" s="1">
        <v>-1.25138530176426</v>
      </c>
      <c r="F217" s="1">
        <v>-0.902641755414747</v>
      </c>
      <c r="G217" s="1">
        <v>-1.0835059995752301</v>
      </c>
      <c r="H217" s="1">
        <v>-1.56477686403186</v>
      </c>
      <c r="I217" s="1">
        <v>0.58832428884397703</v>
      </c>
      <c r="J217" s="1">
        <v>3.4896727444395199</v>
      </c>
      <c r="K217" s="1">
        <v>-0.50023849294049205</v>
      </c>
      <c r="L217" s="1">
        <v>0.88220432370834101</v>
      </c>
      <c r="M217" s="1">
        <v>1.38395858936459</v>
      </c>
      <c r="N217" s="1">
        <v>-1.24275177267186</v>
      </c>
      <c r="O217" s="1">
        <v>-0.68374410368125504</v>
      </c>
      <c r="P217" s="1">
        <v>0.45523186555900602</v>
      </c>
      <c r="Q217" s="1">
        <v>0.84486838320705104</v>
      </c>
      <c r="R217" s="1">
        <v>0.47724351525748998</v>
      </c>
      <c r="S217">
        <v>2</v>
      </c>
      <c r="T217">
        <v>4</v>
      </c>
    </row>
    <row r="218" spans="1:20" x14ac:dyDescent="0.2">
      <c r="A218" t="s">
        <v>2747</v>
      </c>
      <c r="B218" t="s">
        <v>1832</v>
      </c>
      <c r="C218" t="s">
        <v>1831</v>
      </c>
      <c r="D218" s="1">
        <v>-0.16167163831501899</v>
      </c>
      <c r="E218" s="1">
        <v>-0.12401830972808001</v>
      </c>
      <c r="F218" s="1">
        <v>-1.1172106344185999</v>
      </c>
      <c r="G218" s="1">
        <v>-1.84066856373028</v>
      </c>
      <c r="H218" s="1">
        <v>-2.05773103159791</v>
      </c>
      <c r="I218" s="1">
        <v>-1.0724751679944999</v>
      </c>
      <c r="J218" s="1">
        <v>0.72414138011461304</v>
      </c>
      <c r="K218" s="1">
        <v>0.12244596389616499</v>
      </c>
      <c r="L218" s="1">
        <v>1.2393695373801099</v>
      </c>
      <c r="M218" s="1">
        <v>4.5692509906904002</v>
      </c>
      <c r="N218" s="1">
        <v>-0.15551884517307599</v>
      </c>
      <c r="O218" s="1">
        <v>0.72607099158294996</v>
      </c>
      <c r="P218" s="1">
        <v>-0.49870744764955199</v>
      </c>
      <c r="Q218" s="1">
        <v>0.93477406423041998</v>
      </c>
      <c r="R218" s="1">
        <v>0.91664945248857599</v>
      </c>
      <c r="S218">
        <v>2</v>
      </c>
      <c r="T218">
        <v>4</v>
      </c>
    </row>
    <row r="219" spans="1:20" x14ac:dyDescent="0.2">
      <c r="A219" t="s">
        <v>2692</v>
      </c>
      <c r="B219" t="s">
        <v>2693</v>
      </c>
      <c r="C219" t="s">
        <v>2694</v>
      </c>
      <c r="D219" s="1">
        <v>-1.2907266831150199</v>
      </c>
      <c r="E219" s="1">
        <v>0.340492986139594</v>
      </c>
      <c r="F219" s="1">
        <v>-0.40806281874566702</v>
      </c>
      <c r="G219" s="1">
        <v>-0.39050071404536602</v>
      </c>
      <c r="H219" s="1">
        <v>0.38430055934686702</v>
      </c>
      <c r="I219" s="1">
        <v>0.72123427753948499</v>
      </c>
      <c r="J219" s="1">
        <v>0.100987463383002</v>
      </c>
      <c r="K219" s="1">
        <v>0.61653083249882201</v>
      </c>
      <c r="L219" s="1">
        <v>1.1279859546984099</v>
      </c>
      <c r="M219" s="1">
        <v>1.06597908532495</v>
      </c>
      <c r="N219" s="1">
        <v>0.40301209230861801</v>
      </c>
      <c r="O219" s="1">
        <v>0.12846859897209501</v>
      </c>
      <c r="P219" s="1">
        <v>0.38789798673668202</v>
      </c>
      <c r="Q219" s="1">
        <v>-1.75483577014882</v>
      </c>
      <c r="R219" s="1">
        <v>-1.03606753440149</v>
      </c>
      <c r="S219">
        <v>2</v>
      </c>
      <c r="T219">
        <v>3</v>
      </c>
    </row>
    <row r="220" spans="1:20" x14ac:dyDescent="0.2">
      <c r="A220" t="s">
        <v>2695</v>
      </c>
      <c r="B220" t="s">
        <v>2696</v>
      </c>
      <c r="C220" t="s">
        <v>2697</v>
      </c>
      <c r="D220" s="1">
        <v>-1.2933646775795999</v>
      </c>
      <c r="E220" s="1">
        <v>0.191931318331894</v>
      </c>
      <c r="F220" s="1">
        <v>-1.5929820307045199</v>
      </c>
      <c r="G220" s="1">
        <v>0.987729972066412</v>
      </c>
      <c r="H220" s="1">
        <v>0.89885192280661697</v>
      </c>
      <c r="I220" s="1">
        <v>-0.17793452892568801</v>
      </c>
      <c r="J220" s="1">
        <v>-0.14389618437582599</v>
      </c>
      <c r="K220" s="1">
        <v>0.61013342131241799</v>
      </c>
      <c r="L220" s="1">
        <v>-0.23408353595626699</v>
      </c>
      <c r="M220" s="1">
        <v>-0.69641534478312495</v>
      </c>
      <c r="N220" s="1">
        <v>0.97087450918604401</v>
      </c>
      <c r="O220" s="1">
        <v>1.57927882677779</v>
      </c>
      <c r="P220" s="1">
        <v>3.7919774155172901</v>
      </c>
      <c r="Q220" s="1">
        <v>-0.379567892073705</v>
      </c>
      <c r="R220" s="1">
        <v>-1.35263982565286</v>
      </c>
      <c r="S220">
        <v>2</v>
      </c>
      <c r="T220">
        <v>3</v>
      </c>
    </row>
    <row r="221" spans="1:20" x14ac:dyDescent="0.2">
      <c r="A221" t="s">
        <v>2698</v>
      </c>
      <c r="B221" t="s">
        <v>930</v>
      </c>
      <c r="C221" t="s">
        <v>929</v>
      </c>
      <c r="D221" s="1">
        <v>-1.0330088522012999</v>
      </c>
      <c r="E221" s="1">
        <v>-0.14906045961005299</v>
      </c>
      <c r="F221" s="1">
        <v>-0.35755180017501997</v>
      </c>
      <c r="G221" s="1">
        <v>0.22150732879958401</v>
      </c>
      <c r="H221" s="1">
        <v>-1.16902901286566</v>
      </c>
      <c r="I221" s="1">
        <v>-1.0173720269016799</v>
      </c>
      <c r="J221" s="1">
        <v>1.3013961791767701</v>
      </c>
      <c r="K221" s="1">
        <v>0.85903860568607604</v>
      </c>
      <c r="L221" s="1">
        <v>1.0136061837806001</v>
      </c>
      <c r="M221" s="1">
        <v>0.76440261925396302</v>
      </c>
      <c r="N221" s="1">
        <v>-0.569676194579541</v>
      </c>
      <c r="O221" s="1">
        <v>-0.17252829167855699</v>
      </c>
      <c r="P221" s="1">
        <v>-2.93307664486144E-2</v>
      </c>
      <c r="Q221" s="1">
        <v>-0.27083062274178199</v>
      </c>
      <c r="R221" s="1">
        <v>0.176393865192747</v>
      </c>
      <c r="S221">
        <v>2</v>
      </c>
      <c r="T221">
        <v>3</v>
      </c>
    </row>
    <row r="222" spans="1:20" x14ac:dyDescent="0.2">
      <c r="A222" t="s">
        <v>2699</v>
      </c>
      <c r="B222" t="s">
        <v>2603</v>
      </c>
      <c r="C222" t="s">
        <v>2602</v>
      </c>
      <c r="D222" s="1">
        <v>-3.6887540097966701E-2</v>
      </c>
      <c r="E222" s="1">
        <v>-2.9119401829182499</v>
      </c>
      <c r="F222" s="1">
        <v>-0.39966370581576999</v>
      </c>
      <c r="G222" s="1">
        <v>-1.03912634982511</v>
      </c>
      <c r="H222" s="1">
        <v>0.38954539948264899</v>
      </c>
      <c r="I222" s="1">
        <v>-0.68050481387231898</v>
      </c>
      <c r="J222" s="1">
        <v>1.7356756688821999</v>
      </c>
      <c r="K222" s="1">
        <v>-0.29727291014931401</v>
      </c>
      <c r="L222" s="1">
        <v>0.68613263598815899</v>
      </c>
      <c r="M222" s="1">
        <v>2.1754000104014</v>
      </c>
      <c r="N222" s="1">
        <v>-1.3600262662421101</v>
      </c>
      <c r="O222" s="1">
        <v>0.24781106051701801</v>
      </c>
      <c r="P222" s="1">
        <v>0.86390786574355505</v>
      </c>
      <c r="Q222" s="1">
        <v>-0.178550621226123</v>
      </c>
      <c r="R222" s="1">
        <v>0.19643778220830099</v>
      </c>
      <c r="S222">
        <v>2</v>
      </c>
      <c r="T222">
        <v>3</v>
      </c>
    </row>
    <row r="223" spans="1:20" x14ac:dyDescent="0.2">
      <c r="A223" t="s">
        <v>2700</v>
      </c>
      <c r="B223" t="s">
        <v>240</v>
      </c>
      <c r="C223" t="s">
        <v>239</v>
      </c>
      <c r="D223" s="1">
        <v>-0.60147952154983197</v>
      </c>
      <c r="E223" s="1">
        <v>-1.4732050975087501</v>
      </c>
      <c r="F223" s="1">
        <v>-1.0207477419486299</v>
      </c>
      <c r="G223" s="1">
        <v>0.17691297345920401</v>
      </c>
      <c r="H223" s="1">
        <v>-1.0370400621425599</v>
      </c>
      <c r="I223" s="1">
        <v>0.51672585715717401</v>
      </c>
      <c r="J223" s="1">
        <v>-0.163766643490946</v>
      </c>
      <c r="K223" s="1">
        <v>1.47703565375108</v>
      </c>
      <c r="L223" s="1">
        <v>1.1042702449422299</v>
      </c>
      <c r="M223" s="1">
        <v>0.660135031858191</v>
      </c>
      <c r="N223" s="1">
        <v>0.58741519696948696</v>
      </c>
      <c r="O223" s="1">
        <v>0.78187112975875495</v>
      </c>
      <c r="P223" s="1">
        <v>0.57180386536852101</v>
      </c>
      <c r="Q223" s="1">
        <v>-8.4247577003776206E-2</v>
      </c>
      <c r="R223" s="1">
        <v>-0.21162939137261599</v>
      </c>
      <c r="S223">
        <v>2</v>
      </c>
      <c r="T223">
        <v>3</v>
      </c>
    </row>
    <row r="224" spans="1:20" x14ac:dyDescent="0.2">
      <c r="A224" t="s">
        <v>2701</v>
      </c>
      <c r="B224" t="s">
        <v>2673</v>
      </c>
      <c r="C224" t="s">
        <v>2672</v>
      </c>
      <c r="D224" s="1">
        <v>0.11116864703884</v>
      </c>
      <c r="E224" s="1">
        <v>-0.91200991356958305</v>
      </c>
      <c r="F224" s="1">
        <v>-1.3408020402088701</v>
      </c>
      <c r="G224" s="1">
        <v>-0.16948635144577201</v>
      </c>
      <c r="H224" s="1">
        <v>-2.1338287854520801</v>
      </c>
      <c r="I224" s="1">
        <v>-1.47048485195662</v>
      </c>
      <c r="J224" s="1">
        <v>1.3185141499720701</v>
      </c>
      <c r="K224" s="1">
        <v>0.63495954078417005</v>
      </c>
      <c r="L224" s="1">
        <v>6.8095867206913005E-2</v>
      </c>
      <c r="M224" s="1">
        <v>0.29730987343608101</v>
      </c>
      <c r="N224" s="1">
        <v>0.75860734471886204</v>
      </c>
      <c r="O224" s="1">
        <v>1.48480254777909</v>
      </c>
      <c r="P224" s="1">
        <v>0.84602859814826603</v>
      </c>
      <c r="Q224" s="1">
        <v>0</v>
      </c>
      <c r="R224" s="1">
        <v>-0.48215511666300398</v>
      </c>
      <c r="S224">
        <v>2</v>
      </c>
      <c r="T224">
        <v>3</v>
      </c>
    </row>
    <row r="225" spans="1:20" x14ac:dyDescent="0.2">
      <c r="A225" t="s">
        <v>2702</v>
      </c>
      <c r="B225" t="s">
        <v>166</v>
      </c>
      <c r="C225" t="s">
        <v>165</v>
      </c>
      <c r="D225" s="1">
        <v>-0.204503317738333</v>
      </c>
      <c r="E225" s="1">
        <v>0.38987055190525199</v>
      </c>
      <c r="F225" s="1">
        <v>-1.70771148290054</v>
      </c>
      <c r="G225" s="1">
        <v>0.52495884564253603</v>
      </c>
      <c r="H225" s="1">
        <v>-1.3500642735458599</v>
      </c>
      <c r="I225" s="1">
        <v>-0.52171825095958602</v>
      </c>
      <c r="J225" s="1">
        <v>0.21895450882537801</v>
      </c>
      <c r="K225" s="1">
        <v>2.8477366809687502E-2</v>
      </c>
      <c r="L225" s="1">
        <v>-0.19710414386650801</v>
      </c>
      <c r="M225" s="1">
        <v>-0.15790559139787499</v>
      </c>
      <c r="N225" s="1">
        <v>1.8432062683567201</v>
      </c>
      <c r="O225" s="1">
        <v>0.404639241142561</v>
      </c>
      <c r="P225" s="1">
        <v>1.5915088527647601</v>
      </c>
      <c r="Q225" s="1">
        <v>3.2765153616287797E-2</v>
      </c>
      <c r="R225" s="1">
        <v>-2.1070168036749299</v>
      </c>
      <c r="S225">
        <v>2</v>
      </c>
      <c r="T225">
        <v>3</v>
      </c>
    </row>
    <row r="226" spans="1:20" x14ac:dyDescent="0.2">
      <c r="A226" t="s">
        <v>2703</v>
      </c>
      <c r="B226" t="s">
        <v>2340</v>
      </c>
      <c r="C226" t="s">
        <v>2339</v>
      </c>
      <c r="D226" s="1">
        <v>3.6341339265727399E-2</v>
      </c>
      <c r="E226" s="1">
        <v>0.34305319141728202</v>
      </c>
      <c r="F226" s="1">
        <v>-1.3472065222724801</v>
      </c>
      <c r="G226" s="1">
        <v>1.4614809992137101</v>
      </c>
      <c r="H226" s="1">
        <v>-1.4917679669683599</v>
      </c>
      <c r="I226" s="1">
        <v>1.1943281803418599</v>
      </c>
      <c r="J226" s="1">
        <v>-0.14801223842968</v>
      </c>
      <c r="K226" s="1">
        <v>0.50566273467065004</v>
      </c>
      <c r="L226" s="1">
        <v>0.42605070657779098</v>
      </c>
      <c r="M226" s="1">
        <v>-0.21267097622643999</v>
      </c>
      <c r="N226" s="1">
        <v>0.81942636135937397</v>
      </c>
      <c r="O226" s="1">
        <v>-0.31136620704594897</v>
      </c>
      <c r="P226" s="1">
        <v>0.80064173310507802</v>
      </c>
      <c r="Q226" s="1">
        <v>0.54223559748560601</v>
      </c>
      <c r="R226" s="1">
        <v>-1.48656585420361</v>
      </c>
      <c r="S226">
        <v>2</v>
      </c>
      <c r="T226">
        <v>3</v>
      </c>
    </row>
    <row r="227" spans="1:20" x14ac:dyDescent="0.2">
      <c r="A227" t="s">
        <v>2704</v>
      </c>
      <c r="B227" t="s">
        <v>660</v>
      </c>
      <c r="C227" t="s">
        <v>659</v>
      </c>
      <c r="D227" s="1">
        <v>-1.4965826253680801</v>
      </c>
      <c r="E227" s="1">
        <v>-6.3126896274030897E-2</v>
      </c>
      <c r="F227" s="1">
        <v>0.47204791016151099</v>
      </c>
      <c r="G227" s="1">
        <v>-0.35650507865719899</v>
      </c>
      <c r="H227" s="1">
        <v>-1.4476456518688501</v>
      </c>
      <c r="I227" s="1">
        <v>-0.70591012789241703</v>
      </c>
      <c r="J227" s="1">
        <v>1.53367855754037</v>
      </c>
      <c r="K227" s="1">
        <v>-1.3369466358925499</v>
      </c>
      <c r="L227" s="1">
        <v>-0.17655216698377599</v>
      </c>
      <c r="M227" s="1">
        <v>-0.22854869732573599</v>
      </c>
      <c r="N227" s="1">
        <v>-0.416765002266342</v>
      </c>
      <c r="O227" s="1">
        <v>1.7903293282685599</v>
      </c>
      <c r="P227" s="1">
        <v>0.62815515798905497</v>
      </c>
      <c r="Q227" s="1">
        <v>0.73515503504780599</v>
      </c>
      <c r="R227" s="1">
        <v>0.645098401448845</v>
      </c>
      <c r="S227">
        <v>2</v>
      </c>
      <c r="T227">
        <v>3</v>
      </c>
    </row>
    <row r="228" spans="1:20" x14ac:dyDescent="0.2">
      <c r="A228" t="s">
        <v>2705</v>
      </c>
      <c r="B228" t="s">
        <v>111</v>
      </c>
      <c r="C228" t="s">
        <v>110</v>
      </c>
      <c r="D228" s="1"/>
      <c r="E228" s="1"/>
      <c r="F228" s="1"/>
      <c r="G228" s="1">
        <v>0.43599076995210301</v>
      </c>
      <c r="H228" s="1">
        <v>-2.9426644584797801</v>
      </c>
      <c r="I228" s="1">
        <v>3.5902787826636702E-2</v>
      </c>
      <c r="J228" s="1">
        <v>1.1094158142028501</v>
      </c>
      <c r="K228" s="1">
        <v>-0.349832456957969</v>
      </c>
      <c r="L228" s="1">
        <v>1.4056189267305801</v>
      </c>
      <c r="M228" s="1">
        <v>-1.6889758505860899</v>
      </c>
      <c r="N228" s="1">
        <v>-0.18539606686941701</v>
      </c>
      <c r="O228" s="1">
        <v>-1.41965312733715</v>
      </c>
      <c r="P228" s="1">
        <v>0.185753009735246</v>
      </c>
      <c r="Q228" s="1"/>
      <c r="R228" s="1"/>
      <c r="S228">
        <v>2</v>
      </c>
      <c r="T228">
        <v>3</v>
      </c>
    </row>
    <row r="229" spans="1:20" x14ac:dyDescent="0.2">
      <c r="A229" t="s">
        <v>2708</v>
      </c>
      <c r="B229" t="s">
        <v>1889</v>
      </c>
      <c r="C229" t="s">
        <v>1888</v>
      </c>
      <c r="D229" s="1">
        <v>-0.41398994793954202</v>
      </c>
      <c r="E229" s="1">
        <v>-1.0302602600067301</v>
      </c>
      <c r="F229" s="1">
        <v>-0.64868792887184701</v>
      </c>
      <c r="G229" s="1">
        <v>0.43617478994683001</v>
      </c>
      <c r="H229" s="1">
        <v>-2.59201893634823</v>
      </c>
      <c r="I229" s="1">
        <v>-1.8978421508252901</v>
      </c>
      <c r="J229" s="1">
        <v>0.26527970554439201</v>
      </c>
      <c r="K229" s="1">
        <v>-0.312508570321329</v>
      </c>
      <c r="L229" s="1">
        <v>0.13423364248133099</v>
      </c>
      <c r="M229" s="1">
        <v>0.41740372104291701</v>
      </c>
      <c r="N229" s="1">
        <v>0.90927212110588196</v>
      </c>
      <c r="O229" s="1">
        <v>2.7587250831539301</v>
      </c>
      <c r="P229" s="1">
        <v>2.5661633259124401</v>
      </c>
      <c r="Q229" s="1"/>
      <c r="R229" s="1"/>
      <c r="S229">
        <v>2</v>
      </c>
      <c r="T229">
        <v>3</v>
      </c>
    </row>
    <row r="230" spans="1:20" x14ac:dyDescent="0.2">
      <c r="A230" t="s">
        <v>2512</v>
      </c>
      <c r="B230" t="s">
        <v>161</v>
      </c>
      <c r="C230" t="s">
        <v>160</v>
      </c>
      <c r="D230" s="1">
        <v>-1.4369348472288801</v>
      </c>
      <c r="E230" s="1">
        <v>-8.0825364819143292E-3</v>
      </c>
      <c r="F230" s="1">
        <v>0.18808042709391101</v>
      </c>
      <c r="G230" s="1">
        <v>0.57160259690147197</v>
      </c>
      <c r="H230" s="1">
        <v>-0.107803405342666</v>
      </c>
      <c r="I230" s="1">
        <v>-0.72295898002166403</v>
      </c>
      <c r="J230" s="1">
        <v>0.78666085430877297</v>
      </c>
      <c r="K230" s="1">
        <v>-0.33820990678240598</v>
      </c>
      <c r="L230" s="1">
        <v>1.0581022680515699</v>
      </c>
      <c r="M230" s="1">
        <v>1.32913359837798</v>
      </c>
      <c r="N230" s="1">
        <v>-9.1346025552016801E-3</v>
      </c>
      <c r="O230" s="1">
        <v>0.832186321035154</v>
      </c>
      <c r="P230" s="1">
        <v>0.36333864237499602</v>
      </c>
      <c r="Q230" s="1">
        <v>-1.69867482992401</v>
      </c>
      <c r="R230" s="1">
        <v>0.17072594077820799</v>
      </c>
      <c r="S230">
        <v>2</v>
      </c>
      <c r="T230">
        <v>2</v>
      </c>
    </row>
    <row r="231" spans="1:20" x14ac:dyDescent="0.2">
      <c r="A231" t="s">
        <v>2515</v>
      </c>
      <c r="B231" t="s">
        <v>342</v>
      </c>
      <c r="C231" t="s">
        <v>341</v>
      </c>
      <c r="D231" s="1">
        <v>0.92463868775015901</v>
      </c>
      <c r="E231" s="1">
        <v>1.1120775069984601</v>
      </c>
      <c r="F231" s="1">
        <v>-0.90013169385379499</v>
      </c>
      <c r="G231" s="1">
        <v>-0.58508590948597194</v>
      </c>
      <c r="H231" s="1">
        <v>1.1047395724279501</v>
      </c>
      <c r="I231" s="1">
        <v>0.36857245430469698</v>
      </c>
      <c r="J231" s="1">
        <v>-0.53029227633086795</v>
      </c>
      <c r="K231" s="1">
        <v>0.425133460456802</v>
      </c>
      <c r="L231" s="1">
        <v>0.51649751111756803</v>
      </c>
      <c r="M231" s="1">
        <v>7.5693470649787001E-2</v>
      </c>
      <c r="N231" s="1">
        <v>-2.2271377412833799E-3</v>
      </c>
      <c r="O231" s="1">
        <v>0.32557739826482701</v>
      </c>
      <c r="P231" s="1">
        <v>2.04002366273233E-2</v>
      </c>
      <c r="Q231" s="1">
        <v>-1.5010891224128899</v>
      </c>
      <c r="R231" s="1">
        <v>-1.0323625166449999</v>
      </c>
      <c r="S231">
        <v>2</v>
      </c>
      <c r="T231">
        <v>2</v>
      </c>
    </row>
    <row r="232" spans="1:20" x14ac:dyDescent="0.2">
      <c r="A232" t="s">
        <v>2516</v>
      </c>
      <c r="B232" t="s">
        <v>2517</v>
      </c>
      <c r="C232" t="s">
        <v>2518</v>
      </c>
      <c r="D232" s="1">
        <v>0.94876239062907997</v>
      </c>
      <c r="E232" s="1">
        <v>-3.82302680543673E-2</v>
      </c>
      <c r="F232" s="1">
        <v>-2.7749350502409498E-2</v>
      </c>
      <c r="G232" s="1">
        <v>-0.27714119479743399</v>
      </c>
      <c r="H232" s="1">
        <v>-0.15015259625869401</v>
      </c>
      <c r="I232" s="1">
        <v>1.1137832030803401</v>
      </c>
      <c r="J232" s="1">
        <v>-0.73717891708423</v>
      </c>
      <c r="K232" s="1">
        <v>0.17282043528128299</v>
      </c>
      <c r="L232" s="1">
        <v>0.87102933451395803</v>
      </c>
      <c r="M232" s="1">
        <v>-0.30090427089363297</v>
      </c>
      <c r="N232" s="1">
        <v>0.52097970885495104</v>
      </c>
      <c r="O232" s="1">
        <v>0.56408734288448503</v>
      </c>
      <c r="P232" s="1">
        <v>3.3938118249815901</v>
      </c>
      <c r="Q232" s="1">
        <v>-1.4824066320005</v>
      </c>
      <c r="R232" s="1">
        <v>-2.0297755002579998</v>
      </c>
      <c r="S232">
        <v>2</v>
      </c>
      <c r="T232">
        <v>2</v>
      </c>
    </row>
    <row r="233" spans="1:20" x14ac:dyDescent="0.2">
      <c r="A233" t="s">
        <v>2521</v>
      </c>
      <c r="B233" t="s">
        <v>186</v>
      </c>
      <c r="C233" t="s">
        <v>185</v>
      </c>
      <c r="D233" s="1">
        <v>0.45941119294000998</v>
      </c>
      <c r="E233" s="1">
        <v>0.14801180509529299</v>
      </c>
      <c r="F233" s="1">
        <v>-0.434025559028414</v>
      </c>
      <c r="G233" s="1">
        <v>0.26551029327946402</v>
      </c>
      <c r="H233" s="1">
        <v>2.55530627516019E-2</v>
      </c>
      <c r="I233" s="1">
        <v>1.0191632740563601</v>
      </c>
      <c r="J233" s="1">
        <v>0.56151209271840397</v>
      </c>
      <c r="K233" s="1">
        <v>0.48487010007895298</v>
      </c>
      <c r="L233" s="1">
        <v>1.4086292657134101</v>
      </c>
      <c r="M233" s="1">
        <v>0.55963748246046197</v>
      </c>
      <c r="N233" s="1">
        <v>0.303450640060273</v>
      </c>
      <c r="O233" s="1">
        <v>-0.143082873121021</v>
      </c>
      <c r="P233" s="1">
        <v>-0.523954777363839</v>
      </c>
      <c r="Q233" s="1">
        <v>-1.35429695531553</v>
      </c>
      <c r="R233" s="1">
        <v>-1.0943321863438999</v>
      </c>
      <c r="S233">
        <v>2</v>
      </c>
      <c r="T233">
        <v>2</v>
      </c>
    </row>
    <row r="234" spans="1:20" x14ac:dyDescent="0.2">
      <c r="A234" t="s">
        <v>2524</v>
      </c>
      <c r="B234" t="s">
        <v>1976</v>
      </c>
      <c r="C234" t="s">
        <v>1975</v>
      </c>
      <c r="D234" s="1">
        <v>-0.173772957059904</v>
      </c>
      <c r="E234" s="1">
        <v>1.78829692901822</v>
      </c>
      <c r="F234" s="1">
        <v>-8.3789856562198894E-2</v>
      </c>
      <c r="G234" s="1">
        <v>0.64393533627781996</v>
      </c>
      <c r="H234" s="1">
        <v>-0.42429150984369901</v>
      </c>
      <c r="I234" s="1">
        <v>0.61696319757011198</v>
      </c>
      <c r="J234" s="1">
        <v>0.78650884651894604</v>
      </c>
      <c r="K234" s="1">
        <v>0.77264389433829805</v>
      </c>
      <c r="L234" s="1">
        <v>1.62754062810085</v>
      </c>
      <c r="M234" s="1">
        <v>0.90213960813334604</v>
      </c>
      <c r="N234" s="1">
        <v>0.41578751860644297</v>
      </c>
      <c r="O234" s="1">
        <v>1.1679227108559599E-2</v>
      </c>
      <c r="P234" s="1">
        <v>-0.185024160755654</v>
      </c>
      <c r="Q234" s="1">
        <v>-1.0414486495216499</v>
      </c>
      <c r="R234" s="1">
        <v>-1.1943303731586199</v>
      </c>
      <c r="S234">
        <v>2</v>
      </c>
      <c r="T234">
        <v>2</v>
      </c>
    </row>
    <row r="235" spans="1:20" x14ac:dyDescent="0.2">
      <c r="A235" t="s">
        <v>2525</v>
      </c>
      <c r="B235" t="s">
        <v>778</v>
      </c>
      <c r="C235" t="s">
        <v>777</v>
      </c>
      <c r="D235" s="1">
        <v>-0.99216656232044798</v>
      </c>
      <c r="E235" s="1">
        <v>1.40653937571494</v>
      </c>
      <c r="F235" s="1">
        <v>0.67061275539752196</v>
      </c>
      <c r="G235" s="1">
        <v>0.64607250992017495</v>
      </c>
      <c r="H235" s="1">
        <v>1.1097669167541599</v>
      </c>
      <c r="I235" s="1">
        <v>0.88208637914636701</v>
      </c>
      <c r="J235" s="1">
        <v>2.09576210868632E-2</v>
      </c>
      <c r="K235" s="1">
        <v>0.23240631828776201</v>
      </c>
      <c r="L235" s="1">
        <v>0.75283367129368095</v>
      </c>
      <c r="M235" s="1">
        <v>0.82884774990891397</v>
      </c>
      <c r="N235" s="1">
        <v>0.50780790671720699</v>
      </c>
      <c r="O235" s="1">
        <v>-0.28214371958858597</v>
      </c>
      <c r="P235" s="1">
        <v>-3.8783127507804403E-2</v>
      </c>
      <c r="Q235" s="1">
        <v>-1.00711523345054</v>
      </c>
      <c r="R235" s="1">
        <v>-1.0005170268747801</v>
      </c>
      <c r="S235">
        <v>2</v>
      </c>
      <c r="T235">
        <v>2</v>
      </c>
    </row>
    <row r="236" spans="1:20" x14ac:dyDescent="0.2">
      <c r="A236" t="s">
        <v>2526</v>
      </c>
      <c r="B236" t="s">
        <v>2140</v>
      </c>
      <c r="C236" t="s">
        <v>2139</v>
      </c>
      <c r="D236" s="1">
        <v>-0.33070521270616698</v>
      </c>
      <c r="E236" s="1">
        <v>-1.4869266328950901</v>
      </c>
      <c r="F236" s="1">
        <v>-0.35978966624383002</v>
      </c>
      <c r="G236" s="1">
        <v>-0.95922263145003595</v>
      </c>
      <c r="H236" s="1">
        <v>-0.20559148928218501</v>
      </c>
      <c r="I236" s="1">
        <v>0</v>
      </c>
      <c r="J236" s="1">
        <v>1.74141121628572</v>
      </c>
      <c r="K236" s="1">
        <v>-0.42135869311687801</v>
      </c>
      <c r="L236" s="1">
        <v>0.71969861851900196</v>
      </c>
      <c r="M236" s="1">
        <v>1.6137581922155899</v>
      </c>
      <c r="N236" s="1">
        <v>-1.49067525103265</v>
      </c>
      <c r="O236" s="1">
        <v>0.31939156631506899</v>
      </c>
      <c r="P236" s="1">
        <v>0.85338258155779301</v>
      </c>
      <c r="Q236" s="1">
        <v>-0.83644627971880803</v>
      </c>
      <c r="R236" s="1">
        <v>-0.84351656611594505</v>
      </c>
      <c r="S236">
        <v>2</v>
      </c>
      <c r="T236">
        <v>2</v>
      </c>
    </row>
    <row r="237" spans="1:20" x14ac:dyDescent="0.2">
      <c r="A237" t="s">
        <v>2527</v>
      </c>
      <c r="B237" t="s">
        <v>2332</v>
      </c>
      <c r="C237" t="s">
        <v>2331</v>
      </c>
      <c r="D237" s="1">
        <v>-0.86532901169585397</v>
      </c>
      <c r="E237" s="1">
        <v>-7.8285276801632997E-2</v>
      </c>
      <c r="F237" s="1">
        <v>0.23981999088660499</v>
      </c>
      <c r="G237" s="1">
        <v>-0.77081870088237103</v>
      </c>
      <c r="H237" s="1">
        <v>-0.24170518512236699</v>
      </c>
      <c r="I237" s="1">
        <v>-2.68829174256781E-2</v>
      </c>
      <c r="J237" s="1">
        <v>3.2425443322261298</v>
      </c>
      <c r="K237" s="1">
        <v>-0.190541938262902</v>
      </c>
      <c r="L237" s="1">
        <v>0.25279420741292302</v>
      </c>
      <c r="M237" s="1">
        <v>3.8356343449677803E-2</v>
      </c>
      <c r="N237" s="1">
        <v>0.27940997678141499</v>
      </c>
      <c r="O237" s="1">
        <v>-1.67701062411135</v>
      </c>
      <c r="P237" s="1">
        <v>1.82929701224236</v>
      </c>
      <c r="Q237" s="1">
        <v>-0.82245917557931503</v>
      </c>
      <c r="R237" s="1">
        <v>-1.2414301672828501</v>
      </c>
      <c r="S237">
        <v>2</v>
      </c>
      <c r="T237">
        <v>2</v>
      </c>
    </row>
    <row r="238" spans="1:20" x14ac:dyDescent="0.2">
      <c r="A238" t="s">
        <v>2528</v>
      </c>
      <c r="B238" t="s">
        <v>206</v>
      </c>
      <c r="C238" t="s">
        <v>205</v>
      </c>
      <c r="D238" s="1">
        <v>-0.87276367369649999</v>
      </c>
      <c r="E238" s="1">
        <v>-0.32378912471895899</v>
      </c>
      <c r="F238" s="1">
        <v>-0.89650534446261199</v>
      </c>
      <c r="G238" s="1">
        <v>-0.237544906325587</v>
      </c>
      <c r="H238" s="1">
        <v>-1.89435048497735</v>
      </c>
      <c r="I238" s="1">
        <v>0.214651081729025</v>
      </c>
      <c r="J238" s="1">
        <v>-0.19322217415126</v>
      </c>
      <c r="K238" s="1">
        <v>-0.17841445877428599</v>
      </c>
      <c r="L238" s="1">
        <v>6.2405995792600401E-2</v>
      </c>
      <c r="M238" s="1">
        <v>-0.114087188781843</v>
      </c>
      <c r="N238" s="1">
        <v>1.1924907569215</v>
      </c>
      <c r="O238" s="1">
        <v>0.15478786586342499</v>
      </c>
      <c r="P238" s="1">
        <v>1.34236684593475</v>
      </c>
      <c r="Q238" s="1">
        <v>-0.642822139654456</v>
      </c>
      <c r="R238" s="1">
        <v>-1.26074662999674</v>
      </c>
      <c r="S238">
        <v>2</v>
      </c>
      <c r="T238">
        <v>2</v>
      </c>
    </row>
    <row r="239" spans="1:20" x14ac:dyDescent="0.2">
      <c r="A239" t="s">
        <v>2529</v>
      </c>
      <c r="B239" t="s">
        <v>1563</v>
      </c>
      <c r="C239" t="s">
        <v>1562</v>
      </c>
      <c r="D239" s="1">
        <v>0.74606955374812001</v>
      </c>
      <c r="E239" s="1">
        <v>0.38456103772703998</v>
      </c>
      <c r="F239" s="1">
        <v>-1.0548688271067099</v>
      </c>
      <c r="G239" s="1">
        <v>0.72966441918595704</v>
      </c>
      <c r="H239" s="1">
        <v>-0.41878447589405599</v>
      </c>
      <c r="I239" s="1">
        <v>0.33324080574596898</v>
      </c>
      <c r="J239" s="1">
        <v>0.599833209803456</v>
      </c>
      <c r="K239" s="1">
        <v>0.79219936549580705</v>
      </c>
      <c r="L239" s="1">
        <v>1.4806237612075901</v>
      </c>
      <c r="M239" s="1">
        <v>0.84099732998927001</v>
      </c>
      <c r="N239" s="1">
        <v>-0.51401503565678197</v>
      </c>
      <c r="O239" s="1">
        <v>-1.5029710858907701</v>
      </c>
      <c r="P239" s="1">
        <v>-0.52748117113609505</v>
      </c>
      <c r="Q239" s="1">
        <v>-0.43104503079801398</v>
      </c>
      <c r="R239" s="1">
        <v>1.16724118867504</v>
      </c>
      <c r="S239">
        <v>2</v>
      </c>
      <c r="T239">
        <v>2</v>
      </c>
    </row>
    <row r="240" spans="1:20" x14ac:dyDescent="0.2">
      <c r="A240" t="s">
        <v>2530</v>
      </c>
      <c r="B240" t="s">
        <v>2214</v>
      </c>
      <c r="C240" t="s">
        <v>2213</v>
      </c>
      <c r="D240" s="1">
        <v>0.255874257041382</v>
      </c>
      <c r="E240" s="1">
        <v>1.1629006694354</v>
      </c>
      <c r="F240" s="1">
        <v>0.449651635831402</v>
      </c>
      <c r="G240" s="1">
        <v>0.98743320836580795</v>
      </c>
      <c r="H240" s="1">
        <v>0.89292387218453495</v>
      </c>
      <c r="I240" s="1">
        <v>1.5179119373780501</v>
      </c>
      <c r="J240" s="1">
        <v>-2.4072434527014099</v>
      </c>
      <c r="K240" s="1">
        <v>-1.57830843601461</v>
      </c>
      <c r="L240" s="1">
        <v>-7.9763632974217596E-2</v>
      </c>
      <c r="M240" s="1">
        <v>-0.15408022631114901</v>
      </c>
      <c r="N240" s="1">
        <v>0.72765085979588096</v>
      </c>
      <c r="O240" s="1">
        <v>2.64685432521529E-2</v>
      </c>
      <c r="P240" s="1">
        <v>0.71549148105577098</v>
      </c>
      <c r="Q240" s="1">
        <v>-1.1492222914764901E-2</v>
      </c>
      <c r="R240" s="1">
        <v>0.36681023986984002</v>
      </c>
      <c r="S240">
        <v>2</v>
      </c>
      <c r="T240">
        <v>2</v>
      </c>
    </row>
    <row r="241" spans="1:20" x14ac:dyDescent="0.2">
      <c r="A241" t="s">
        <v>2531</v>
      </c>
      <c r="B241" t="s">
        <v>756</v>
      </c>
      <c r="C241" t="s">
        <v>755</v>
      </c>
      <c r="D241" s="1">
        <v>-0.23118735900169601</v>
      </c>
      <c r="E241" s="1">
        <v>0.99338585692212</v>
      </c>
      <c r="F241" s="1">
        <v>1.2819213263737601E-2</v>
      </c>
      <c r="G241" s="1">
        <v>-0.48044091856165899</v>
      </c>
      <c r="H241" s="1">
        <v>-2.0280153006138901</v>
      </c>
      <c r="I241" s="1">
        <v>-1.1727551249092101</v>
      </c>
      <c r="J241" s="1">
        <v>1.35783435520647</v>
      </c>
      <c r="K241" s="1">
        <v>-0.213414210811391</v>
      </c>
      <c r="L241" s="1">
        <v>0.437061664254973</v>
      </c>
      <c r="M241" s="1">
        <v>1.3267613359639201</v>
      </c>
      <c r="N241" s="1">
        <v>-0.34167397805358901</v>
      </c>
      <c r="O241" s="1">
        <v>-0.430552262063299</v>
      </c>
      <c r="P241" s="1">
        <v>4.4093454162002201E-2</v>
      </c>
      <c r="Q241" s="1">
        <v>0.21772369341612499</v>
      </c>
      <c r="R241" s="1">
        <v>-0.22626212308975699</v>
      </c>
      <c r="S241">
        <v>2</v>
      </c>
      <c r="T241">
        <v>2</v>
      </c>
    </row>
    <row r="242" spans="1:20" x14ac:dyDescent="0.2">
      <c r="A242" t="s">
        <v>2532</v>
      </c>
      <c r="B242" t="s">
        <v>2533</v>
      </c>
      <c r="C242" t="s">
        <v>2534</v>
      </c>
      <c r="D242" s="1">
        <v>-7.69501633465796E-2</v>
      </c>
      <c r="E242" s="1">
        <v>0.32975425924811902</v>
      </c>
      <c r="F242" s="1">
        <v>-1.31335696565153</v>
      </c>
      <c r="G242" s="1">
        <v>0.56929106742937496</v>
      </c>
      <c r="H242" s="1">
        <v>-0.80196036115782399</v>
      </c>
      <c r="I242" s="1">
        <v>0.14407704659659701</v>
      </c>
      <c r="J242" s="1">
        <v>0.32225721988153699</v>
      </c>
      <c r="K242" s="1">
        <v>0.22551150785240401</v>
      </c>
      <c r="L242" s="1">
        <v>0.16144766008040601</v>
      </c>
      <c r="M242" s="1">
        <v>0.212806233862916</v>
      </c>
      <c r="N242" s="1">
        <v>2.5148345683711399</v>
      </c>
      <c r="O242" s="1">
        <v>0.53991150344752503</v>
      </c>
      <c r="P242" s="1">
        <v>1.7872262453881</v>
      </c>
      <c r="Q242" s="1">
        <v>0.30384910448869201</v>
      </c>
      <c r="R242" s="1">
        <v>-2.4245495159367798</v>
      </c>
      <c r="S242">
        <v>2</v>
      </c>
      <c r="T242">
        <v>2</v>
      </c>
    </row>
    <row r="243" spans="1:20" x14ac:dyDescent="0.2">
      <c r="A243" t="s">
        <v>2535</v>
      </c>
      <c r="B243" t="s">
        <v>2207</v>
      </c>
      <c r="C243" t="s">
        <v>2206</v>
      </c>
      <c r="D243" s="1">
        <v>-0.53903502731494701</v>
      </c>
      <c r="E243" s="1">
        <v>1.0670220926857901</v>
      </c>
      <c r="F243" s="1">
        <v>-0.54682274525069297</v>
      </c>
      <c r="G243" s="1">
        <v>0.66317006006164403</v>
      </c>
      <c r="H243" s="1">
        <v>-1.1108027092559001</v>
      </c>
      <c r="I243" s="1">
        <v>-1.1274549466714801</v>
      </c>
      <c r="J243" s="1">
        <v>0.15376146373712801</v>
      </c>
      <c r="K243" s="1">
        <v>0.43115296143332899</v>
      </c>
      <c r="L243" s="1">
        <v>3.7469146176092101E-2</v>
      </c>
      <c r="M243" s="1">
        <v>0.209157040944876</v>
      </c>
      <c r="N243" s="1">
        <v>-0.18507137811490901</v>
      </c>
      <c r="O243" s="1">
        <v>-0.43381025155069902</v>
      </c>
      <c r="P243" s="1">
        <v>1.5106566810147399</v>
      </c>
      <c r="Q243" s="1">
        <v>0.51068882457632203</v>
      </c>
      <c r="R243" s="1">
        <v>-0.49315094095663498</v>
      </c>
      <c r="S243">
        <v>2</v>
      </c>
      <c r="T243">
        <v>2</v>
      </c>
    </row>
    <row r="244" spans="1:20" x14ac:dyDescent="0.2">
      <c r="A244" t="s">
        <v>2536</v>
      </c>
      <c r="B244" t="s">
        <v>1260</v>
      </c>
      <c r="C244" t="s">
        <v>1259</v>
      </c>
      <c r="D244" s="1">
        <v>-0.51056215400470095</v>
      </c>
      <c r="E244" s="1">
        <v>0.66579151284844895</v>
      </c>
      <c r="F244" s="1">
        <v>0.82103097786538703</v>
      </c>
      <c r="G244" s="1">
        <v>1.3092714184187999</v>
      </c>
      <c r="H244" s="1">
        <v>-1.4278137383533001</v>
      </c>
      <c r="I244" s="1">
        <v>0.79682592400233698</v>
      </c>
      <c r="J244" s="1">
        <v>2.0450710228558999</v>
      </c>
      <c r="K244" s="1">
        <v>-0.14753574352691501</v>
      </c>
      <c r="L244" s="1">
        <v>0.27561878027446601</v>
      </c>
      <c r="M244" s="1">
        <v>0.485765607601847</v>
      </c>
      <c r="N244" s="1">
        <v>-0.36345995267986603</v>
      </c>
      <c r="O244" s="1">
        <v>-1.0691546023080001</v>
      </c>
      <c r="P244" s="1">
        <v>0.113665563143349</v>
      </c>
      <c r="Q244" s="1">
        <v>0.57415782242116598</v>
      </c>
      <c r="R244" s="1">
        <v>-0.30832264086938799</v>
      </c>
      <c r="S244">
        <v>2</v>
      </c>
      <c r="T244">
        <v>2</v>
      </c>
    </row>
    <row r="245" spans="1:20" x14ac:dyDescent="0.2">
      <c r="A245" t="s">
        <v>2537</v>
      </c>
      <c r="B245" t="s">
        <v>1979</v>
      </c>
      <c r="C245" t="s">
        <v>1978</v>
      </c>
      <c r="D245" s="1">
        <v>-3.51927836455041E-2</v>
      </c>
      <c r="E245" s="1">
        <v>4.2162173482687103E-2</v>
      </c>
      <c r="F245" s="1">
        <v>-9.0950645211845302E-2</v>
      </c>
      <c r="G245" s="1">
        <v>-0.34025519095008799</v>
      </c>
      <c r="H245" s="1">
        <v>-1.30169778517145</v>
      </c>
      <c r="I245" s="1">
        <v>0.30751954010089899</v>
      </c>
      <c r="J245" s="1">
        <v>0.34200980770075401</v>
      </c>
      <c r="K245" s="1">
        <v>0.10595123261775299</v>
      </c>
      <c r="L245" s="1">
        <v>0.93119473736432901</v>
      </c>
      <c r="M245" s="1">
        <v>0.59362777139851997</v>
      </c>
      <c r="N245" s="1">
        <v>1.00624417154927</v>
      </c>
      <c r="O245" s="1">
        <v>-0.13568786860906701</v>
      </c>
      <c r="P245" s="1">
        <v>1.88461524888351</v>
      </c>
      <c r="Q245" s="1">
        <v>0.68226454792181201</v>
      </c>
      <c r="R245" s="1">
        <v>-1.3609591842187201</v>
      </c>
      <c r="S245">
        <v>2</v>
      </c>
      <c r="T245">
        <v>2</v>
      </c>
    </row>
    <row r="246" spans="1:20" x14ac:dyDescent="0.2">
      <c r="A246" t="s">
        <v>2538</v>
      </c>
      <c r="B246" t="s">
        <v>2539</v>
      </c>
      <c r="C246" t="s">
        <v>2540</v>
      </c>
      <c r="D246" s="1">
        <v>-0.416754859550651</v>
      </c>
      <c r="E246" s="1">
        <v>1.22740457992219</v>
      </c>
      <c r="F246" s="1">
        <v>0.55560370917354696</v>
      </c>
      <c r="G246" s="1">
        <v>0.458894320417913</v>
      </c>
      <c r="H246" s="1">
        <v>-0.73775294248054102</v>
      </c>
      <c r="I246" s="1">
        <v>0.37783384337433001</v>
      </c>
      <c r="J246" s="1">
        <v>0.176328063283862</v>
      </c>
      <c r="K246" s="1">
        <v>-1.1408116562703901</v>
      </c>
      <c r="L246" s="1">
        <v>0.16628807543113799</v>
      </c>
      <c r="M246" s="1">
        <v>-0.212684605628149</v>
      </c>
      <c r="N246" s="1">
        <v>-0.36848977088415202</v>
      </c>
      <c r="O246" s="1">
        <v>-0.205957726984247</v>
      </c>
      <c r="P246" s="1">
        <v>-0.142440251359917</v>
      </c>
      <c r="Q246" s="1">
        <v>1.04669221091733</v>
      </c>
      <c r="R246" s="1">
        <v>-2.0467037856344601</v>
      </c>
      <c r="S246">
        <v>2</v>
      </c>
      <c r="T246">
        <v>2</v>
      </c>
    </row>
    <row r="247" spans="1:20" x14ac:dyDescent="0.2">
      <c r="A247" t="s">
        <v>2541</v>
      </c>
      <c r="B247" t="s">
        <v>1959</v>
      </c>
      <c r="C247" t="s">
        <v>1958</v>
      </c>
      <c r="D247" s="1">
        <v>-6.6955374217923094E-2</v>
      </c>
      <c r="E247" s="1">
        <v>-0.12461884372858301</v>
      </c>
      <c r="F247" s="1">
        <v>-1.6461811927758601</v>
      </c>
      <c r="G247" s="1">
        <v>-0.26159013744477699</v>
      </c>
      <c r="H247" s="1">
        <v>-0.62190995845151098</v>
      </c>
      <c r="I247" s="1">
        <v>-0.45059297566356299</v>
      </c>
      <c r="J247" s="1">
        <v>-0.30367183403380699</v>
      </c>
      <c r="K247" s="1">
        <v>-7.2899836991779599E-2</v>
      </c>
      <c r="L247" s="1">
        <v>0.24625710392624101</v>
      </c>
      <c r="M247" s="1">
        <v>7.7590368696367207E-2</v>
      </c>
      <c r="N247" s="1">
        <v>-0.82008092720203096</v>
      </c>
      <c r="O247" s="1">
        <v>-0.83774101280190405</v>
      </c>
      <c r="P247" s="1">
        <v>-1.06155491014881</v>
      </c>
      <c r="Q247" s="1">
        <v>1.3791655930931399</v>
      </c>
      <c r="R247" s="1">
        <v>1.3382418392229001</v>
      </c>
      <c r="S247">
        <v>2</v>
      </c>
      <c r="T247">
        <v>2</v>
      </c>
    </row>
    <row r="248" spans="1:20" x14ac:dyDescent="0.2">
      <c r="A248" t="s">
        <v>2542</v>
      </c>
      <c r="B248" t="s">
        <v>2244</v>
      </c>
      <c r="C248" t="s">
        <v>2243</v>
      </c>
      <c r="D248" s="1">
        <v>-0.336160892722627</v>
      </c>
      <c r="E248" s="1">
        <v>0.90847908305834901</v>
      </c>
      <c r="F248" s="1">
        <v>1.0491653288967799</v>
      </c>
      <c r="G248" s="1">
        <v>0.70403241177411102</v>
      </c>
      <c r="H248" s="1">
        <v>-0.91315688254257099</v>
      </c>
      <c r="I248" s="1">
        <v>0.25821341308745399</v>
      </c>
      <c r="J248" s="1">
        <v>0.60282215600952105</v>
      </c>
      <c r="K248" s="1">
        <v>-1.5653509124881499</v>
      </c>
      <c r="L248" s="1">
        <v>-0.44137879545551501</v>
      </c>
      <c r="M248" s="1">
        <v>-1.3146721914364199</v>
      </c>
      <c r="N248" s="1">
        <v>-0.45660278830316797</v>
      </c>
      <c r="O248" s="1">
        <v>-5.6349619127952603E-3</v>
      </c>
      <c r="P248" s="1">
        <v>0.37265630369205599</v>
      </c>
      <c r="Q248" s="1">
        <v>1.6630727997978501</v>
      </c>
      <c r="R248" s="1">
        <v>-0.42295214296271899</v>
      </c>
      <c r="S248">
        <v>2</v>
      </c>
      <c r="T248">
        <v>2</v>
      </c>
    </row>
    <row r="249" spans="1:20" x14ac:dyDescent="0.2">
      <c r="A249" t="s">
        <v>2543</v>
      </c>
      <c r="B249" t="s">
        <v>2280</v>
      </c>
      <c r="C249" t="s">
        <v>2279</v>
      </c>
      <c r="D249" s="1">
        <v>2.5591236444732001E-2</v>
      </c>
      <c r="E249" s="1">
        <v>-0.37854361801782499</v>
      </c>
      <c r="F249" s="1">
        <v>-2.4186335989188801</v>
      </c>
      <c r="G249" s="1">
        <v>-0.65275606724094903</v>
      </c>
      <c r="H249" s="1">
        <v>-1.24841694122513</v>
      </c>
      <c r="I249" s="1">
        <v>-0.13311723095802</v>
      </c>
      <c r="J249" s="1">
        <v>-0.204910973111876</v>
      </c>
      <c r="K249" s="1">
        <v>-0.19972163118869601</v>
      </c>
      <c r="L249" s="1">
        <v>2.32754565301607E-2</v>
      </c>
      <c r="M249" s="1">
        <v>0.72711828469060802</v>
      </c>
      <c r="N249" s="1">
        <v>-0.67448780631083105</v>
      </c>
      <c r="O249" s="1">
        <v>0.15723478245237099</v>
      </c>
      <c r="P249" s="1">
        <v>2.2811243738683901E-3</v>
      </c>
      <c r="Q249" s="1">
        <v>1.8364979006140201</v>
      </c>
      <c r="R249" s="1">
        <v>1.0622430638501601</v>
      </c>
      <c r="S249">
        <v>2</v>
      </c>
      <c r="T249">
        <v>2</v>
      </c>
    </row>
    <row r="250" spans="1:20" x14ac:dyDescent="0.2">
      <c r="A250" t="s">
        <v>2544</v>
      </c>
      <c r="B250" t="s">
        <v>2446</v>
      </c>
      <c r="C250" t="s">
        <v>2445</v>
      </c>
      <c r="D250" s="1">
        <v>3.07788810762551E-2</v>
      </c>
      <c r="E250" s="1">
        <v>0.41220099118768599</v>
      </c>
      <c r="F250" s="1">
        <v>-0.34182705858970203</v>
      </c>
      <c r="G250" s="1">
        <v>0.53888079008050904</v>
      </c>
      <c r="H250" s="1">
        <v>-1.68874578462108</v>
      </c>
      <c r="I250" s="1">
        <v>-1.2815798976505</v>
      </c>
      <c r="J250" s="1">
        <v>0.51523388900650502</v>
      </c>
      <c r="K250" s="1">
        <v>0.40512347680803801</v>
      </c>
      <c r="L250" s="1">
        <v>0.27209018905107202</v>
      </c>
      <c r="M250" s="1">
        <v>7.2077716334156494E-2</v>
      </c>
      <c r="N250" s="1">
        <v>-3.35987897576841E-2</v>
      </c>
      <c r="O250" s="1">
        <v>-0.34225425196204001</v>
      </c>
      <c r="P250" s="1">
        <v>-0.37998202572613898</v>
      </c>
      <c r="Q250" s="1">
        <v>1.8606567281436699</v>
      </c>
      <c r="R250" s="1">
        <v>1.16050078488361</v>
      </c>
      <c r="S250">
        <v>2</v>
      </c>
      <c r="T250">
        <v>2</v>
      </c>
    </row>
    <row r="251" spans="1:20" x14ac:dyDescent="0.2">
      <c r="A251" t="s">
        <v>2545</v>
      </c>
      <c r="B251" t="s">
        <v>71</v>
      </c>
      <c r="C251" t="s">
        <v>70</v>
      </c>
      <c r="D251" s="1">
        <v>0.82897685228941198</v>
      </c>
      <c r="E251" s="1">
        <v>3.9874839005072299E-2</v>
      </c>
      <c r="F251" s="1">
        <v>0.34948689083222501</v>
      </c>
      <c r="G251" s="1"/>
      <c r="H251" s="1"/>
      <c r="I251" s="1"/>
      <c r="J251" s="1">
        <v>1.65687142851015</v>
      </c>
      <c r="K251" s="1">
        <v>-1.0449218337933399</v>
      </c>
      <c r="L251" s="1">
        <v>0.15179574875729501</v>
      </c>
      <c r="M251" s="1">
        <v>1.36913368911932</v>
      </c>
      <c r="N251" s="1">
        <v>-2.5011802373875098</v>
      </c>
      <c r="O251" s="1">
        <v>-0.36442267134857498</v>
      </c>
      <c r="P251" s="1">
        <v>-0.53863104829455399</v>
      </c>
      <c r="Q251" s="1"/>
      <c r="R251" s="1"/>
      <c r="S251">
        <v>2</v>
      </c>
      <c r="T251">
        <v>2</v>
      </c>
    </row>
    <row r="252" spans="1:20" x14ac:dyDescent="0.2">
      <c r="A252" t="s">
        <v>2034</v>
      </c>
      <c r="B252" t="s">
        <v>1932</v>
      </c>
      <c r="C252" t="s">
        <v>1931</v>
      </c>
      <c r="D252" s="1">
        <v>8.7868720259839106E-2</v>
      </c>
      <c r="E252" s="1">
        <v>0.62727554481482495</v>
      </c>
      <c r="F252" s="1">
        <v>-0.88317218678727705</v>
      </c>
      <c r="G252" s="1">
        <v>-0.78481801448160105</v>
      </c>
      <c r="H252" s="1">
        <v>0.261946359985334</v>
      </c>
      <c r="I252" s="1">
        <v>-0.38639186227172101</v>
      </c>
      <c r="J252" s="1">
        <v>0.346519194946321</v>
      </c>
      <c r="K252" s="1">
        <v>0.99981889187755202</v>
      </c>
      <c r="L252" s="1">
        <v>0.488633078457757</v>
      </c>
      <c r="M252" s="1">
        <v>0.17978866735896301</v>
      </c>
      <c r="N252" s="1">
        <v>0.293858021372712</v>
      </c>
      <c r="O252" s="1">
        <v>1.1664122042243601</v>
      </c>
      <c r="P252" s="1">
        <v>2.6872508266716699</v>
      </c>
      <c r="Q252" s="1">
        <v>-1.5861408048810599</v>
      </c>
      <c r="R252" s="1">
        <v>0.41512348482945399</v>
      </c>
      <c r="S252">
        <v>2</v>
      </c>
      <c r="T252">
        <v>1</v>
      </c>
    </row>
    <row r="253" spans="1:20" x14ac:dyDescent="0.2">
      <c r="A253" t="s">
        <v>2037</v>
      </c>
      <c r="B253" t="s">
        <v>2038</v>
      </c>
      <c r="C253" t="s">
        <v>2039</v>
      </c>
      <c r="D253" s="1">
        <v>-0.27530417346318697</v>
      </c>
      <c r="E253" s="1">
        <v>-0.29511479292111498</v>
      </c>
      <c r="F253" s="1">
        <v>0.201657709694091</v>
      </c>
      <c r="G253" s="1">
        <v>0.21977981517849601</v>
      </c>
      <c r="H253" s="1">
        <v>0.97815720188615995</v>
      </c>
      <c r="I253" s="1">
        <v>1.17735306260161</v>
      </c>
      <c r="J253" s="1">
        <v>1.4681334851491801</v>
      </c>
      <c r="K253" s="1">
        <v>-4.4635777583056702E-2</v>
      </c>
      <c r="L253" s="1">
        <v>0.53082603583516597</v>
      </c>
      <c r="M253" s="1">
        <v>0.211107731475352</v>
      </c>
      <c r="N253" s="1">
        <v>2.7322052162900401E-2</v>
      </c>
      <c r="O253" s="1">
        <v>7.1719024124504704E-2</v>
      </c>
      <c r="P253" s="1">
        <v>-0.18370693774110999</v>
      </c>
      <c r="Q253" s="1">
        <v>-1.48130912946507</v>
      </c>
      <c r="R253" s="1">
        <v>-0.94929719011601799</v>
      </c>
      <c r="S253">
        <v>2</v>
      </c>
      <c r="T253">
        <v>1</v>
      </c>
    </row>
    <row r="254" spans="1:20" x14ac:dyDescent="0.2">
      <c r="A254" t="s">
        <v>2040</v>
      </c>
      <c r="B254" t="s">
        <v>1605</v>
      </c>
      <c r="C254" t="s">
        <v>1604</v>
      </c>
      <c r="D254" s="1">
        <v>0.27516546149668403</v>
      </c>
      <c r="E254" s="1">
        <v>1.0146023521136001</v>
      </c>
      <c r="F254" s="1">
        <v>-0.11127148821982299</v>
      </c>
      <c r="G254" s="1">
        <v>0.16750728072477</v>
      </c>
      <c r="H254" s="1">
        <v>0.24628522502939601</v>
      </c>
      <c r="I254" s="1">
        <v>-0.23365242609862899</v>
      </c>
      <c r="J254" s="1">
        <v>-0.19159056274039399</v>
      </c>
      <c r="K254" s="1">
        <v>0.54305741049430301</v>
      </c>
      <c r="L254" s="1">
        <v>0.147248775200817</v>
      </c>
      <c r="M254" s="1">
        <v>5.2746034390432302E-2</v>
      </c>
      <c r="N254" s="1">
        <v>0.60590539054396497</v>
      </c>
      <c r="O254" s="1">
        <v>4.9881557634205702E-2</v>
      </c>
      <c r="P254" s="1">
        <v>-8.2506260125732395E-2</v>
      </c>
      <c r="Q254" s="1">
        <v>-1.1317126096774399</v>
      </c>
      <c r="R254" s="1">
        <v>1.9730148468651501</v>
      </c>
      <c r="S254">
        <v>2</v>
      </c>
      <c r="T254">
        <v>1</v>
      </c>
    </row>
    <row r="255" spans="1:20" x14ac:dyDescent="0.2">
      <c r="A255" t="s">
        <v>2041</v>
      </c>
      <c r="B255" t="s">
        <v>1569</v>
      </c>
      <c r="C255" t="s">
        <v>1568</v>
      </c>
      <c r="D255" s="1">
        <v>0.383270119988115</v>
      </c>
      <c r="E255" s="1">
        <v>0.41330238641786898</v>
      </c>
      <c r="F255" s="1">
        <v>-0.19908545430220101</v>
      </c>
      <c r="G255" s="1">
        <v>-0.30834134611029601</v>
      </c>
      <c r="H255" s="1">
        <v>0.24566193906461001</v>
      </c>
      <c r="I255" s="1">
        <v>0.27390098493562598</v>
      </c>
      <c r="J255" s="1">
        <v>0.42267368571554997</v>
      </c>
      <c r="K255" s="1">
        <v>0.75905520872688403</v>
      </c>
      <c r="L255" s="1">
        <v>1.1205188555193299</v>
      </c>
      <c r="M255" s="1">
        <v>1.29560772790941</v>
      </c>
      <c r="N255" s="1">
        <v>0.26084539040697902</v>
      </c>
      <c r="O255" s="1">
        <v>0.183304305632253</v>
      </c>
      <c r="P255" s="1">
        <v>-0.191050418632214</v>
      </c>
      <c r="Q255" s="1">
        <v>-0.92434364283720705</v>
      </c>
      <c r="R255" s="1">
        <v>-1.00230451453112</v>
      </c>
      <c r="S255">
        <v>2</v>
      </c>
      <c r="T255">
        <v>1</v>
      </c>
    </row>
    <row r="256" spans="1:20" x14ac:dyDescent="0.2">
      <c r="A256" t="s">
        <v>2042</v>
      </c>
      <c r="B256" t="s">
        <v>219</v>
      </c>
      <c r="C256" t="s">
        <v>218</v>
      </c>
      <c r="D256" s="1">
        <v>-0.25958112673560102</v>
      </c>
      <c r="E256" s="1">
        <v>-0.169873979816938</v>
      </c>
      <c r="F256" s="1">
        <v>-9.2060699597914894E-2</v>
      </c>
      <c r="G256" s="1">
        <v>-0.16827849412155299</v>
      </c>
      <c r="H256" s="1">
        <v>-0.82825845426026401</v>
      </c>
      <c r="I256" s="1">
        <v>9.0709929478705893E-3</v>
      </c>
      <c r="J256" s="1">
        <v>0.84874235005205301</v>
      </c>
      <c r="K256" s="1">
        <v>1.02144819876997</v>
      </c>
      <c r="L256" s="1">
        <v>1.0056700859327199</v>
      </c>
      <c r="M256" s="1">
        <v>0.92303615406834105</v>
      </c>
      <c r="N256" s="1">
        <v>-1.0305376811298601</v>
      </c>
      <c r="O256" s="1">
        <v>-0.91649799066539706</v>
      </c>
      <c r="P256" s="1">
        <v>-0.52665877608087797</v>
      </c>
      <c r="Q256" s="1">
        <v>-0.78030499495644601</v>
      </c>
      <c r="R256" s="1">
        <v>-0.263281220156315</v>
      </c>
      <c r="S256">
        <v>2</v>
      </c>
      <c r="T256">
        <v>1</v>
      </c>
    </row>
    <row r="257" spans="1:20" x14ac:dyDescent="0.2">
      <c r="A257" t="s">
        <v>2045</v>
      </c>
      <c r="B257" t="s">
        <v>2046</v>
      </c>
      <c r="C257" t="s">
        <v>2047</v>
      </c>
      <c r="D257" s="1">
        <v>-1.1264045031857699</v>
      </c>
      <c r="E257" s="1">
        <v>0.46422455377776001</v>
      </c>
      <c r="F257" s="1">
        <v>-0.78153660703232997</v>
      </c>
      <c r="G257" s="1">
        <v>-0.19719795425091299</v>
      </c>
      <c r="H257" s="1">
        <v>0.14217726145048601</v>
      </c>
      <c r="I257" s="1">
        <v>0.13262371405391901</v>
      </c>
      <c r="J257" s="1">
        <v>-7.8953114617430903E-2</v>
      </c>
      <c r="K257" s="1">
        <v>1.00497394479291</v>
      </c>
      <c r="L257" s="1">
        <v>1.0236573914161</v>
      </c>
      <c r="M257" s="1">
        <v>0.218270341997821</v>
      </c>
      <c r="N257" s="1">
        <v>0.12946937690060301</v>
      </c>
      <c r="O257" s="1">
        <v>0.72251616275724795</v>
      </c>
      <c r="P257" s="1">
        <v>-0.17086712610549101</v>
      </c>
      <c r="Q257" s="1">
        <v>-0.64821691786910995</v>
      </c>
      <c r="R257" s="1">
        <v>-0.108914512587218</v>
      </c>
      <c r="S257">
        <v>2</v>
      </c>
      <c r="T257">
        <v>1</v>
      </c>
    </row>
    <row r="258" spans="1:20" x14ac:dyDescent="0.2">
      <c r="A258" t="s">
        <v>2050</v>
      </c>
      <c r="B258" t="s">
        <v>1742</v>
      </c>
      <c r="C258" t="s">
        <v>1741</v>
      </c>
      <c r="D258" s="1">
        <v>0.34577149207938002</v>
      </c>
      <c r="E258" s="1">
        <v>0.56348716669141397</v>
      </c>
      <c r="F258" s="1">
        <v>1.6526271562516399</v>
      </c>
      <c r="G258" s="1">
        <v>-0.42002525212902603</v>
      </c>
      <c r="H258" s="1">
        <v>0.441295270291167</v>
      </c>
      <c r="I258" s="1">
        <v>1.1816324840883401</v>
      </c>
      <c r="J258" s="1">
        <v>0.27245194352158503</v>
      </c>
      <c r="K258" s="1">
        <v>-0.50234933336989396</v>
      </c>
      <c r="L258" s="1">
        <v>4.5344047641645201E-2</v>
      </c>
      <c r="M258" s="1">
        <v>-0.126649454353914</v>
      </c>
      <c r="N258" s="1">
        <v>0.148642854978532</v>
      </c>
      <c r="O258" s="1">
        <v>-0.57349721059859704</v>
      </c>
      <c r="P258" s="1">
        <v>0.123768290203327</v>
      </c>
      <c r="Q258" s="1">
        <v>-0.57934157603254</v>
      </c>
      <c r="R258" s="1">
        <v>-1.6639622145119499</v>
      </c>
      <c r="S258">
        <v>2</v>
      </c>
      <c r="T258">
        <v>1</v>
      </c>
    </row>
    <row r="259" spans="1:20" x14ac:dyDescent="0.2">
      <c r="A259" t="s">
        <v>2051</v>
      </c>
      <c r="B259" t="s">
        <v>1614</v>
      </c>
      <c r="C259" t="s">
        <v>1613</v>
      </c>
      <c r="D259" s="1">
        <v>-0.19427134748619099</v>
      </c>
      <c r="E259" s="1">
        <v>-0.22981571078858701</v>
      </c>
      <c r="F259" s="1">
        <v>-0.459844658103365</v>
      </c>
      <c r="G259" s="1">
        <v>-0.203794609651412</v>
      </c>
      <c r="H259" s="1">
        <v>0.32142344239816301</v>
      </c>
      <c r="I259" s="1">
        <v>-6.0772559415273E-2</v>
      </c>
      <c r="J259" s="1">
        <v>-0.12804254351682001</v>
      </c>
      <c r="K259" s="1">
        <v>-0.60823106032279295</v>
      </c>
      <c r="L259" s="1">
        <v>-0.897931293018296</v>
      </c>
      <c r="M259" s="1">
        <v>-0.49569160569716297</v>
      </c>
      <c r="N259" s="1">
        <v>1.8765056607720201</v>
      </c>
      <c r="O259" s="1">
        <v>0.64458673967452096</v>
      </c>
      <c r="P259" s="1">
        <v>1.6693357820469299</v>
      </c>
      <c r="Q259" s="1">
        <v>-0.57184451507117195</v>
      </c>
      <c r="R259" s="1">
        <v>-1.1947834612435499</v>
      </c>
      <c r="S259">
        <v>2</v>
      </c>
      <c r="T259">
        <v>1</v>
      </c>
    </row>
    <row r="260" spans="1:20" x14ac:dyDescent="0.2">
      <c r="A260" t="s">
        <v>2052</v>
      </c>
      <c r="B260" t="s">
        <v>2053</v>
      </c>
      <c r="C260" t="s">
        <v>2054</v>
      </c>
      <c r="D260" s="1">
        <v>1.7023563998517499</v>
      </c>
      <c r="E260" s="1">
        <v>0.31213762171661602</v>
      </c>
      <c r="F260" s="1">
        <v>0.40579434198581898</v>
      </c>
      <c r="G260" s="1"/>
      <c r="H260" s="1"/>
      <c r="I260" s="1"/>
      <c r="J260" s="1">
        <v>0.58554148632888403</v>
      </c>
      <c r="K260" s="1">
        <v>0.37127308239920198</v>
      </c>
      <c r="L260" s="1">
        <v>1.3195712069126999</v>
      </c>
      <c r="M260" s="1">
        <v>0.86298360272175001</v>
      </c>
      <c r="N260" s="1">
        <v>-0.16645529016346799</v>
      </c>
      <c r="O260" s="1">
        <v>-1.09977908442159</v>
      </c>
      <c r="P260" s="1">
        <v>-0.110074825296184</v>
      </c>
      <c r="Q260" s="1">
        <v>-0.56362051489372</v>
      </c>
      <c r="R260" s="1">
        <v>-0.44465188579096898</v>
      </c>
      <c r="S260">
        <v>2</v>
      </c>
      <c r="T260">
        <v>1</v>
      </c>
    </row>
    <row r="261" spans="1:20" x14ac:dyDescent="0.2">
      <c r="A261" t="s">
        <v>2055</v>
      </c>
      <c r="B261" t="s">
        <v>524</v>
      </c>
      <c r="C261" t="s">
        <v>523</v>
      </c>
      <c r="D261" s="1">
        <v>-0.441353949484598</v>
      </c>
      <c r="E261" s="1">
        <v>0.51335688848650396</v>
      </c>
      <c r="F261" s="1">
        <v>-0.52967058337048101</v>
      </c>
      <c r="G261" s="1">
        <v>-0.24458992860939599</v>
      </c>
      <c r="H261" s="1">
        <v>-1.8397232279536</v>
      </c>
      <c r="I261" s="1">
        <v>-0.27962615597931001</v>
      </c>
      <c r="J261" s="1">
        <v>0.66782144472958205</v>
      </c>
      <c r="K261" s="1">
        <v>0.30421933485795699</v>
      </c>
      <c r="L261" s="1">
        <v>0.401561508712515</v>
      </c>
      <c r="M261" s="1">
        <v>0.97831315991841605</v>
      </c>
      <c r="N261" s="1">
        <v>0.56102618039560403</v>
      </c>
      <c r="O261" s="1">
        <v>1.46533660179169</v>
      </c>
      <c r="P261" s="1">
        <v>1.2244365714893499</v>
      </c>
      <c r="Q261" s="1">
        <v>-0.53193452581560496</v>
      </c>
      <c r="R261" s="1">
        <v>-0.72716554638166697</v>
      </c>
      <c r="S261">
        <v>2</v>
      </c>
      <c r="T261">
        <v>1</v>
      </c>
    </row>
    <row r="262" spans="1:20" x14ac:dyDescent="0.2">
      <c r="A262" t="s">
        <v>2056</v>
      </c>
      <c r="B262" t="s">
        <v>2057</v>
      </c>
      <c r="C262" t="s">
        <v>2058</v>
      </c>
      <c r="D262" s="1">
        <v>3.9499160694465199E-2</v>
      </c>
      <c r="E262" s="1">
        <v>0.68725412985081002</v>
      </c>
      <c r="F262" s="1">
        <v>-1.01000028621775</v>
      </c>
      <c r="G262" s="1">
        <v>0.19045362420123799</v>
      </c>
      <c r="H262" s="1">
        <v>-0.72369737027783698</v>
      </c>
      <c r="I262" s="1">
        <v>-0.169786148792818</v>
      </c>
      <c r="J262" s="1">
        <v>1.03026014070475</v>
      </c>
      <c r="K262" s="1">
        <v>0.104788781983524</v>
      </c>
      <c r="L262" s="1">
        <v>-0.38280110744477303</v>
      </c>
      <c r="M262" s="1">
        <v>-0.31497755210175199</v>
      </c>
      <c r="N262" s="1">
        <v>0.478262393264685</v>
      </c>
      <c r="O262" s="1">
        <v>-0.63040850885065103</v>
      </c>
      <c r="P262" s="1">
        <v>1.5221003582935799</v>
      </c>
      <c r="Q262" s="1">
        <v>-0.42629494682008701</v>
      </c>
      <c r="R262" s="1">
        <v>0.256389049251602</v>
      </c>
      <c r="S262">
        <v>2</v>
      </c>
      <c r="T262">
        <v>1</v>
      </c>
    </row>
    <row r="263" spans="1:20" x14ac:dyDescent="0.2">
      <c r="A263" t="s">
        <v>2059</v>
      </c>
      <c r="B263" t="s">
        <v>2060</v>
      </c>
      <c r="C263" t="s">
        <v>2061</v>
      </c>
      <c r="D263" s="1">
        <v>-0.78296510726848501</v>
      </c>
      <c r="E263" s="1">
        <v>-1.3383542158434201</v>
      </c>
      <c r="F263" s="1">
        <v>-0.58497419900424497</v>
      </c>
      <c r="G263" s="1">
        <v>5.4235337236650298E-2</v>
      </c>
      <c r="H263" s="1">
        <v>-0.86349161078273595</v>
      </c>
      <c r="I263" s="1">
        <v>1.57795133391725</v>
      </c>
      <c r="J263" s="1">
        <v>1.08885606310717</v>
      </c>
      <c r="K263" s="1">
        <v>-0.43406740225961499</v>
      </c>
      <c r="L263" s="1">
        <v>-0.57929119139409901</v>
      </c>
      <c r="M263" s="1">
        <v>0.74012496363845903</v>
      </c>
      <c r="N263" s="1">
        <v>8.7459169115011604E-3</v>
      </c>
      <c r="O263" s="1">
        <v>-0.26573715174043699</v>
      </c>
      <c r="P263" s="1">
        <v>-0.42946457326457799</v>
      </c>
      <c r="Q263" s="1">
        <v>-0.40789987008240902</v>
      </c>
      <c r="R263" s="1">
        <v>0.16831791193360601</v>
      </c>
      <c r="S263">
        <v>2</v>
      </c>
      <c r="T263">
        <v>1</v>
      </c>
    </row>
    <row r="264" spans="1:20" x14ac:dyDescent="0.2">
      <c r="A264" t="s">
        <v>2064</v>
      </c>
      <c r="B264" t="s">
        <v>2065</v>
      </c>
      <c r="C264" t="s">
        <v>2066</v>
      </c>
      <c r="D264" s="1">
        <v>-0.40313934627925802</v>
      </c>
      <c r="E264" s="1">
        <v>-1.3251923689753</v>
      </c>
      <c r="F264" s="1">
        <v>-0.36021831471568899</v>
      </c>
      <c r="G264" s="1"/>
      <c r="H264" s="1"/>
      <c r="I264" s="1"/>
      <c r="J264" s="1">
        <v>3.39390052649185</v>
      </c>
      <c r="K264" s="1">
        <v>8.5379772931263101E-3</v>
      </c>
      <c r="L264" s="1">
        <v>0.98303464177289701</v>
      </c>
      <c r="M264" s="1">
        <v>1.6346522776761601</v>
      </c>
      <c r="N264" s="1"/>
      <c r="O264" s="1"/>
      <c r="P264" s="1"/>
      <c r="Q264" s="1">
        <v>-0.39663885374484298</v>
      </c>
      <c r="R264" s="1">
        <v>0</v>
      </c>
      <c r="S264">
        <v>2</v>
      </c>
      <c r="T264">
        <v>1</v>
      </c>
    </row>
    <row r="265" spans="1:20" x14ac:dyDescent="0.2">
      <c r="A265" t="s">
        <v>2067</v>
      </c>
      <c r="B265" t="s">
        <v>1529</v>
      </c>
      <c r="C265" t="s">
        <v>1528</v>
      </c>
      <c r="D265" s="1">
        <v>-0.17198862422678701</v>
      </c>
      <c r="E265" s="1">
        <v>-0.70102922388758604</v>
      </c>
      <c r="F265" s="1">
        <v>-1.36456937098718</v>
      </c>
      <c r="G265" s="1">
        <v>0.95834915889519301</v>
      </c>
      <c r="H265" s="1">
        <v>0.51696631272215599</v>
      </c>
      <c r="I265" s="1">
        <v>0.44249781332167198</v>
      </c>
      <c r="J265" s="1">
        <v>0.85359972871859002</v>
      </c>
      <c r="K265" s="1">
        <v>7.4227069401849699E-2</v>
      </c>
      <c r="L265" s="1">
        <v>0.59517910348296998</v>
      </c>
      <c r="M265" s="1">
        <v>1.17596995259927</v>
      </c>
      <c r="N265" s="1">
        <v>-0.92918704240869998</v>
      </c>
      <c r="O265" s="1">
        <v>1.4117289808347</v>
      </c>
      <c r="P265" s="1">
        <v>-0.40665676291180203</v>
      </c>
      <c r="Q265" s="1">
        <v>-0.39293460605278502</v>
      </c>
      <c r="R265" s="1">
        <v>0.26133444266324801</v>
      </c>
      <c r="S265">
        <v>2</v>
      </c>
      <c r="T265">
        <v>1</v>
      </c>
    </row>
    <row r="266" spans="1:20" x14ac:dyDescent="0.2">
      <c r="A266" t="s">
        <v>2068</v>
      </c>
      <c r="B266" t="s">
        <v>1768</v>
      </c>
      <c r="C266" t="s">
        <v>1767</v>
      </c>
      <c r="D266" s="1">
        <v>-0.64566010940821195</v>
      </c>
      <c r="E266" s="1">
        <v>0.83004424359933404</v>
      </c>
      <c r="F266" s="1">
        <v>-1.0009300069203</v>
      </c>
      <c r="G266" s="1">
        <v>0.54068543014347104</v>
      </c>
      <c r="H266" s="1">
        <v>0.67388463516798403</v>
      </c>
      <c r="I266" s="1">
        <v>1.49722083372546</v>
      </c>
      <c r="J266" s="1">
        <v>0.63468194561561297</v>
      </c>
      <c r="K266" s="1">
        <v>4.2297891938110697E-2</v>
      </c>
      <c r="L266" s="1">
        <v>1.13137115743565</v>
      </c>
      <c r="M266" s="1">
        <v>0.86427685624242101</v>
      </c>
      <c r="N266" s="1">
        <v>-0.20545148802935101</v>
      </c>
      <c r="O266" s="1">
        <v>0.20760905569239699</v>
      </c>
      <c r="P266" s="1">
        <v>-3.8453385987044703E-2</v>
      </c>
      <c r="Q266" s="1">
        <v>-0.340338889258405</v>
      </c>
      <c r="R266" s="1">
        <v>-0.26626813597600602</v>
      </c>
      <c r="S266">
        <v>2</v>
      </c>
      <c r="T266">
        <v>1</v>
      </c>
    </row>
    <row r="267" spans="1:20" x14ac:dyDescent="0.2">
      <c r="A267" t="s">
        <v>2069</v>
      </c>
      <c r="B267" t="s">
        <v>2070</v>
      </c>
      <c r="C267" t="s">
        <v>2071</v>
      </c>
      <c r="D267" s="1">
        <v>-0.154374060299409</v>
      </c>
      <c r="E267" s="1">
        <v>1.15316859284027</v>
      </c>
      <c r="F267" s="1">
        <v>-0.42909575182632498</v>
      </c>
      <c r="G267" s="1">
        <v>-0.44795569668045399</v>
      </c>
      <c r="H267" s="1">
        <v>1.2231547419190201</v>
      </c>
      <c r="I267" s="1">
        <v>-1.0629574201309</v>
      </c>
      <c r="J267" s="1">
        <v>0.13280026958837399</v>
      </c>
      <c r="K267" s="1">
        <v>0.67970089913054799</v>
      </c>
      <c r="L267" s="1">
        <v>0.37681763905299498</v>
      </c>
      <c r="M267" s="1">
        <v>9.3080396734010695E-2</v>
      </c>
      <c r="N267" s="1">
        <v>-0.23730147646045499</v>
      </c>
      <c r="O267" s="1">
        <v>5.2870798049767199E-4</v>
      </c>
      <c r="P267" s="1">
        <v>-0.19083303974619301</v>
      </c>
      <c r="Q267" s="1">
        <v>-0.26149491929115298</v>
      </c>
      <c r="R267" s="1">
        <v>0.446693041942479</v>
      </c>
      <c r="S267">
        <v>2</v>
      </c>
      <c r="T267">
        <v>1</v>
      </c>
    </row>
    <row r="268" spans="1:20" x14ac:dyDescent="0.2">
      <c r="A268" t="s">
        <v>2074</v>
      </c>
      <c r="B268" t="s">
        <v>1878</v>
      </c>
      <c r="C268" t="s">
        <v>1877</v>
      </c>
      <c r="D268" s="1">
        <v>0.131148537100617</v>
      </c>
      <c r="E268" s="1">
        <v>-0.54732801391824504</v>
      </c>
      <c r="F268" s="1">
        <v>-3.1350717375236301E-2</v>
      </c>
      <c r="G268" s="1">
        <v>-0.115872630673842</v>
      </c>
      <c r="H268" s="1">
        <v>0.16073622336350399</v>
      </c>
      <c r="I268" s="1">
        <v>0.82728152455963599</v>
      </c>
      <c r="J268" s="1">
        <v>1.2228249061308001</v>
      </c>
      <c r="K268" s="1">
        <v>0.472959127838603</v>
      </c>
      <c r="L268" s="1">
        <v>1.38321968250372</v>
      </c>
      <c r="M268" s="1">
        <v>0.78906261780373199</v>
      </c>
      <c r="N268" s="1">
        <v>-0.34737017592643499</v>
      </c>
      <c r="O268" s="1">
        <v>-1.0130833896078399</v>
      </c>
      <c r="P268" s="1">
        <v>-0.39423011196747698</v>
      </c>
      <c r="Q268" s="1">
        <v>-0.25114103843258501</v>
      </c>
      <c r="R268" s="1">
        <v>-0.30919570624793302</v>
      </c>
      <c r="S268">
        <v>2</v>
      </c>
      <c r="T268">
        <v>1</v>
      </c>
    </row>
    <row r="269" spans="1:20" x14ac:dyDescent="0.2">
      <c r="A269" t="s">
        <v>2075</v>
      </c>
      <c r="B269" t="s">
        <v>299</v>
      </c>
      <c r="C269" t="s">
        <v>298</v>
      </c>
      <c r="D269" s="1">
        <v>-2.9040325944294999E-2</v>
      </c>
      <c r="E269" s="1">
        <v>0.72656277240585998</v>
      </c>
      <c r="F269" s="1">
        <v>-0.55879011547902602</v>
      </c>
      <c r="G269" s="1">
        <v>1.1000969963923499</v>
      </c>
      <c r="H269" s="1">
        <v>-0.89393241539423196</v>
      </c>
      <c r="I269" s="1">
        <v>-0.76201324121856295</v>
      </c>
      <c r="J269" s="1">
        <v>0.65698319151258699</v>
      </c>
      <c r="K269" s="1">
        <v>0.82704541626892003</v>
      </c>
      <c r="L269" s="1">
        <v>1.1768782134767699</v>
      </c>
      <c r="M269" s="1">
        <v>0.48590866539871902</v>
      </c>
      <c r="N269" s="1">
        <v>0.30667889208450499</v>
      </c>
      <c r="O269" s="1">
        <v>-0.76775903196764606</v>
      </c>
      <c r="P269" s="1">
        <v>-0.36062139147258898</v>
      </c>
      <c r="Q269" s="1">
        <v>-0.18860215110627099</v>
      </c>
      <c r="R269" s="1">
        <v>-1.0362582861185901</v>
      </c>
      <c r="S269">
        <v>2</v>
      </c>
      <c r="T269">
        <v>1</v>
      </c>
    </row>
    <row r="270" spans="1:20" x14ac:dyDescent="0.2">
      <c r="A270" t="s">
        <v>2076</v>
      </c>
      <c r="B270" t="s">
        <v>2077</v>
      </c>
      <c r="C270" t="s">
        <v>2078</v>
      </c>
      <c r="D270" s="1">
        <v>0.210864944472264</v>
      </c>
      <c r="E270" s="1">
        <v>1.3275682347459301</v>
      </c>
      <c r="F270" s="1">
        <v>-0.14933374548504799</v>
      </c>
      <c r="G270" s="1">
        <v>0.100156994349059</v>
      </c>
      <c r="H270" s="1">
        <v>-0.56303206407362005</v>
      </c>
      <c r="I270" s="1">
        <v>2.8113184605994799E-2</v>
      </c>
      <c r="J270" s="1">
        <v>1.35988388102248</v>
      </c>
      <c r="K270" s="1">
        <v>0.14843354986235599</v>
      </c>
      <c r="L270" s="1">
        <v>-0.25215647623953102</v>
      </c>
      <c r="M270" s="1">
        <v>0.11987934011307</v>
      </c>
      <c r="N270" s="1">
        <v>-0.86086635209885598</v>
      </c>
      <c r="O270" s="1">
        <v>-1.3008933186312499</v>
      </c>
      <c r="P270" s="1">
        <v>0.227002099540112</v>
      </c>
      <c r="Q270" s="1">
        <v>-0.18262873229871401</v>
      </c>
      <c r="R270" s="1">
        <v>-0.32466604366445301</v>
      </c>
      <c r="S270">
        <v>2</v>
      </c>
      <c r="T270">
        <v>1</v>
      </c>
    </row>
    <row r="271" spans="1:20" x14ac:dyDescent="0.2">
      <c r="A271" t="s">
        <v>2079</v>
      </c>
      <c r="B271" t="s">
        <v>1771</v>
      </c>
      <c r="C271" t="s">
        <v>1770</v>
      </c>
      <c r="D271" s="1">
        <v>-0.20324355253714199</v>
      </c>
      <c r="E271" s="1">
        <v>5.7021309904535099E-2</v>
      </c>
      <c r="F271" s="1">
        <v>-0.61066956768108804</v>
      </c>
      <c r="G271" s="1">
        <v>-0.34153610953817398</v>
      </c>
      <c r="H271" s="1">
        <v>-0.53052797094534698</v>
      </c>
      <c r="I271" s="1">
        <v>1.1868650922530299</v>
      </c>
      <c r="J271" s="1">
        <v>-0.14829878056710999</v>
      </c>
      <c r="K271" s="1">
        <v>0.36152442306655802</v>
      </c>
      <c r="L271" s="1">
        <v>1.1838433147818701</v>
      </c>
      <c r="M271" s="1">
        <v>-0.59208762936126502</v>
      </c>
      <c r="N271" s="1">
        <v>-6.6267751317110907E-2</v>
      </c>
      <c r="O271" s="1">
        <v>0.37879120679042499</v>
      </c>
      <c r="P271" s="1">
        <v>-0.15206749456902999</v>
      </c>
      <c r="Q271" s="1">
        <v>-0.15195803090367699</v>
      </c>
      <c r="R271" s="1">
        <v>-1.0500475351406799</v>
      </c>
      <c r="S271">
        <v>2</v>
      </c>
      <c r="T271">
        <v>1</v>
      </c>
    </row>
    <row r="272" spans="1:20" x14ac:dyDescent="0.2">
      <c r="A272" t="s">
        <v>2080</v>
      </c>
      <c r="B272" t="s">
        <v>2081</v>
      </c>
      <c r="C272" t="s">
        <v>2082</v>
      </c>
      <c r="D272" s="1">
        <v>1.4296824687637499</v>
      </c>
      <c r="E272" s="1">
        <v>0.65069108437644496</v>
      </c>
      <c r="F272" s="1">
        <v>-6.9914900762536203E-2</v>
      </c>
      <c r="G272" s="1">
        <v>-0.46205771486745301</v>
      </c>
      <c r="H272" s="1">
        <v>-1.1799968273800201</v>
      </c>
      <c r="I272" s="1">
        <v>0.34612826963462101</v>
      </c>
      <c r="J272" s="1">
        <v>1.2885525059751901</v>
      </c>
      <c r="K272" s="1">
        <v>2.25025060464496E-2</v>
      </c>
      <c r="L272" s="1">
        <v>0.64091853553908296</v>
      </c>
      <c r="M272" s="1">
        <v>-0.49865830009915402</v>
      </c>
      <c r="N272" s="1">
        <v>0.52801342375207905</v>
      </c>
      <c r="O272" s="1">
        <v>-0.26439596849962299</v>
      </c>
      <c r="P272" s="1">
        <v>0.27988147289174498</v>
      </c>
      <c r="Q272" s="1">
        <v>-0.10137551936006101</v>
      </c>
      <c r="R272" s="1">
        <v>0.106250178530808</v>
      </c>
      <c r="S272">
        <v>2</v>
      </c>
      <c r="T272">
        <v>1</v>
      </c>
    </row>
    <row r="273" spans="1:20" x14ac:dyDescent="0.2">
      <c r="A273" t="s">
        <v>2085</v>
      </c>
      <c r="B273" t="s">
        <v>1967</v>
      </c>
      <c r="C273" t="s">
        <v>1966</v>
      </c>
      <c r="D273" s="1">
        <v>0.242016035260921</v>
      </c>
      <c r="E273" s="1">
        <v>-0.15173547838881199</v>
      </c>
      <c r="F273" s="1">
        <v>-0.115145098113193</v>
      </c>
      <c r="G273" s="1">
        <v>0.794187859946758</v>
      </c>
      <c r="H273" s="1">
        <v>0.64981625490108197</v>
      </c>
      <c r="I273" s="1">
        <v>-1.0783387870926</v>
      </c>
      <c r="J273" s="1">
        <v>1.2395446787114599</v>
      </c>
      <c r="K273" s="1">
        <v>1.1086395201060499</v>
      </c>
      <c r="L273" s="1">
        <v>0.57741444443035905</v>
      </c>
      <c r="M273" s="1">
        <v>0.45728276546914698</v>
      </c>
      <c r="N273" s="1">
        <v>0.35033776596796901</v>
      </c>
      <c r="O273" s="1">
        <v>0.16727096015874601</v>
      </c>
      <c r="P273" s="1">
        <v>0.58381486611517897</v>
      </c>
      <c r="Q273" s="1">
        <v>1.9992036161671799E-2</v>
      </c>
      <c r="R273" s="1">
        <v>-0.36366968540552302</v>
      </c>
      <c r="S273">
        <v>2</v>
      </c>
      <c r="T273">
        <v>1</v>
      </c>
    </row>
    <row r="274" spans="1:20" x14ac:dyDescent="0.2">
      <c r="A274" t="s">
        <v>2086</v>
      </c>
      <c r="B274" t="s">
        <v>2087</v>
      </c>
      <c r="C274" t="s">
        <v>2088</v>
      </c>
      <c r="D274" s="1">
        <v>-1.0755118581440299</v>
      </c>
      <c r="E274" s="1">
        <v>4.7808389795522599E-2</v>
      </c>
      <c r="F274" s="1">
        <v>-0.237142913595393</v>
      </c>
      <c r="G274" s="1">
        <v>0.199462492851885</v>
      </c>
      <c r="H274" s="1">
        <v>-0.738051870115218</v>
      </c>
      <c r="I274" s="1">
        <v>0.27354230371324301</v>
      </c>
      <c r="J274" s="1">
        <v>2.71486365322574</v>
      </c>
      <c r="K274" s="1">
        <v>1.01180599983966</v>
      </c>
      <c r="L274" s="1">
        <v>-0.315416148531379</v>
      </c>
      <c r="M274" s="1">
        <v>0.34663762562390998</v>
      </c>
      <c r="N274" s="1">
        <v>0.146819692841543</v>
      </c>
      <c r="O274" s="1">
        <v>-0.29242892347130101</v>
      </c>
      <c r="P274" s="1">
        <v>0.89103866120284703</v>
      </c>
      <c r="Q274" s="1">
        <v>2.5210862602810899E-2</v>
      </c>
      <c r="R274" s="1">
        <v>0.14790124071605901</v>
      </c>
      <c r="S274">
        <v>2</v>
      </c>
      <c r="T274">
        <v>1</v>
      </c>
    </row>
    <row r="275" spans="1:20" x14ac:dyDescent="0.2">
      <c r="A275" t="s">
        <v>2091</v>
      </c>
      <c r="B275" t="s">
        <v>2092</v>
      </c>
      <c r="C275" t="s">
        <v>2093</v>
      </c>
      <c r="D275" s="1">
        <v>6.1440645781957202E-2</v>
      </c>
      <c r="E275" s="1">
        <v>0.37630296500551802</v>
      </c>
      <c r="F275" s="1">
        <v>-1.2808262425672901</v>
      </c>
      <c r="G275" s="1">
        <v>0.16307362020371</v>
      </c>
      <c r="H275" s="1">
        <v>-0.87733946118616102</v>
      </c>
      <c r="I275" s="1">
        <v>-0.61057782082609402</v>
      </c>
      <c r="J275" s="1">
        <v>-3.9127951232446598E-2</v>
      </c>
      <c r="K275" s="1">
        <v>0.25482010785315101</v>
      </c>
      <c r="L275" s="1">
        <v>0.34971583529219002</v>
      </c>
      <c r="M275" s="1">
        <v>0.14338680903044401</v>
      </c>
      <c r="N275" s="1">
        <v>2.3125025540847902E-2</v>
      </c>
      <c r="O275" s="1">
        <v>0.21441496479382699</v>
      </c>
      <c r="P275" s="1">
        <v>1.3425118991394001</v>
      </c>
      <c r="Q275" s="1">
        <v>0.22757210994275301</v>
      </c>
      <c r="R275" s="1">
        <v>1.5302987309660601</v>
      </c>
      <c r="S275">
        <v>2</v>
      </c>
      <c r="T275">
        <v>1</v>
      </c>
    </row>
    <row r="276" spans="1:20" x14ac:dyDescent="0.2">
      <c r="A276" t="s">
        <v>2094</v>
      </c>
      <c r="B276" t="s">
        <v>2095</v>
      </c>
      <c r="C276" t="s">
        <v>2096</v>
      </c>
      <c r="D276" s="1">
        <v>0.42269701844438801</v>
      </c>
      <c r="E276" s="1">
        <v>-0.29040624403075899</v>
      </c>
      <c r="F276" s="1">
        <v>5.4027296188998597E-2</v>
      </c>
      <c r="G276" s="1">
        <v>-8.6868088523972806E-2</v>
      </c>
      <c r="H276" s="1">
        <v>0.21088349916666699</v>
      </c>
      <c r="I276" s="1">
        <v>-1.0548472732776499</v>
      </c>
      <c r="J276" s="1">
        <v>0.20589374324324899</v>
      </c>
      <c r="K276" s="1">
        <v>3.63769336824092E-3</v>
      </c>
      <c r="L276" s="1">
        <v>-0.218513150792015</v>
      </c>
      <c r="M276" s="1">
        <v>-7.78757816012247E-2</v>
      </c>
      <c r="N276" s="1">
        <v>1.5848577736234299</v>
      </c>
      <c r="O276" s="1">
        <v>0.97985764001994302</v>
      </c>
      <c r="P276" s="1">
        <v>1.81697432552021</v>
      </c>
      <c r="Q276" s="1">
        <v>0.35782764888826102</v>
      </c>
      <c r="R276" s="1">
        <v>0.43864304380121899</v>
      </c>
      <c r="S276">
        <v>2</v>
      </c>
      <c r="T276">
        <v>1</v>
      </c>
    </row>
    <row r="277" spans="1:20" x14ac:dyDescent="0.2">
      <c r="A277" t="s">
        <v>2097</v>
      </c>
      <c r="B277" t="s">
        <v>1094</v>
      </c>
      <c r="C277" t="s">
        <v>1093</v>
      </c>
      <c r="D277" s="1">
        <v>-0.409615545091495</v>
      </c>
      <c r="E277" s="1">
        <v>0.718206171596112</v>
      </c>
      <c r="F277" s="1">
        <v>9.6511177035516094E-2</v>
      </c>
      <c r="G277" s="1">
        <v>0.54406324539192696</v>
      </c>
      <c r="H277" s="1">
        <v>-0.94564809648860104</v>
      </c>
      <c r="I277" s="1">
        <v>0.36771405768419901</v>
      </c>
      <c r="J277" s="1">
        <v>2.4711997432299699</v>
      </c>
      <c r="K277" s="1">
        <v>0.70898639896827598</v>
      </c>
      <c r="L277" s="1">
        <v>1.1481727550904099</v>
      </c>
      <c r="M277" s="1">
        <v>0.72129219343401096</v>
      </c>
      <c r="N277" s="1">
        <v>-0.12683657000993701</v>
      </c>
      <c r="O277" s="1">
        <v>-0.506145848463874</v>
      </c>
      <c r="P277" s="1">
        <v>0.25038339402106102</v>
      </c>
      <c r="Q277" s="1">
        <v>0.40298714279660802</v>
      </c>
      <c r="R277" s="1">
        <v>-1.4831210773485899</v>
      </c>
      <c r="S277">
        <v>2</v>
      </c>
      <c r="T277">
        <v>1</v>
      </c>
    </row>
    <row r="278" spans="1:20" x14ac:dyDescent="0.2">
      <c r="A278" t="s">
        <v>2098</v>
      </c>
      <c r="B278" t="s">
        <v>2049</v>
      </c>
      <c r="C278" t="s">
        <v>2048</v>
      </c>
      <c r="D278" s="1">
        <v>-0.31226741827118798</v>
      </c>
      <c r="E278" s="1">
        <v>-1.0832455771813001</v>
      </c>
      <c r="F278" s="1">
        <v>-7.1042636226663097E-2</v>
      </c>
      <c r="G278" s="1">
        <v>-0.31269009613497301</v>
      </c>
      <c r="H278" s="1">
        <v>-0.610318608694706</v>
      </c>
      <c r="I278" s="1">
        <v>0.11375516771689</v>
      </c>
      <c r="J278" s="1">
        <v>0.34025559191287202</v>
      </c>
      <c r="K278" s="1">
        <v>0.60791226867271098</v>
      </c>
      <c r="L278" s="1">
        <v>0.76691867129470803</v>
      </c>
      <c r="M278" s="1">
        <v>0.56281609970895496</v>
      </c>
      <c r="N278" s="1">
        <v>0.57133305991213201</v>
      </c>
      <c r="O278" s="1">
        <v>0.347522257985526</v>
      </c>
      <c r="P278" s="1">
        <v>1.24411424408051</v>
      </c>
      <c r="Q278" s="1">
        <v>0.40950653242867502</v>
      </c>
      <c r="R278" s="1">
        <v>1.3739294010822001</v>
      </c>
      <c r="S278">
        <v>2</v>
      </c>
      <c r="T278">
        <v>1</v>
      </c>
    </row>
    <row r="279" spans="1:20" x14ac:dyDescent="0.2">
      <c r="A279" t="s">
        <v>2099</v>
      </c>
      <c r="B279" t="s">
        <v>2100</v>
      </c>
      <c r="C279" t="s">
        <v>2101</v>
      </c>
      <c r="D279" s="1">
        <v>-1.27405687555152E-2</v>
      </c>
      <c r="E279" s="1">
        <v>1.14133123690573</v>
      </c>
      <c r="F279" s="1">
        <v>0.33326128970587199</v>
      </c>
      <c r="G279" s="1">
        <v>5.0139805343575101E-2</v>
      </c>
      <c r="H279" s="1">
        <v>-1.0718058361177101</v>
      </c>
      <c r="I279" s="1">
        <v>-0.322152382962971</v>
      </c>
      <c r="J279" s="1">
        <v>1.18975162262356</v>
      </c>
      <c r="K279" s="1">
        <v>0.27870008279384001</v>
      </c>
      <c r="L279" s="1">
        <v>-0.19134808925862801</v>
      </c>
      <c r="M279" s="1">
        <v>-0.21653719234780699</v>
      </c>
      <c r="N279" s="1">
        <v>0.48454555575992603</v>
      </c>
      <c r="O279" s="1">
        <v>0.70934299624036901</v>
      </c>
      <c r="P279" s="1">
        <v>0.14067208556491301</v>
      </c>
      <c r="Q279" s="1">
        <v>0.59849753002561201</v>
      </c>
      <c r="R279" s="1">
        <v>0.188234982964642</v>
      </c>
      <c r="S279">
        <v>2</v>
      </c>
      <c r="T279">
        <v>1</v>
      </c>
    </row>
    <row r="280" spans="1:20" x14ac:dyDescent="0.2">
      <c r="A280" t="s">
        <v>2102</v>
      </c>
      <c r="B280" t="s">
        <v>2103</v>
      </c>
      <c r="C280" t="s">
        <v>2104</v>
      </c>
      <c r="D280" s="1">
        <v>1.0181959911381</v>
      </c>
      <c r="E280" s="1">
        <v>0.45945905576616197</v>
      </c>
      <c r="F280" s="1">
        <v>-0.43554451363385299</v>
      </c>
      <c r="G280" s="1">
        <v>-3.9814703320446697E-2</v>
      </c>
      <c r="H280" s="1">
        <v>-0.90567896594677</v>
      </c>
      <c r="I280" s="1">
        <v>-3.9527617088386501E-2</v>
      </c>
      <c r="J280" s="1">
        <v>1.1093581316888901</v>
      </c>
      <c r="K280" s="1">
        <v>-0.57353654905245199</v>
      </c>
      <c r="L280" s="1">
        <v>0.20777826791829501</v>
      </c>
      <c r="M280" s="1">
        <v>-0.10497658798855</v>
      </c>
      <c r="N280" s="1">
        <v>-1.43063361395754</v>
      </c>
      <c r="O280" s="1">
        <v>0.22293653179557099</v>
      </c>
      <c r="P280" s="1">
        <v>2.0309666472384299E-2</v>
      </c>
      <c r="Q280" s="1">
        <v>0.64146078182669397</v>
      </c>
      <c r="R280" s="1">
        <v>-0.14500196484448299</v>
      </c>
      <c r="S280">
        <v>2</v>
      </c>
      <c r="T280">
        <v>1</v>
      </c>
    </row>
    <row r="281" spans="1:20" x14ac:dyDescent="0.2">
      <c r="A281" t="s">
        <v>2105</v>
      </c>
      <c r="B281" t="s">
        <v>2090</v>
      </c>
      <c r="C281" t="s">
        <v>2089</v>
      </c>
      <c r="D281" s="1">
        <v>-0.22892374746288699</v>
      </c>
      <c r="E281" s="1">
        <v>0.72381158543465995</v>
      </c>
      <c r="F281" s="1">
        <v>-8.5037517161291695E-2</v>
      </c>
      <c r="G281" s="1">
        <v>0.97975834808622397</v>
      </c>
      <c r="H281" s="1">
        <v>-0.32400338846493398</v>
      </c>
      <c r="I281" s="1">
        <v>5.2849219667023002E-2</v>
      </c>
      <c r="J281" s="1">
        <v>1.0982768227538799</v>
      </c>
      <c r="K281" s="1">
        <v>0.75387568695888396</v>
      </c>
      <c r="L281" s="1">
        <v>0.79576781652737105</v>
      </c>
      <c r="M281" s="1">
        <v>0.98227214190441603</v>
      </c>
      <c r="N281" s="1">
        <v>0.51332125004148699</v>
      </c>
      <c r="O281" s="1">
        <v>0.68561978871700402</v>
      </c>
      <c r="P281" s="1">
        <v>1.47368683296465</v>
      </c>
      <c r="Q281" s="1">
        <v>0.64705161605344796</v>
      </c>
      <c r="R281" s="1">
        <v>-1.6704339411126901</v>
      </c>
      <c r="S281">
        <v>2</v>
      </c>
      <c r="T281">
        <v>1</v>
      </c>
    </row>
    <row r="282" spans="1:20" x14ac:dyDescent="0.2">
      <c r="A282" t="s">
        <v>2108</v>
      </c>
      <c r="B282" t="s">
        <v>2109</v>
      </c>
      <c r="C282" t="s">
        <v>2110</v>
      </c>
      <c r="D282" s="1">
        <v>-0.59096614181987706</v>
      </c>
      <c r="E282" s="1">
        <v>0.97449859716333598</v>
      </c>
      <c r="F282" s="1">
        <v>-1.0128035884014499</v>
      </c>
      <c r="G282" s="1">
        <v>0.62263067389063498</v>
      </c>
      <c r="H282" s="1">
        <v>-0.223400380507846</v>
      </c>
      <c r="I282" s="1">
        <v>0.38591847877062602</v>
      </c>
      <c r="J282" s="1">
        <v>0.73017228135088397</v>
      </c>
      <c r="K282" s="1">
        <v>0.14572004244877501</v>
      </c>
      <c r="L282" s="1">
        <v>0.13592552553071199</v>
      </c>
      <c r="M282" s="1">
        <v>0.36462401705040398</v>
      </c>
      <c r="N282" s="1">
        <v>-0.325657141212639</v>
      </c>
      <c r="O282" s="1">
        <v>1.50868188327103</v>
      </c>
      <c r="P282" s="1">
        <v>2.6579346963499701</v>
      </c>
      <c r="Q282" s="1">
        <v>0.71828243293289595</v>
      </c>
      <c r="R282" s="1">
        <v>0.48947493268305298</v>
      </c>
      <c r="S282">
        <v>2</v>
      </c>
      <c r="T282">
        <v>1</v>
      </c>
    </row>
    <row r="283" spans="1:20" x14ac:dyDescent="0.2">
      <c r="A283" t="s">
        <v>2113</v>
      </c>
      <c r="B283" t="s">
        <v>1475</v>
      </c>
      <c r="C283" t="s">
        <v>1474</v>
      </c>
      <c r="D283" s="1">
        <v>0.44008652466070902</v>
      </c>
      <c r="E283" s="1">
        <v>-0.305414468227865</v>
      </c>
      <c r="F283" s="1">
        <v>-0.68269967368753304</v>
      </c>
      <c r="G283" s="1">
        <v>0.76869931792700996</v>
      </c>
      <c r="H283" s="1">
        <v>0.19837405628483001</v>
      </c>
      <c r="I283" s="1">
        <v>-1.2809755898083501E-2</v>
      </c>
      <c r="J283" s="1">
        <v>1.6028155442218199</v>
      </c>
      <c r="K283" s="1">
        <v>0.92609291497687496</v>
      </c>
      <c r="L283" s="1">
        <v>1.01933287228881</v>
      </c>
      <c r="M283" s="1">
        <v>0.96195783234682197</v>
      </c>
      <c r="N283" s="1">
        <v>0.146455580584229</v>
      </c>
      <c r="O283" s="1">
        <v>-0.294175696066176</v>
      </c>
      <c r="P283" s="1">
        <v>-6.5097470618915396E-2</v>
      </c>
      <c r="Q283" s="1">
        <v>0.999094298169935</v>
      </c>
      <c r="R283" s="1">
        <v>-1.6764352015400299</v>
      </c>
      <c r="S283">
        <v>2</v>
      </c>
      <c r="T283">
        <v>1</v>
      </c>
    </row>
    <row r="284" spans="1:20" x14ac:dyDescent="0.2">
      <c r="A284" t="s">
        <v>2116</v>
      </c>
      <c r="B284" t="s">
        <v>1581</v>
      </c>
      <c r="C284" t="s">
        <v>1580</v>
      </c>
      <c r="D284" s="1">
        <v>0.15145946696642101</v>
      </c>
      <c r="E284" s="1">
        <v>0.11199423898646001</v>
      </c>
      <c r="F284" s="1">
        <v>2.2617438560837502E-2</v>
      </c>
      <c r="G284" s="1">
        <v>-0.22467086926289601</v>
      </c>
      <c r="H284" s="1">
        <v>-1.1469092436463</v>
      </c>
      <c r="I284" s="1">
        <v>-0.25025305849718299</v>
      </c>
      <c r="J284" s="1">
        <v>7.1141562404414702E-2</v>
      </c>
      <c r="K284" s="1">
        <v>-5.4115608741812003E-2</v>
      </c>
      <c r="L284" s="1">
        <v>-0.21154244107553599</v>
      </c>
      <c r="M284" s="1">
        <v>-0.11943626297005901</v>
      </c>
      <c r="N284" s="1">
        <v>0.66609999993084101</v>
      </c>
      <c r="O284" s="1">
        <v>0.305453724214171</v>
      </c>
      <c r="P284" s="1">
        <v>1.0674898032471001</v>
      </c>
      <c r="Q284" s="1">
        <v>1.26123572917367</v>
      </c>
      <c r="R284" s="1">
        <v>0.27717483774670598</v>
      </c>
      <c r="S284">
        <v>2</v>
      </c>
      <c r="T284">
        <v>1</v>
      </c>
    </row>
    <row r="285" spans="1:20" x14ac:dyDescent="0.2">
      <c r="A285" t="s">
        <v>2117</v>
      </c>
      <c r="B285" t="s">
        <v>1621</v>
      </c>
      <c r="C285" t="s">
        <v>1620</v>
      </c>
      <c r="D285" s="1">
        <v>-6.2013732738032498E-2</v>
      </c>
      <c r="E285" s="1">
        <v>0.56674559331991403</v>
      </c>
      <c r="F285" s="1">
        <v>-0.70563769200482296</v>
      </c>
      <c r="G285" s="1">
        <v>-0.48680414635067298</v>
      </c>
      <c r="H285" s="1">
        <v>-1.5586877161196599</v>
      </c>
      <c r="I285" s="1">
        <v>-0.32790471168277002</v>
      </c>
      <c r="J285" s="1">
        <v>0.74138914776268705</v>
      </c>
      <c r="K285" s="1">
        <v>-0.18377455833869599</v>
      </c>
      <c r="L285" s="1">
        <v>4.9890261582890401E-2</v>
      </c>
      <c r="M285" s="1">
        <v>1.3973730734466101</v>
      </c>
      <c r="N285" s="1">
        <v>0.28427964036751402</v>
      </c>
      <c r="O285" s="1">
        <v>-0.23042168090396201</v>
      </c>
      <c r="P285" s="1">
        <v>0.53203239473972297</v>
      </c>
      <c r="Q285" s="1">
        <v>1.33452743722808</v>
      </c>
      <c r="R285" s="1">
        <v>-0.58803981782042503</v>
      </c>
      <c r="S285">
        <v>2</v>
      </c>
      <c r="T285">
        <v>1</v>
      </c>
    </row>
    <row r="286" spans="1:20" x14ac:dyDescent="0.2">
      <c r="A286" t="s">
        <v>2118</v>
      </c>
      <c r="B286" t="s">
        <v>2044</v>
      </c>
      <c r="C286" t="s">
        <v>2043</v>
      </c>
      <c r="D286" s="1">
        <v>-0.55465459643737103</v>
      </c>
      <c r="E286" s="1">
        <v>-0.36439072881661699</v>
      </c>
      <c r="F286" s="1">
        <v>-0.72659632961527099</v>
      </c>
      <c r="G286" s="1">
        <v>-0.72764988232220296</v>
      </c>
      <c r="H286" s="1">
        <v>-1.19344278369177</v>
      </c>
      <c r="I286" s="1">
        <v>-0.84881718405985296</v>
      </c>
      <c r="J286" s="1">
        <v>0.307941955286895</v>
      </c>
      <c r="K286" s="1">
        <v>0.95769145139178302</v>
      </c>
      <c r="L286" s="1">
        <v>0.48328053996617498</v>
      </c>
      <c r="M286" s="1">
        <v>-0.202659311871492</v>
      </c>
      <c r="N286" s="1">
        <v>0.26080575309693499</v>
      </c>
      <c r="O286" s="1">
        <v>1.78718771289745</v>
      </c>
      <c r="P286" s="1">
        <v>0.90102752895497495</v>
      </c>
      <c r="Q286" s="1">
        <v>1.4535749631539101</v>
      </c>
      <c r="R286" s="1">
        <v>0.66786871508194601</v>
      </c>
      <c r="S286">
        <v>2</v>
      </c>
      <c r="T286">
        <v>1</v>
      </c>
    </row>
    <row r="287" spans="1:20" x14ac:dyDescent="0.2">
      <c r="A287" t="s">
        <v>2121</v>
      </c>
      <c r="B287" t="s">
        <v>748</v>
      </c>
      <c r="C287" t="s">
        <v>747</v>
      </c>
      <c r="D287" s="1">
        <v>0.69061909494857798</v>
      </c>
      <c r="E287" s="1">
        <v>0.109533952870646</v>
      </c>
      <c r="F287" s="1">
        <v>-0.21025365629020801</v>
      </c>
      <c r="G287" s="1">
        <v>8.5704410291188998E-2</v>
      </c>
      <c r="H287" s="1">
        <v>-1.99831158711131</v>
      </c>
      <c r="I287" s="1">
        <v>-0.98317129133603798</v>
      </c>
      <c r="J287" s="1">
        <v>1.05591512162139</v>
      </c>
      <c r="K287" s="1">
        <v>0.40097235799803699</v>
      </c>
      <c r="L287" s="1">
        <v>0.64443233178801196</v>
      </c>
      <c r="M287" s="1">
        <v>9.6739596488944493E-2</v>
      </c>
      <c r="N287" s="1">
        <v>0.80323041566748099</v>
      </c>
      <c r="O287" s="1">
        <v>-0.30391527072070001</v>
      </c>
      <c r="P287" s="1">
        <v>-0.11544034282123899</v>
      </c>
      <c r="Q287" s="1">
        <v>1.9795622668297399</v>
      </c>
      <c r="R287" s="1">
        <v>0.55238213496962696</v>
      </c>
      <c r="S287">
        <v>2</v>
      </c>
      <c r="T287">
        <v>1</v>
      </c>
    </row>
    <row r="288" spans="1:20" x14ac:dyDescent="0.2">
      <c r="A288" t="s">
        <v>2122</v>
      </c>
      <c r="B288" t="s">
        <v>2123</v>
      </c>
      <c r="C288" t="s">
        <v>2124</v>
      </c>
      <c r="D288" s="1"/>
      <c r="E288" s="1"/>
      <c r="F288" s="1"/>
      <c r="G288" s="1">
        <v>0.33147658333847102</v>
      </c>
      <c r="H288" s="1">
        <v>-1.2624923547598801</v>
      </c>
      <c r="I288" s="1">
        <v>-0.95325470332759499</v>
      </c>
      <c r="J288" s="1">
        <v>1.9536926125652301</v>
      </c>
      <c r="K288" s="1">
        <v>-0.149779137162833</v>
      </c>
      <c r="L288" s="1">
        <v>1.6321740957237201</v>
      </c>
      <c r="M288" s="1">
        <v>0.33410077743008298</v>
      </c>
      <c r="N288" s="1"/>
      <c r="O288" s="1"/>
      <c r="P288" s="1"/>
      <c r="Q288" s="1"/>
      <c r="R288" s="1"/>
      <c r="S288">
        <v>2</v>
      </c>
      <c r="T288">
        <v>1</v>
      </c>
    </row>
    <row r="289" spans="1:20" x14ac:dyDescent="0.2">
      <c r="A289" t="s">
        <v>323</v>
      </c>
      <c r="B289" t="s">
        <v>324</v>
      </c>
      <c r="C289" t="s">
        <v>325</v>
      </c>
      <c r="D289" s="1">
        <v>-4.4098250295799099E-2</v>
      </c>
      <c r="E289" s="1">
        <v>0.64379549533184799</v>
      </c>
      <c r="F289" s="1">
        <v>-0.23931666251428901</v>
      </c>
      <c r="G289" s="1">
        <v>1.38261959452882</v>
      </c>
      <c r="H289" s="1">
        <v>1.1057244601784999</v>
      </c>
      <c r="I289" s="1">
        <v>-0.92706297633042201</v>
      </c>
      <c r="J289" s="1">
        <v>0.58830105568951996</v>
      </c>
      <c r="K289" s="1">
        <v>0.88641184919024896</v>
      </c>
      <c r="L289" s="1">
        <v>0.59068408197242095</v>
      </c>
      <c r="M289" s="1">
        <v>0.21183141295579899</v>
      </c>
      <c r="N289" s="1">
        <v>0.46093146638138799</v>
      </c>
      <c r="O289" s="1">
        <v>0.21574025715173201</v>
      </c>
      <c r="P289" s="1">
        <v>-0.38764985443612798</v>
      </c>
      <c r="Q289" s="1">
        <v>-0.86559487839655302</v>
      </c>
      <c r="R289" s="1">
        <v>-0.39733230194782898</v>
      </c>
      <c r="S289">
        <v>2</v>
      </c>
      <c r="T289">
        <v>0</v>
      </c>
    </row>
    <row r="290" spans="1:20" x14ac:dyDescent="0.2">
      <c r="A290" t="s">
        <v>328</v>
      </c>
      <c r="B290" t="s">
        <v>329</v>
      </c>
      <c r="C290" t="s">
        <v>330</v>
      </c>
      <c r="D290" s="1">
        <v>-0.13560278227143699</v>
      </c>
      <c r="E290" s="1">
        <v>1.22919294188365</v>
      </c>
      <c r="F290" s="1">
        <v>0.503654051441905</v>
      </c>
      <c r="G290" s="1">
        <v>0.46181080554450199</v>
      </c>
      <c r="H290" s="1">
        <v>-0.64315220693479103</v>
      </c>
      <c r="I290" s="1">
        <v>0.592556910740067</v>
      </c>
      <c r="J290" s="1">
        <v>0.59883203915642103</v>
      </c>
      <c r="K290" s="1">
        <v>2.4404386978251699E-2</v>
      </c>
      <c r="L290" s="1">
        <v>1.01291081004274</v>
      </c>
      <c r="M290" s="1">
        <v>0.278991410438441</v>
      </c>
      <c r="N290" s="1">
        <v>-0.76316237112041296</v>
      </c>
      <c r="O290" s="1">
        <v>0.30890359493930197</v>
      </c>
      <c r="P290" s="1">
        <v>0.60324754258184299</v>
      </c>
      <c r="Q290" s="1">
        <v>-0.82797770046740904</v>
      </c>
      <c r="R290" s="1">
        <v>-0.311189315650929</v>
      </c>
      <c r="S290">
        <v>2</v>
      </c>
      <c r="T290">
        <v>0</v>
      </c>
    </row>
    <row r="291" spans="1:20" x14ac:dyDescent="0.2">
      <c r="A291" t="s">
        <v>333</v>
      </c>
      <c r="B291" t="s">
        <v>334</v>
      </c>
      <c r="C291" t="s">
        <v>335</v>
      </c>
      <c r="D291" s="1">
        <v>0.59980949476369505</v>
      </c>
      <c r="E291" s="1">
        <v>0.22931235692986901</v>
      </c>
      <c r="F291" s="1">
        <v>-0.71096645833428196</v>
      </c>
      <c r="G291" s="1">
        <v>1.48394298273435</v>
      </c>
      <c r="H291" s="1">
        <v>2.1428151611501298</v>
      </c>
      <c r="I291" s="1">
        <v>0.592739028418793</v>
      </c>
      <c r="J291" s="1">
        <v>-0.73750451143050799</v>
      </c>
      <c r="K291" s="1">
        <v>0.48123337530209498</v>
      </c>
      <c r="L291" s="1">
        <v>0.34948077571859598</v>
      </c>
      <c r="M291" s="1">
        <v>-0.86484118024976897</v>
      </c>
      <c r="N291" s="1">
        <v>-0.44686170541998699</v>
      </c>
      <c r="O291" s="1">
        <v>-0.395440863583297</v>
      </c>
      <c r="P291" s="1">
        <v>-0.77338016069617199</v>
      </c>
      <c r="Q291" s="1">
        <v>-0.76590007787909997</v>
      </c>
      <c r="R291" s="1">
        <v>-0.42784784410985099</v>
      </c>
      <c r="S291">
        <v>2</v>
      </c>
      <c r="T291">
        <v>0</v>
      </c>
    </row>
    <row r="292" spans="1:20" x14ac:dyDescent="0.2">
      <c r="A292" t="s">
        <v>338</v>
      </c>
      <c r="B292" t="s">
        <v>339</v>
      </c>
      <c r="C292" t="s">
        <v>340</v>
      </c>
      <c r="D292" s="1">
        <v>1.4873394862574201</v>
      </c>
      <c r="E292" s="1">
        <v>-2.91982149060292E-2</v>
      </c>
      <c r="F292" s="1">
        <v>0.53110296968925297</v>
      </c>
      <c r="G292" s="1">
        <v>1.23041359290629</v>
      </c>
      <c r="H292" s="1">
        <v>-0.578096517573776</v>
      </c>
      <c r="I292" s="1">
        <v>0.71729651116723603</v>
      </c>
      <c r="J292" s="1">
        <v>0.55018757943115204</v>
      </c>
      <c r="K292" s="1">
        <v>-0.29017125000577498</v>
      </c>
      <c r="L292" s="1">
        <v>0.97298793245037496</v>
      </c>
      <c r="M292" s="1">
        <v>0.65430839624951498</v>
      </c>
      <c r="N292" s="1">
        <v>0.81597843003523696</v>
      </c>
      <c r="O292" s="1">
        <v>-0.16700842147255199</v>
      </c>
      <c r="P292" s="1">
        <v>-0.50243193880493497</v>
      </c>
      <c r="Q292" s="1">
        <v>-0.62689172686428396</v>
      </c>
      <c r="R292" s="1">
        <v>-9.9698525835130197E-2</v>
      </c>
      <c r="S292">
        <v>2</v>
      </c>
      <c r="T292">
        <v>0</v>
      </c>
    </row>
    <row r="293" spans="1:20" x14ac:dyDescent="0.2">
      <c r="A293" t="s">
        <v>343</v>
      </c>
      <c r="B293" t="s">
        <v>344</v>
      </c>
      <c r="C293" t="s">
        <v>345</v>
      </c>
      <c r="D293" s="1">
        <v>-9.5208353717711705E-2</v>
      </c>
      <c r="E293" s="1">
        <v>0.45978276433127702</v>
      </c>
      <c r="F293" s="1">
        <v>-0.94926241374728404</v>
      </c>
      <c r="G293" s="1">
        <v>0.47041872451722999</v>
      </c>
      <c r="H293" s="1">
        <v>0.11953343294937301</v>
      </c>
      <c r="I293" s="1">
        <v>-0.51190158548688403</v>
      </c>
      <c r="J293" s="1">
        <v>0.60765602201831703</v>
      </c>
      <c r="K293" s="1">
        <v>0.61306632041634501</v>
      </c>
      <c r="L293" s="1">
        <v>0.61851003501004498</v>
      </c>
      <c r="M293" s="1">
        <v>0.303203654470388</v>
      </c>
      <c r="N293" s="1">
        <v>0.47037283880580999</v>
      </c>
      <c r="O293" s="1">
        <v>1.2108988805782701</v>
      </c>
      <c r="P293" s="1">
        <v>1.50112801774018</v>
      </c>
      <c r="Q293" s="1">
        <v>-0.61890174475012305</v>
      </c>
      <c r="R293" s="1">
        <v>-0.32497616198970097</v>
      </c>
      <c r="S293">
        <v>2</v>
      </c>
      <c r="T293">
        <v>0</v>
      </c>
    </row>
    <row r="294" spans="1:20" x14ac:dyDescent="0.2">
      <c r="A294" t="s">
        <v>348</v>
      </c>
      <c r="B294" t="s">
        <v>349</v>
      </c>
      <c r="C294" t="s">
        <v>350</v>
      </c>
      <c r="D294" s="1">
        <v>8.2375983328911606E-2</v>
      </c>
      <c r="E294" s="1">
        <v>0.16100105494872299</v>
      </c>
      <c r="F294" s="1">
        <v>-0.219573207839171</v>
      </c>
      <c r="G294" s="1">
        <v>0.49483209812748702</v>
      </c>
      <c r="H294" s="1">
        <v>0.54458831785995598</v>
      </c>
      <c r="I294" s="1">
        <v>-0.25940154654775199</v>
      </c>
      <c r="J294" s="1">
        <v>0.13920162228854699</v>
      </c>
      <c r="K294" s="1">
        <v>0.61606259088347104</v>
      </c>
      <c r="L294" s="1">
        <v>0.27764591023791202</v>
      </c>
      <c r="M294" s="1">
        <v>0.19254785499900301</v>
      </c>
      <c r="N294" s="1">
        <v>0.81101519852192805</v>
      </c>
      <c r="O294" s="1">
        <v>0.98177319897243398</v>
      </c>
      <c r="P294" s="1">
        <v>1.4140532783331401</v>
      </c>
      <c r="Q294" s="1">
        <v>-0.59057766247015897</v>
      </c>
      <c r="R294" s="1">
        <v>1.11363412176895</v>
      </c>
      <c r="S294">
        <v>2</v>
      </c>
      <c r="T294">
        <v>0</v>
      </c>
    </row>
    <row r="295" spans="1:20" x14ac:dyDescent="0.2">
      <c r="A295" t="s">
        <v>353</v>
      </c>
      <c r="B295" t="s">
        <v>354</v>
      </c>
      <c r="C295" t="s">
        <v>355</v>
      </c>
      <c r="D295" s="1">
        <v>0.49384827564122002</v>
      </c>
      <c r="E295" s="1">
        <v>0.27190818131773697</v>
      </c>
      <c r="F295" s="1">
        <v>1.06452791611373</v>
      </c>
      <c r="G295" s="1">
        <v>0.15544648371299399</v>
      </c>
      <c r="H295" s="1">
        <v>-0.65059952337685301</v>
      </c>
      <c r="I295" s="1">
        <v>-0.29945894179681798</v>
      </c>
      <c r="J295" s="1">
        <v>0.309041435595929</v>
      </c>
      <c r="K295" s="1">
        <v>0.882657488655745</v>
      </c>
      <c r="L295" s="1">
        <v>0.68254011772988799</v>
      </c>
      <c r="M295" s="1">
        <v>0.396357817064872</v>
      </c>
      <c r="N295" s="1">
        <v>0.50512330702852504</v>
      </c>
      <c r="O295" s="1">
        <v>1.2515939335933799</v>
      </c>
      <c r="P295" s="1">
        <v>0.64920163653955398</v>
      </c>
      <c r="Q295" s="1">
        <v>-0.57454054706137603</v>
      </c>
      <c r="R295" s="1">
        <v>-0.17256448456551701</v>
      </c>
      <c r="S295">
        <v>2</v>
      </c>
      <c r="T295">
        <v>0</v>
      </c>
    </row>
    <row r="296" spans="1:20" x14ac:dyDescent="0.2">
      <c r="A296" t="s">
        <v>358</v>
      </c>
      <c r="B296" t="s">
        <v>214</v>
      </c>
      <c r="C296" t="s">
        <v>213</v>
      </c>
      <c r="D296" s="1">
        <v>-0.48574292107432399</v>
      </c>
      <c r="E296" s="1">
        <v>0.60608889269648203</v>
      </c>
      <c r="F296" s="1">
        <v>-0.146708249933306</v>
      </c>
      <c r="G296" s="1">
        <v>0.593715643525079</v>
      </c>
      <c r="H296" s="1">
        <v>0.84881646730262195</v>
      </c>
      <c r="I296" s="1">
        <v>1.15926406243683</v>
      </c>
      <c r="J296" s="1">
        <v>0.475252601917942</v>
      </c>
      <c r="K296" s="1">
        <v>0.53303124182083494</v>
      </c>
      <c r="L296" s="1">
        <v>1.5172318383536501</v>
      </c>
      <c r="M296" s="1">
        <v>0.69707675743054898</v>
      </c>
      <c r="N296" s="1">
        <v>5.7802024491840298E-2</v>
      </c>
      <c r="O296" s="1">
        <v>0.15914327639010301</v>
      </c>
      <c r="P296" s="1">
        <v>6.8433069192850707E-2</v>
      </c>
      <c r="Q296" s="1">
        <v>-0.57019437755661995</v>
      </c>
      <c r="R296" s="1">
        <v>-0.31533433083661599</v>
      </c>
      <c r="S296">
        <v>2</v>
      </c>
      <c r="T296">
        <v>0</v>
      </c>
    </row>
    <row r="297" spans="1:20" x14ac:dyDescent="0.2">
      <c r="A297" t="s">
        <v>361</v>
      </c>
      <c r="B297" t="s">
        <v>362</v>
      </c>
      <c r="C297" t="s">
        <v>363</v>
      </c>
      <c r="D297" s="1">
        <v>-0.89394740627858205</v>
      </c>
      <c r="E297" s="1">
        <v>1.0334013775163899</v>
      </c>
      <c r="F297" s="1">
        <v>-0.98085323738782104</v>
      </c>
      <c r="G297" s="1">
        <v>0.89263441842994995</v>
      </c>
      <c r="H297" s="1">
        <v>0.63743019709275195</v>
      </c>
      <c r="I297" s="1">
        <v>0.99776910870334801</v>
      </c>
      <c r="J297" s="1">
        <v>1.04751486435171</v>
      </c>
      <c r="K297" s="1">
        <v>0.592351223055813</v>
      </c>
      <c r="L297" s="1">
        <v>0.58589229671903997</v>
      </c>
      <c r="M297" s="1">
        <v>0.73775312095524603</v>
      </c>
      <c r="N297" s="1">
        <v>-9.9917604806189095E-2</v>
      </c>
      <c r="O297" s="1">
        <v>-1.2836156538464901E-2</v>
      </c>
      <c r="P297" s="1">
        <v>-1.9488546644317699E-2</v>
      </c>
      <c r="Q297" s="1">
        <v>-0.55605850843398796</v>
      </c>
      <c r="R297" s="1">
        <v>-0.54315353024064905</v>
      </c>
      <c r="S297">
        <v>2</v>
      </c>
      <c r="T297">
        <v>0</v>
      </c>
    </row>
    <row r="298" spans="1:20" x14ac:dyDescent="0.2">
      <c r="A298" t="s">
        <v>366</v>
      </c>
      <c r="B298" t="s">
        <v>367</v>
      </c>
      <c r="C298" t="s">
        <v>368</v>
      </c>
      <c r="D298" s="1">
        <v>-0.62715579641236396</v>
      </c>
      <c r="E298" s="1">
        <v>-0.94087816383673395</v>
      </c>
      <c r="F298" s="1">
        <v>-0.93332198667435196</v>
      </c>
      <c r="G298" s="1">
        <v>8.7318029512577597E-2</v>
      </c>
      <c r="H298" s="1">
        <v>-0.36345194847579898</v>
      </c>
      <c r="I298" s="1">
        <v>0.28719998834666599</v>
      </c>
      <c r="J298" s="1">
        <v>0.34054099324682602</v>
      </c>
      <c r="K298" s="1">
        <v>0.53542582940383199</v>
      </c>
      <c r="L298" s="1">
        <v>1.1748704888401</v>
      </c>
      <c r="M298" s="1">
        <v>0.77655176703878803</v>
      </c>
      <c r="N298" s="1">
        <v>1.0694577490214201</v>
      </c>
      <c r="O298" s="1">
        <v>9.7507577801040704E-3</v>
      </c>
      <c r="P298" s="1">
        <v>-0.70682989433786703</v>
      </c>
      <c r="Q298" s="1">
        <v>-0.47790446097471201</v>
      </c>
      <c r="R298" s="1">
        <v>-0.47698855823543002</v>
      </c>
      <c r="S298">
        <v>2</v>
      </c>
      <c r="T298">
        <v>0</v>
      </c>
    </row>
    <row r="299" spans="1:20" x14ac:dyDescent="0.2">
      <c r="A299" t="s">
        <v>371</v>
      </c>
      <c r="B299" t="s">
        <v>372</v>
      </c>
      <c r="C299" t="s">
        <v>373</v>
      </c>
      <c r="D299" s="1">
        <v>-0.56732210914749004</v>
      </c>
      <c r="E299" s="1">
        <v>0.51469239633745401</v>
      </c>
      <c r="F299" s="1">
        <v>-0.31046019839640498</v>
      </c>
      <c r="G299" s="1">
        <v>0.451082160866635</v>
      </c>
      <c r="H299" s="1">
        <v>0.24005658350744999</v>
      </c>
      <c r="I299" s="1">
        <v>0.61538247025477599</v>
      </c>
      <c r="J299" s="1">
        <v>0.77084822615557502</v>
      </c>
      <c r="K299" s="1">
        <v>0.76764823042935704</v>
      </c>
      <c r="L299" s="1">
        <v>1.1956654406987299</v>
      </c>
      <c r="M299" s="1">
        <v>0.62396095135657104</v>
      </c>
      <c r="N299" s="1">
        <v>-7.5985029807683305E-2</v>
      </c>
      <c r="O299" s="1">
        <v>5.2509350377300701E-2</v>
      </c>
      <c r="P299" s="1">
        <v>1.0257087510442</v>
      </c>
      <c r="Q299" s="1">
        <v>-0.36028130222445598</v>
      </c>
      <c r="R299" s="1">
        <v>-0.11504529817914901</v>
      </c>
      <c r="S299">
        <v>2</v>
      </c>
      <c r="T299">
        <v>0</v>
      </c>
    </row>
    <row r="300" spans="1:20" x14ac:dyDescent="0.2">
      <c r="A300" t="s">
        <v>376</v>
      </c>
      <c r="B300" t="s">
        <v>377</v>
      </c>
      <c r="C300" t="s">
        <v>378</v>
      </c>
      <c r="D300" s="1">
        <v>-0.54785033543922501</v>
      </c>
      <c r="E300" s="1">
        <v>-0.226145187809523</v>
      </c>
      <c r="F300" s="1">
        <v>-0.31681874977630597</v>
      </c>
      <c r="G300" s="1">
        <v>-0.76304033511345304</v>
      </c>
      <c r="H300" s="1">
        <v>0.70355725489870902</v>
      </c>
      <c r="I300" s="1">
        <v>-0.54063151065540405</v>
      </c>
      <c r="J300" s="1">
        <v>0.16099918261087101</v>
      </c>
      <c r="K300" s="1">
        <v>0.52275477349433097</v>
      </c>
      <c r="L300" s="1">
        <v>0.17264252062346</v>
      </c>
      <c r="M300" s="1">
        <v>-0.295941240894394</v>
      </c>
      <c r="N300" s="1">
        <v>0.55774000652135003</v>
      </c>
      <c r="O300" s="1">
        <v>1.41430352890825</v>
      </c>
      <c r="P300" s="1">
        <v>1.3439887417490799</v>
      </c>
      <c r="Q300" s="1">
        <v>-0.32698698725894298</v>
      </c>
      <c r="R300" s="1">
        <v>0.233055751244298</v>
      </c>
      <c r="S300">
        <v>2</v>
      </c>
      <c r="T300">
        <v>0</v>
      </c>
    </row>
    <row r="301" spans="1:20" x14ac:dyDescent="0.2">
      <c r="A301" t="s">
        <v>381</v>
      </c>
      <c r="B301" t="s">
        <v>382</v>
      </c>
      <c r="C301" t="s">
        <v>383</v>
      </c>
      <c r="D301" s="1">
        <v>-0.39121014400318599</v>
      </c>
      <c r="E301" s="1">
        <v>-0.43270453791774999</v>
      </c>
      <c r="F301" s="1">
        <v>-0.31587361787194002</v>
      </c>
      <c r="G301" s="1">
        <v>8.9023437309308798E-2</v>
      </c>
      <c r="H301" s="1">
        <v>0.24811350771899199</v>
      </c>
      <c r="I301" s="1">
        <v>4.0089442435191303E-2</v>
      </c>
      <c r="J301" s="1">
        <v>1.02004124501166</v>
      </c>
      <c r="K301" s="1">
        <v>0.45030289682007402</v>
      </c>
      <c r="L301" s="1">
        <v>0.76875499664927704</v>
      </c>
      <c r="M301" s="1">
        <v>1.4358234270879</v>
      </c>
      <c r="N301" s="1">
        <v>-0.21958196436772301</v>
      </c>
      <c r="O301" s="1">
        <v>9.9435698993129498E-2</v>
      </c>
      <c r="P301" s="1">
        <v>4.8519955822790999E-2</v>
      </c>
      <c r="Q301" s="1">
        <v>-0.31807516491804499</v>
      </c>
      <c r="R301" s="1">
        <v>-0.29552569808693102</v>
      </c>
      <c r="S301">
        <v>2</v>
      </c>
      <c r="T301">
        <v>0</v>
      </c>
    </row>
    <row r="302" spans="1:20" x14ac:dyDescent="0.2">
      <c r="A302" t="s">
        <v>386</v>
      </c>
      <c r="B302" t="s">
        <v>387</v>
      </c>
      <c r="C302" t="s">
        <v>388</v>
      </c>
      <c r="D302" s="1">
        <v>-0.118085064446036</v>
      </c>
      <c r="E302" s="1">
        <v>0.45812620284968197</v>
      </c>
      <c r="F302" s="1">
        <v>-0.68851427963834599</v>
      </c>
      <c r="G302" s="1">
        <v>6.5299802287307598E-2</v>
      </c>
      <c r="H302" s="1">
        <v>-0.43576599133271299</v>
      </c>
      <c r="I302" s="1">
        <v>4.29821564467062E-2</v>
      </c>
      <c r="J302" s="1">
        <v>1.6632612339483399</v>
      </c>
      <c r="K302" s="1">
        <v>0.47208457372525198</v>
      </c>
      <c r="L302" s="1">
        <v>0.73874149071926198</v>
      </c>
      <c r="M302" s="1">
        <v>1.3415897510480701</v>
      </c>
      <c r="N302" s="1">
        <v>-0.794652567509056</v>
      </c>
      <c r="O302" s="1">
        <v>-0.471111356567051</v>
      </c>
      <c r="P302" s="1">
        <v>0.30059733519806497</v>
      </c>
      <c r="Q302" s="1">
        <v>-0.29187097209569801</v>
      </c>
      <c r="R302" s="1">
        <v>0.19783711587366901</v>
      </c>
      <c r="S302">
        <v>2</v>
      </c>
      <c r="T302">
        <v>0</v>
      </c>
    </row>
    <row r="303" spans="1:20" x14ac:dyDescent="0.2">
      <c r="A303" t="s">
        <v>391</v>
      </c>
      <c r="B303" t="s">
        <v>392</v>
      </c>
      <c r="C303" t="s">
        <v>393</v>
      </c>
      <c r="D303" s="1">
        <v>-0.72325441670997703</v>
      </c>
      <c r="E303" s="1">
        <v>0.44072234612237998</v>
      </c>
      <c r="F303" s="1">
        <v>-0.56738779118778304</v>
      </c>
      <c r="G303" s="1">
        <v>1.2032870078082201</v>
      </c>
      <c r="H303" s="1">
        <v>-0.133726321207671</v>
      </c>
      <c r="I303" s="1">
        <v>-0.326739006399687</v>
      </c>
      <c r="J303" s="1">
        <v>0.39412948922847102</v>
      </c>
      <c r="K303" s="1">
        <v>-0.64017093280259396</v>
      </c>
      <c r="L303" s="1">
        <v>0.25112765341820198</v>
      </c>
      <c r="M303" s="1">
        <v>0.60995387073954699</v>
      </c>
      <c r="N303" s="1">
        <v>0.25304896006453798</v>
      </c>
      <c r="O303" s="1">
        <v>0.34376293711019901</v>
      </c>
      <c r="P303" s="1">
        <v>1.64466574388762</v>
      </c>
      <c r="Q303" s="1">
        <v>-0.271662588576356</v>
      </c>
      <c r="R303" s="1">
        <v>0.38759978565672798</v>
      </c>
      <c r="S303">
        <v>2</v>
      </c>
      <c r="T303">
        <v>0</v>
      </c>
    </row>
    <row r="304" spans="1:20" x14ac:dyDescent="0.2">
      <c r="A304" t="s">
        <v>396</v>
      </c>
      <c r="B304" t="s">
        <v>397</v>
      </c>
      <c r="C304" t="s">
        <v>398</v>
      </c>
      <c r="D304" s="1">
        <v>1.1969497947105801</v>
      </c>
      <c r="E304" s="1">
        <v>0.690755617907581</v>
      </c>
      <c r="F304" s="1">
        <v>0.69837478143971898</v>
      </c>
      <c r="G304" s="1">
        <v>-0.70484205856799598</v>
      </c>
      <c r="H304" s="1">
        <v>-0.88903702771353998</v>
      </c>
      <c r="I304" s="1">
        <v>0.459390448872734</v>
      </c>
      <c r="J304" s="1">
        <v>0.78497892761156796</v>
      </c>
      <c r="K304" s="1">
        <v>0.74717427558421801</v>
      </c>
      <c r="L304" s="1">
        <v>0.58843161740509997</v>
      </c>
      <c r="M304" s="1">
        <v>1.27743979797285</v>
      </c>
      <c r="N304" s="1">
        <v>0.16735632476322601</v>
      </c>
      <c r="O304" s="1">
        <v>-0.176672243433181</v>
      </c>
      <c r="P304" s="1">
        <v>-0.84490827884921904</v>
      </c>
      <c r="Q304" s="1">
        <v>-0.21693243727570899</v>
      </c>
      <c r="R304" s="1">
        <v>0.65396221005447197</v>
      </c>
      <c r="S304">
        <v>2</v>
      </c>
      <c r="T304">
        <v>0</v>
      </c>
    </row>
    <row r="305" spans="1:20" x14ac:dyDescent="0.2">
      <c r="A305" t="s">
        <v>401</v>
      </c>
      <c r="B305" t="s">
        <v>402</v>
      </c>
      <c r="C305" t="s">
        <v>403</v>
      </c>
      <c r="D305" s="1">
        <v>1.4384270223728499</v>
      </c>
      <c r="E305" s="1">
        <v>0.56077482548156699</v>
      </c>
      <c r="F305" s="1">
        <v>-0.547820812223061</v>
      </c>
      <c r="G305" s="1">
        <v>0.38690999601097897</v>
      </c>
      <c r="H305" s="1">
        <v>1.0207844460182101</v>
      </c>
      <c r="I305" s="1">
        <v>-0.13592204528396301</v>
      </c>
      <c r="J305" s="1">
        <v>-0.67988936533098998</v>
      </c>
      <c r="K305" s="1">
        <v>-0.40623910992465601</v>
      </c>
      <c r="L305" s="1">
        <v>-9.8235761326216101E-2</v>
      </c>
      <c r="M305" s="1">
        <v>0.29168647713959001</v>
      </c>
      <c r="N305" s="1">
        <v>-6.1973748201818397E-2</v>
      </c>
      <c r="O305" s="1">
        <v>0.18521033645413101</v>
      </c>
      <c r="P305" s="1">
        <v>-4.4782855827917604E-3</v>
      </c>
      <c r="Q305" s="1">
        <v>-0.205971124629687</v>
      </c>
      <c r="R305" s="1">
        <v>0.37622374968985101</v>
      </c>
      <c r="S305">
        <v>2</v>
      </c>
      <c r="T305">
        <v>0</v>
      </c>
    </row>
    <row r="306" spans="1:20" x14ac:dyDescent="0.2">
      <c r="A306" t="s">
        <v>406</v>
      </c>
      <c r="B306" t="s">
        <v>407</v>
      </c>
      <c r="C306" t="s">
        <v>408</v>
      </c>
      <c r="D306" s="1">
        <v>-0.16115633137789701</v>
      </c>
      <c r="E306" s="1">
        <v>0.337422618718208</v>
      </c>
      <c r="F306" s="1">
        <v>-0.488417591698253</v>
      </c>
      <c r="G306" s="1">
        <v>0.28582241532694702</v>
      </c>
      <c r="H306" s="1">
        <v>-6.5598321832872605E-2</v>
      </c>
      <c r="I306" s="1">
        <v>-0.188656100954396</v>
      </c>
      <c r="J306" s="1">
        <v>5.3256592131150603E-2</v>
      </c>
      <c r="K306" s="1">
        <v>1.47168654628083</v>
      </c>
      <c r="L306" s="1">
        <v>1.07390863616515</v>
      </c>
      <c r="M306" s="1">
        <v>0.209479915861396</v>
      </c>
      <c r="N306" s="1">
        <v>0.182695783294402</v>
      </c>
      <c r="O306" s="1">
        <v>0.63753353698638304</v>
      </c>
      <c r="P306" s="1">
        <v>-5.5987280455422499E-2</v>
      </c>
      <c r="Q306" s="1">
        <v>-0.17524954514416899</v>
      </c>
      <c r="R306" s="1">
        <v>-0.186140684492129</v>
      </c>
      <c r="S306">
        <v>2</v>
      </c>
      <c r="T306">
        <v>0</v>
      </c>
    </row>
    <row r="307" spans="1:20" x14ac:dyDescent="0.2">
      <c r="A307" t="s">
        <v>411</v>
      </c>
      <c r="B307" t="s">
        <v>412</v>
      </c>
      <c r="C307" t="s">
        <v>413</v>
      </c>
      <c r="D307" s="1">
        <v>-0.422056980192974</v>
      </c>
      <c r="E307" s="1">
        <v>4.62533971967585E-2</v>
      </c>
      <c r="F307" s="1">
        <v>-8.4907114745039397E-2</v>
      </c>
      <c r="G307" s="1">
        <v>1.0951641001599299</v>
      </c>
      <c r="H307" s="1">
        <v>-0.97755336501951895</v>
      </c>
      <c r="I307" s="1">
        <v>-0.225272752573458</v>
      </c>
      <c r="J307" s="1">
        <v>0.30617521129891001</v>
      </c>
      <c r="K307" s="1">
        <v>1.13886195786341</v>
      </c>
      <c r="L307" s="1">
        <v>0.36414953458619398</v>
      </c>
      <c r="M307" s="1">
        <v>0.157437830834111</v>
      </c>
      <c r="N307" s="1">
        <v>3.56901960098613E-2</v>
      </c>
      <c r="O307" s="1">
        <v>0.47457022841582502</v>
      </c>
      <c r="P307" s="1">
        <v>0.89552848760614201</v>
      </c>
      <c r="Q307" s="1">
        <v>-7.76353208493758E-2</v>
      </c>
      <c r="R307" s="1">
        <v>-0.48985421764446402</v>
      </c>
      <c r="S307">
        <v>2</v>
      </c>
      <c r="T307">
        <v>0</v>
      </c>
    </row>
    <row r="308" spans="1:20" x14ac:dyDescent="0.2">
      <c r="A308" t="s">
        <v>416</v>
      </c>
      <c r="B308" t="s">
        <v>417</v>
      </c>
      <c r="C308" t="s">
        <v>418</v>
      </c>
      <c r="D308" s="1">
        <v>0.13580830445321199</v>
      </c>
      <c r="E308" s="1">
        <v>0.12130580583368999</v>
      </c>
      <c r="F308" s="1">
        <v>0.453492787737929</v>
      </c>
      <c r="G308" s="1">
        <v>-5.6048159284291098E-2</v>
      </c>
      <c r="H308" s="1">
        <v>1.0342828334412799</v>
      </c>
      <c r="I308" s="1">
        <v>-0.33840713565962899</v>
      </c>
      <c r="J308" s="1">
        <v>8.4554168789915604E-2</v>
      </c>
      <c r="K308" s="1">
        <v>0.21320691693625601</v>
      </c>
      <c r="L308" s="1">
        <v>0.23353453242215699</v>
      </c>
      <c r="M308" s="1">
        <v>0.16158765387496299</v>
      </c>
      <c r="N308" s="1">
        <v>0.156613328301942</v>
      </c>
      <c r="O308" s="1">
        <v>0.631420686598411</v>
      </c>
      <c r="P308" s="1">
        <v>1.2686311433027699</v>
      </c>
      <c r="Q308" s="1">
        <v>-7.0226319688232397E-2</v>
      </c>
      <c r="R308" s="1">
        <v>0.75046592153655101</v>
      </c>
      <c r="S308">
        <v>2</v>
      </c>
      <c r="T308">
        <v>0</v>
      </c>
    </row>
    <row r="309" spans="1:20" x14ac:dyDescent="0.2">
      <c r="A309" t="s">
        <v>421</v>
      </c>
      <c r="B309" t="s">
        <v>422</v>
      </c>
      <c r="C309" t="s">
        <v>423</v>
      </c>
      <c r="D309" s="1">
        <v>1.16390852185559</v>
      </c>
      <c r="E309" s="1">
        <v>0.207498325902636</v>
      </c>
      <c r="F309" s="1">
        <v>0.16942891096230001</v>
      </c>
      <c r="G309" s="1">
        <v>0.65869193598869402</v>
      </c>
      <c r="H309" s="1">
        <v>1.067399510585</v>
      </c>
      <c r="I309" s="1">
        <v>0.45051843229324601</v>
      </c>
      <c r="J309" s="1">
        <v>8.5184724645641197E-2</v>
      </c>
      <c r="K309" s="1">
        <v>-5.1101576412776302E-2</v>
      </c>
      <c r="L309" s="1">
        <v>-6.7942887330193102E-2</v>
      </c>
      <c r="M309" s="1">
        <v>2.9229025222408901E-3</v>
      </c>
      <c r="N309" s="1">
        <v>-0.259744101229886</v>
      </c>
      <c r="O309" s="1">
        <v>-0.18552095913672301</v>
      </c>
      <c r="P309" s="1">
        <v>2.7842650821433202E-4</v>
      </c>
      <c r="Q309" s="1">
        <v>-3.2741761150161398E-2</v>
      </c>
      <c r="R309" s="1">
        <v>-0.50984409446039103</v>
      </c>
      <c r="S309">
        <v>2</v>
      </c>
      <c r="T309">
        <v>0</v>
      </c>
    </row>
    <row r="310" spans="1:20" x14ac:dyDescent="0.2">
      <c r="A310" t="s">
        <v>426</v>
      </c>
      <c r="B310" t="s">
        <v>427</v>
      </c>
      <c r="C310" t="s">
        <v>428</v>
      </c>
      <c r="D310" s="1">
        <v>-0.78774385257211998</v>
      </c>
      <c r="E310" s="1">
        <v>-0.50681046417231301</v>
      </c>
      <c r="F310" s="1">
        <v>-0.71666274548775299</v>
      </c>
      <c r="G310" s="1">
        <v>3.00890712389816E-2</v>
      </c>
      <c r="H310" s="1">
        <v>0.70525460582906296</v>
      </c>
      <c r="I310" s="1">
        <v>0.67324039155535098</v>
      </c>
      <c r="J310" s="1">
        <v>0.89410998159005595</v>
      </c>
      <c r="K310" s="1">
        <v>0.39885036299809201</v>
      </c>
      <c r="L310" s="1">
        <v>1.27312164233303</v>
      </c>
      <c r="M310" s="1">
        <v>1.13341559386715</v>
      </c>
      <c r="N310" s="1">
        <v>-2.4090692762862E-2</v>
      </c>
      <c r="O310" s="1">
        <v>-0.362492342694897</v>
      </c>
      <c r="P310" s="1">
        <v>-0.50017075066276595</v>
      </c>
      <c r="Q310" s="1">
        <v>-4.2325054556573297E-3</v>
      </c>
      <c r="R310" s="1">
        <v>-0.28543072139273701</v>
      </c>
      <c r="S310">
        <v>2</v>
      </c>
      <c r="T310">
        <v>0</v>
      </c>
    </row>
    <row r="311" spans="1:20" x14ac:dyDescent="0.2">
      <c r="A311" t="s">
        <v>431</v>
      </c>
      <c r="B311" t="s">
        <v>432</v>
      </c>
      <c r="C311" t="s">
        <v>433</v>
      </c>
      <c r="D311" s="1">
        <v>-0.36293460280856998</v>
      </c>
      <c r="E311" s="1">
        <v>0.84865135397563296</v>
      </c>
      <c r="F311" s="1">
        <v>0.37073906418901897</v>
      </c>
      <c r="G311" s="1">
        <v>0.91169652369668897</v>
      </c>
      <c r="H311" s="1">
        <v>-0.73281567412170101</v>
      </c>
      <c r="I311" s="1">
        <v>0.42783661095957298</v>
      </c>
      <c r="J311" s="1">
        <v>1.5968674500170901</v>
      </c>
      <c r="K311" s="1">
        <v>0.122580175941213</v>
      </c>
      <c r="L311" s="1">
        <v>1.1183263720741401</v>
      </c>
      <c r="M311" s="1">
        <v>0.30729222018112101</v>
      </c>
      <c r="N311" s="1">
        <v>0.35993188179298602</v>
      </c>
      <c r="O311" s="1">
        <v>0.17522961620896799</v>
      </c>
      <c r="P311" s="1">
        <v>0.45920845063551202</v>
      </c>
      <c r="Q311" s="1">
        <v>5.9232873308614799E-2</v>
      </c>
      <c r="R311" s="1">
        <v>-0.23235150747914199</v>
      </c>
      <c r="S311">
        <v>2</v>
      </c>
      <c r="T311">
        <v>0</v>
      </c>
    </row>
    <row r="312" spans="1:20" x14ac:dyDescent="0.2">
      <c r="A312" t="s">
        <v>436</v>
      </c>
      <c r="B312" t="s">
        <v>437</v>
      </c>
      <c r="C312" t="s">
        <v>438</v>
      </c>
      <c r="D312" s="1">
        <v>2.57253723006097E-3</v>
      </c>
      <c r="E312" s="1">
        <v>-0.190547211312664</v>
      </c>
      <c r="F312" s="1">
        <v>-0.732946478203374</v>
      </c>
      <c r="G312" s="1">
        <v>-0.65135776384595701</v>
      </c>
      <c r="H312" s="1">
        <v>-0.175219621518545</v>
      </c>
      <c r="I312" s="1">
        <v>-0.39976868180788699</v>
      </c>
      <c r="J312" s="1">
        <v>0.31685195181729098</v>
      </c>
      <c r="K312" s="1">
        <v>1.10890789327784</v>
      </c>
      <c r="L312" s="1">
        <v>1.48304647077603</v>
      </c>
      <c r="M312" s="1">
        <v>0.78872064819325505</v>
      </c>
      <c r="N312" s="1">
        <v>-0.201785168264565</v>
      </c>
      <c r="O312" s="1">
        <v>9.2594158156404205E-2</v>
      </c>
      <c r="P312" s="1">
        <v>-0.25285277211451301</v>
      </c>
      <c r="Q312" s="1">
        <v>7.2201288334793501E-2</v>
      </c>
      <c r="R312" s="1">
        <v>0.27428830690630501</v>
      </c>
      <c r="S312">
        <v>2</v>
      </c>
      <c r="T312">
        <v>0</v>
      </c>
    </row>
    <row r="313" spans="1:20" x14ac:dyDescent="0.2">
      <c r="A313" t="s">
        <v>441</v>
      </c>
      <c r="B313" t="s">
        <v>442</v>
      </c>
      <c r="C313" t="s">
        <v>443</v>
      </c>
      <c r="D313" s="1">
        <v>-6.26706697439826E-3</v>
      </c>
      <c r="E313" s="1">
        <v>-0.23009287272624299</v>
      </c>
      <c r="F313" s="1">
        <v>-0.19727659052990401</v>
      </c>
      <c r="G313" s="1">
        <v>0.49041960361731601</v>
      </c>
      <c r="H313" s="1">
        <v>-0.47322458298634401</v>
      </c>
      <c r="I313" s="1">
        <v>-0.92099139325967405</v>
      </c>
      <c r="J313" s="1">
        <v>0.385222331216937</v>
      </c>
      <c r="K313" s="1">
        <v>-0.25197171017115599</v>
      </c>
      <c r="L313" s="1">
        <v>0.247969333058629</v>
      </c>
      <c r="M313" s="1">
        <v>6.7044478127610205E-2</v>
      </c>
      <c r="N313" s="1">
        <v>0.201880316915834</v>
      </c>
      <c r="O313" s="1">
        <v>1.15953602572392</v>
      </c>
      <c r="P313" s="1">
        <v>1.3642491882238299</v>
      </c>
      <c r="Q313" s="1">
        <v>0.13067692434186401</v>
      </c>
      <c r="R313" s="1">
        <v>7.9018392864137005E-2</v>
      </c>
      <c r="S313">
        <v>2</v>
      </c>
      <c r="T313">
        <v>0</v>
      </c>
    </row>
    <row r="314" spans="1:20" x14ac:dyDescent="0.2">
      <c r="A314" t="s">
        <v>446</v>
      </c>
      <c r="B314" t="s">
        <v>447</v>
      </c>
      <c r="C314" t="s">
        <v>448</v>
      </c>
      <c r="D314" s="1">
        <v>4.6813604222166898E-2</v>
      </c>
      <c r="E314" s="1">
        <v>0.95480850234225501</v>
      </c>
      <c r="F314" s="1">
        <v>2.05883762212133</v>
      </c>
      <c r="G314" s="1">
        <v>-0.20450996210012301</v>
      </c>
      <c r="H314" s="1">
        <v>0.25999408460372803</v>
      </c>
      <c r="I314" s="1">
        <v>0.43748284957310501</v>
      </c>
      <c r="J314" s="1">
        <v>3.4096257325075499E-2</v>
      </c>
      <c r="K314" s="1">
        <v>0.23416405008105401</v>
      </c>
      <c r="L314" s="1">
        <v>1.4770875419218199</v>
      </c>
      <c r="M314" s="1">
        <v>-0.27863279127595603</v>
      </c>
      <c r="N314" s="1">
        <v>-0.23084991673308</v>
      </c>
      <c r="O314" s="1">
        <v>-0.24613162208596501</v>
      </c>
      <c r="P314" s="1">
        <v>-0.49801489937528798</v>
      </c>
      <c r="Q314" s="1">
        <v>0.14820681760423601</v>
      </c>
      <c r="R314" s="1">
        <v>0.60320617603721705</v>
      </c>
      <c r="S314">
        <v>2</v>
      </c>
      <c r="T314">
        <v>0</v>
      </c>
    </row>
    <row r="315" spans="1:20" x14ac:dyDescent="0.2">
      <c r="A315" t="s">
        <v>451</v>
      </c>
      <c r="B315" t="s">
        <v>452</v>
      </c>
      <c r="C315" t="s">
        <v>453</v>
      </c>
      <c r="D315" s="1">
        <v>-4.8207603875914599E-2</v>
      </c>
      <c r="E315" s="1">
        <v>0.40424900822625198</v>
      </c>
      <c r="F315" s="1">
        <v>-0.103702133192784</v>
      </c>
      <c r="G315" s="1">
        <v>8.79465345939454E-2</v>
      </c>
      <c r="H315" s="1">
        <v>-0.42530616445894898</v>
      </c>
      <c r="I315" s="1">
        <v>0.48094685113303298</v>
      </c>
      <c r="J315" s="1">
        <v>0.548177066562056</v>
      </c>
      <c r="K315" s="1">
        <v>0.37630371758827202</v>
      </c>
      <c r="L315" s="1">
        <v>0.34595719098317002</v>
      </c>
      <c r="M315" s="1">
        <v>0.30465653967894002</v>
      </c>
      <c r="N315" s="1">
        <v>-0.14065889035736401</v>
      </c>
      <c r="O315" s="1">
        <v>1.0051156889222299</v>
      </c>
      <c r="P315" s="1">
        <v>1.75363978496897</v>
      </c>
      <c r="Q315" s="1">
        <v>0.16939427120960501</v>
      </c>
      <c r="R315" s="1">
        <v>-0.31802134350889499</v>
      </c>
      <c r="S315">
        <v>2</v>
      </c>
      <c r="T315">
        <v>0</v>
      </c>
    </row>
    <row r="316" spans="1:20" x14ac:dyDescent="0.2">
      <c r="A316" t="s">
        <v>456</v>
      </c>
      <c r="B316" t="s">
        <v>457</v>
      </c>
      <c r="C316" t="s">
        <v>458</v>
      </c>
      <c r="D316" s="1">
        <v>0.24849659224649701</v>
      </c>
      <c r="E316" s="1">
        <v>1.22710786775898</v>
      </c>
      <c r="F316" s="1">
        <v>1.0585857778312999</v>
      </c>
      <c r="G316" s="1">
        <v>-4.2204758641598797E-2</v>
      </c>
      <c r="H316" s="1">
        <v>0.29773948382839299</v>
      </c>
      <c r="I316" s="1">
        <v>-0.138156816764824</v>
      </c>
      <c r="J316" s="1">
        <v>-6.06144844566699E-2</v>
      </c>
      <c r="K316" s="1">
        <v>0.22732161608354301</v>
      </c>
      <c r="L316" s="1">
        <v>0.52977454192542395</v>
      </c>
      <c r="M316" s="1">
        <v>0.83484156594814296</v>
      </c>
      <c r="N316" s="1">
        <v>-0.61607446618065698</v>
      </c>
      <c r="O316" s="1">
        <v>-0.63053282481238304</v>
      </c>
      <c r="P316" s="1">
        <v>-0.63258007719643905</v>
      </c>
      <c r="Q316" s="1">
        <v>0.19645355520102301</v>
      </c>
      <c r="R316" s="1">
        <v>-0.51468842671213799</v>
      </c>
      <c r="S316">
        <v>2</v>
      </c>
      <c r="T316">
        <v>0</v>
      </c>
    </row>
    <row r="317" spans="1:20" x14ac:dyDescent="0.2">
      <c r="A317" t="s">
        <v>461</v>
      </c>
      <c r="B317" t="s">
        <v>375</v>
      </c>
      <c r="C317" t="s">
        <v>374</v>
      </c>
      <c r="D317" s="1">
        <v>7.2475642581507793E-2</v>
      </c>
      <c r="E317" s="1">
        <v>1.0308529663052199</v>
      </c>
      <c r="F317" s="1">
        <v>0.35944397812843698</v>
      </c>
      <c r="G317" s="1">
        <v>1.1847124474839501</v>
      </c>
      <c r="H317" s="1">
        <v>0.19054148677447399</v>
      </c>
      <c r="I317" s="1">
        <v>-0.11301293997362</v>
      </c>
      <c r="J317" s="1">
        <v>0.91649954691941005</v>
      </c>
      <c r="K317" s="1">
        <v>0.28803995183565401</v>
      </c>
      <c r="L317" s="1">
        <v>0.26960657106999603</v>
      </c>
      <c r="M317" s="1">
        <v>0.25089909384717901</v>
      </c>
      <c r="N317" s="1">
        <v>-0.18773471502133901</v>
      </c>
      <c r="O317" s="1">
        <v>-0.42719135974028899</v>
      </c>
      <c r="P317" s="1">
        <v>-0.21986982360792001</v>
      </c>
      <c r="Q317" s="1">
        <v>0.202292059893661</v>
      </c>
      <c r="R317" s="1">
        <v>7.0060199560951095E-2</v>
      </c>
      <c r="S317">
        <v>2</v>
      </c>
      <c r="T317">
        <v>0</v>
      </c>
    </row>
    <row r="318" spans="1:20" x14ac:dyDescent="0.2">
      <c r="A318" t="s">
        <v>464</v>
      </c>
      <c r="B318" t="s">
        <v>465</v>
      </c>
      <c r="C318" t="s">
        <v>466</v>
      </c>
      <c r="D318" s="1">
        <v>-0.48352915597594198</v>
      </c>
      <c r="E318" s="1">
        <v>-0.40240302675068701</v>
      </c>
      <c r="F318" s="1">
        <v>-0.16179787284090699</v>
      </c>
      <c r="G318" s="1">
        <v>-0.28667588958338802</v>
      </c>
      <c r="H318" s="1">
        <v>-0.26672320723697801</v>
      </c>
      <c r="I318" s="1">
        <v>9.5350218338245002E-2</v>
      </c>
      <c r="J318" s="1">
        <v>6.0526705223257198E-2</v>
      </c>
      <c r="K318" s="1">
        <v>1.17522149316783</v>
      </c>
      <c r="L318" s="1">
        <v>0.63844236818861899</v>
      </c>
      <c r="M318" s="1">
        <v>0.97025723072863601</v>
      </c>
      <c r="N318" s="1">
        <v>-0.124386468287472</v>
      </c>
      <c r="O318" s="1">
        <v>-0.19067287774980801</v>
      </c>
      <c r="P318" s="1">
        <v>-0.334128780915673</v>
      </c>
      <c r="Q318" s="1">
        <v>0.205583370532992</v>
      </c>
      <c r="R318" s="1">
        <v>1.0461050781590899</v>
      </c>
      <c r="S318">
        <v>2</v>
      </c>
      <c r="T318">
        <v>0</v>
      </c>
    </row>
    <row r="319" spans="1:20" x14ac:dyDescent="0.2">
      <c r="A319" t="s">
        <v>469</v>
      </c>
      <c r="B319" t="s">
        <v>470</v>
      </c>
      <c r="C319" t="s">
        <v>471</v>
      </c>
      <c r="D319" s="1">
        <v>0.53917990590500198</v>
      </c>
      <c r="E319" s="1">
        <v>0.50424704656808195</v>
      </c>
      <c r="F319" s="1">
        <v>-0.64419929019145605</v>
      </c>
      <c r="G319" s="1">
        <v>-0.22347698012812001</v>
      </c>
      <c r="H319" s="1">
        <v>-0.298060814344148</v>
      </c>
      <c r="I319" s="1">
        <v>-0.171456073262574</v>
      </c>
      <c r="J319" s="1">
        <v>1.1603820217412699</v>
      </c>
      <c r="K319" s="1">
        <v>0.492591278162824</v>
      </c>
      <c r="L319" s="1">
        <v>0.26056146640811301</v>
      </c>
      <c r="M319" s="1">
        <v>-0.28710369127716601</v>
      </c>
      <c r="N319" s="1">
        <v>0.95518617227867797</v>
      </c>
      <c r="O319" s="1">
        <v>0.88629577898379697</v>
      </c>
      <c r="P319" s="1">
        <v>1.2020046322617499</v>
      </c>
      <c r="Q319" s="1">
        <v>0.22492910973869101</v>
      </c>
      <c r="R319" s="1">
        <v>-0.21979397379662399</v>
      </c>
      <c r="S319">
        <v>2</v>
      </c>
      <c r="T319">
        <v>0</v>
      </c>
    </row>
    <row r="320" spans="1:20" x14ac:dyDescent="0.2">
      <c r="A320" t="s">
        <v>474</v>
      </c>
      <c r="B320" t="s">
        <v>475</v>
      </c>
      <c r="C320" t="s">
        <v>476</v>
      </c>
      <c r="D320" s="1">
        <v>0.210988139742431</v>
      </c>
      <c r="E320" s="1">
        <v>0.147341364818875</v>
      </c>
      <c r="F320" s="1">
        <v>-0.22913563842985299</v>
      </c>
      <c r="G320" s="1"/>
      <c r="H320" s="1"/>
      <c r="I320" s="1"/>
      <c r="J320" s="1">
        <v>0.18304772309237399</v>
      </c>
      <c r="K320" s="1">
        <v>0.573310311976026</v>
      </c>
      <c r="L320" s="1">
        <v>1.29114661724381</v>
      </c>
      <c r="M320" s="1">
        <v>0.60990860178802697</v>
      </c>
      <c r="N320" s="1">
        <v>1.1703681048567001</v>
      </c>
      <c r="O320" s="1">
        <v>-0.44734578984564899</v>
      </c>
      <c r="P320" s="1">
        <v>0.57839333051166097</v>
      </c>
      <c r="Q320" s="1">
        <v>0.22573792203718501</v>
      </c>
      <c r="R320" s="1">
        <v>-0.87099276631043598</v>
      </c>
      <c r="S320">
        <v>2</v>
      </c>
      <c r="T320">
        <v>0</v>
      </c>
    </row>
    <row r="321" spans="1:20" x14ac:dyDescent="0.2">
      <c r="A321" t="s">
        <v>479</v>
      </c>
      <c r="B321" t="s">
        <v>480</v>
      </c>
      <c r="C321" t="s">
        <v>481</v>
      </c>
      <c r="D321" s="1">
        <v>-0.51349073586389604</v>
      </c>
      <c r="E321" s="1">
        <v>0.96738332413653105</v>
      </c>
      <c r="F321" s="1">
        <v>-0.17433561932445901</v>
      </c>
      <c r="G321" s="1">
        <v>0.70304716622052099</v>
      </c>
      <c r="H321" s="1">
        <v>1.4045263549112601</v>
      </c>
      <c r="I321" s="1">
        <v>-3.5573322521487601E-2</v>
      </c>
      <c r="J321" s="1">
        <v>0.37752780065545699</v>
      </c>
      <c r="K321" s="1">
        <v>-0.79914784445562803</v>
      </c>
      <c r="L321" s="1">
        <v>-0.23504129229714599</v>
      </c>
      <c r="M321" s="1">
        <v>-0.155615155753561</v>
      </c>
      <c r="N321" s="1">
        <v>0.129763006738044</v>
      </c>
      <c r="O321" s="1">
        <v>6.2042670727347404E-3</v>
      </c>
      <c r="P321" s="1">
        <v>0.466213251825353</v>
      </c>
      <c r="Q321" s="1">
        <v>0.25169508621407199</v>
      </c>
      <c r="R321" s="1">
        <v>1.0619033435795899</v>
      </c>
      <c r="S321">
        <v>2</v>
      </c>
      <c r="T321">
        <v>0</v>
      </c>
    </row>
    <row r="322" spans="1:20" x14ac:dyDescent="0.2">
      <c r="A322" t="s">
        <v>484</v>
      </c>
      <c r="B322" t="s">
        <v>485</v>
      </c>
      <c r="C322" t="s">
        <v>486</v>
      </c>
      <c r="D322" s="1">
        <v>0.53354320714522496</v>
      </c>
      <c r="E322" s="1">
        <v>1.07058846645973</v>
      </c>
      <c r="F322" s="1">
        <v>0.57295123721277197</v>
      </c>
      <c r="G322" s="1">
        <v>0.71035344482780305</v>
      </c>
      <c r="H322" s="1">
        <v>0.15856675187762601</v>
      </c>
      <c r="I322" s="1">
        <v>-0.48605812855665997</v>
      </c>
      <c r="J322" s="1">
        <v>0.40728455795931701</v>
      </c>
      <c r="K322" s="1">
        <v>-0.48148849762835699</v>
      </c>
      <c r="L322" s="1">
        <v>0.24698931267909999</v>
      </c>
      <c r="M322" s="1">
        <v>0.51131195360595005</v>
      </c>
      <c r="N322" s="1">
        <v>-0.59485352068757202</v>
      </c>
      <c r="O322" s="1">
        <v>-0.27153164409905201</v>
      </c>
      <c r="P322" s="1">
        <v>1.35377072072206</v>
      </c>
      <c r="Q322" s="1">
        <v>0.26118820132001003</v>
      </c>
      <c r="R322" s="1">
        <v>-0.60958415183432801</v>
      </c>
      <c r="S322">
        <v>2</v>
      </c>
      <c r="T322">
        <v>0</v>
      </c>
    </row>
    <row r="323" spans="1:20" x14ac:dyDescent="0.2">
      <c r="A323" t="s">
        <v>487</v>
      </c>
      <c r="B323" t="s">
        <v>488</v>
      </c>
      <c r="C323" t="s">
        <v>489</v>
      </c>
      <c r="D323" s="1">
        <v>-0.214227220674612</v>
      </c>
      <c r="E323" s="1">
        <v>0.340546389119537</v>
      </c>
      <c r="F323" s="1">
        <v>-0.57101167719049695</v>
      </c>
      <c r="G323" s="1">
        <v>1.14399484489272</v>
      </c>
      <c r="H323" s="1">
        <v>0.99017289661395103</v>
      </c>
      <c r="I323" s="1">
        <v>0.98241764762064798</v>
      </c>
      <c r="J323" s="1">
        <v>0.31671507779387498</v>
      </c>
      <c r="K323" s="1">
        <v>0.71551022077173798</v>
      </c>
      <c r="L323" s="1">
        <v>1.5997771674679</v>
      </c>
      <c r="M323" s="1">
        <v>0.28932345075843902</v>
      </c>
      <c r="N323" s="1">
        <v>0.33219200246827302</v>
      </c>
      <c r="O323" s="1">
        <v>7.1392309836816104E-2</v>
      </c>
      <c r="P323" s="1">
        <v>-0.42716994431927702</v>
      </c>
      <c r="Q323" s="1">
        <v>0.29782921728106398</v>
      </c>
      <c r="R323" s="1">
        <v>0.26204637546301501</v>
      </c>
      <c r="S323">
        <v>2</v>
      </c>
      <c r="T323">
        <v>0</v>
      </c>
    </row>
    <row r="324" spans="1:20" x14ac:dyDescent="0.2">
      <c r="A324" t="s">
        <v>490</v>
      </c>
      <c r="B324" t="s">
        <v>483</v>
      </c>
      <c r="C324" t="s">
        <v>482</v>
      </c>
      <c r="D324" s="1"/>
      <c r="E324" s="1"/>
      <c r="F324" s="1"/>
      <c r="G324" s="1"/>
      <c r="H324" s="1"/>
      <c r="I324" s="1"/>
      <c r="J324" s="1">
        <v>0.84392228231766797</v>
      </c>
      <c r="K324" s="1">
        <v>0.85012746023103303</v>
      </c>
      <c r="L324" s="1">
        <v>2.4019504038715098</v>
      </c>
      <c r="M324" s="1">
        <v>1.8417693376959801</v>
      </c>
      <c r="N324" s="1">
        <v>0.12734223722094801</v>
      </c>
      <c r="O324" s="1">
        <v>0.89009078082903803</v>
      </c>
      <c r="P324" s="1">
        <v>-0.22762047724516099</v>
      </c>
      <c r="Q324" s="1">
        <v>0.31339225580166302</v>
      </c>
      <c r="R324" s="1">
        <v>-0.175731711850794</v>
      </c>
      <c r="S324">
        <v>2</v>
      </c>
      <c r="T324">
        <v>0</v>
      </c>
    </row>
    <row r="325" spans="1:20" x14ac:dyDescent="0.2">
      <c r="A325" t="s">
        <v>493</v>
      </c>
      <c r="B325" t="s">
        <v>450</v>
      </c>
      <c r="C325" t="s">
        <v>449</v>
      </c>
      <c r="D325" s="1">
        <v>0.82412215342234796</v>
      </c>
      <c r="E325" s="1">
        <v>0.18479431896599299</v>
      </c>
      <c r="F325" s="1">
        <v>1.30780524254351E-3</v>
      </c>
      <c r="G325" s="1">
        <v>0.96391706031200497</v>
      </c>
      <c r="H325" s="1">
        <v>0.108597538349211</v>
      </c>
      <c r="I325" s="1">
        <v>1.03543797530783</v>
      </c>
      <c r="J325" s="1">
        <v>2.7580992405013501E-2</v>
      </c>
      <c r="K325" s="1">
        <v>0.56562817971391</v>
      </c>
      <c r="L325" s="1">
        <v>1.0709664212082</v>
      </c>
      <c r="M325" s="1">
        <v>0.112094740471851</v>
      </c>
      <c r="N325" s="1">
        <v>0.602570529187619</v>
      </c>
      <c r="O325" s="1">
        <v>-0.12540335824961099</v>
      </c>
      <c r="P325" s="1">
        <v>-0.19988597481744</v>
      </c>
      <c r="Q325" s="1">
        <v>0.32436027800707501</v>
      </c>
      <c r="R325" s="1">
        <v>-0.43198487798664698</v>
      </c>
      <c r="S325">
        <v>2</v>
      </c>
      <c r="T325">
        <v>0</v>
      </c>
    </row>
    <row r="326" spans="1:20" x14ac:dyDescent="0.2">
      <c r="A326" t="s">
        <v>496</v>
      </c>
      <c r="B326" t="s">
        <v>497</v>
      </c>
      <c r="C326" t="s">
        <v>498</v>
      </c>
      <c r="D326" s="1">
        <v>-0.1333070708155</v>
      </c>
      <c r="E326" s="1">
        <v>0.17215582256293699</v>
      </c>
      <c r="F326" s="1">
        <v>0.12488903949126</v>
      </c>
      <c r="G326" s="1">
        <v>0.33932163723544501</v>
      </c>
      <c r="H326" s="1">
        <v>-0.424462055146069</v>
      </c>
      <c r="I326" s="1">
        <v>0.74689592042775799</v>
      </c>
      <c r="J326" s="1">
        <v>0.89421885919162103</v>
      </c>
      <c r="K326" s="1">
        <v>0.105512143114012</v>
      </c>
      <c r="L326" s="1">
        <v>8.6468797946597106E-2</v>
      </c>
      <c r="M326" s="1">
        <v>0.51565527154505997</v>
      </c>
      <c r="N326" s="1">
        <v>-0.30952092717130603</v>
      </c>
      <c r="O326" s="1">
        <v>1.1353968292180401</v>
      </c>
      <c r="P326" s="1">
        <v>1.11374366076525</v>
      </c>
      <c r="Q326" s="1">
        <v>0.33809156187262701</v>
      </c>
      <c r="R326" s="1">
        <v>1.80906385596926E-2</v>
      </c>
      <c r="S326">
        <v>2</v>
      </c>
      <c r="T326">
        <v>0</v>
      </c>
    </row>
    <row r="327" spans="1:20" x14ac:dyDescent="0.2">
      <c r="A327" t="s">
        <v>501</v>
      </c>
      <c r="B327" t="s">
        <v>502</v>
      </c>
      <c r="C327" t="s">
        <v>503</v>
      </c>
      <c r="D327" s="1">
        <v>-0.23958491717052499</v>
      </c>
      <c r="E327" s="1">
        <v>1.23773499789318</v>
      </c>
      <c r="F327" s="1">
        <v>-0.434573113235798</v>
      </c>
      <c r="G327" s="1">
        <v>0.33934968981411301</v>
      </c>
      <c r="H327" s="1">
        <v>-0.364065832330209</v>
      </c>
      <c r="I327" s="1">
        <v>0.37390175024739503</v>
      </c>
      <c r="J327" s="1">
        <v>0.218694052417132</v>
      </c>
      <c r="K327" s="1">
        <v>0.53854939716375005</v>
      </c>
      <c r="L327" s="1">
        <v>0.57526232088618601</v>
      </c>
      <c r="M327" s="1">
        <v>0.28673328006961701</v>
      </c>
      <c r="N327" s="1">
        <v>-0.46646003099677302</v>
      </c>
      <c r="O327" s="1">
        <v>0.51888457885210504</v>
      </c>
      <c r="P327" s="1">
        <v>0.91703608741541698</v>
      </c>
      <c r="Q327" s="1">
        <v>0.35013661175143801</v>
      </c>
      <c r="R327" s="1">
        <v>1.17024361610307</v>
      </c>
      <c r="S327">
        <v>2</v>
      </c>
      <c r="T327">
        <v>0</v>
      </c>
    </row>
    <row r="328" spans="1:20" x14ac:dyDescent="0.2">
      <c r="A328" t="s">
        <v>504</v>
      </c>
      <c r="B328" t="s">
        <v>505</v>
      </c>
      <c r="C328" t="s">
        <v>506</v>
      </c>
      <c r="D328" s="1">
        <v>0.239672670961767</v>
      </c>
      <c r="E328" s="1">
        <v>0.32319589195465098</v>
      </c>
      <c r="F328" s="1">
        <v>-0.33091000640993601</v>
      </c>
      <c r="G328" s="1">
        <v>-5.76045405104691E-2</v>
      </c>
      <c r="H328" s="1">
        <v>-0.76459143663869</v>
      </c>
      <c r="I328" s="1">
        <v>2.0645158775642E-3</v>
      </c>
      <c r="J328" s="1">
        <v>0.147366989246205</v>
      </c>
      <c r="K328" s="1">
        <v>4.0523824682926701E-2</v>
      </c>
      <c r="L328" s="1">
        <v>0.154192817152811</v>
      </c>
      <c r="M328" s="1">
        <v>0.27582167654027701</v>
      </c>
      <c r="N328" s="1">
        <v>1.0251733441536099</v>
      </c>
      <c r="O328" s="1">
        <v>0.45941661020026298</v>
      </c>
      <c r="P328" s="1">
        <v>1.03171289256317</v>
      </c>
      <c r="Q328" s="1">
        <v>0.35777740303786698</v>
      </c>
      <c r="R328" s="1">
        <v>-0.137463719714852</v>
      </c>
      <c r="S328">
        <v>2</v>
      </c>
      <c r="T328">
        <v>0</v>
      </c>
    </row>
    <row r="329" spans="1:20" x14ac:dyDescent="0.2">
      <c r="A329" t="s">
        <v>509</v>
      </c>
      <c r="B329" t="s">
        <v>510</v>
      </c>
      <c r="C329" t="s">
        <v>511</v>
      </c>
      <c r="D329" s="1">
        <v>-3.7534935592841198E-2</v>
      </c>
      <c r="E329" s="1">
        <v>0.246783546536194</v>
      </c>
      <c r="F329" s="1">
        <v>0.17858383478127099</v>
      </c>
      <c r="G329" s="1">
        <v>0.77809472800715795</v>
      </c>
      <c r="H329" s="1">
        <v>-0.13823794782966101</v>
      </c>
      <c r="I329" s="1">
        <v>0.64708805131928704</v>
      </c>
      <c r="J329" s="1">
        <v>3.6413967585344502</v>
      </c>
      <c r="K329" s="1">
        <v>0.69400363744597604</v>
      </c>
      <c r="L329" s="1">
        <v>0.94825467096984295</v>
      </c>
      <c r="M329" s="1">
        <v>1.5350807043797901</v>
      </c>
      <c r="N329" s="1">
        <v>0.61611301411789399</v>
      </c>
      <c r="O329" s="1">
        <v>-0.19397152649980801</v>
      </c>
      <c r="P329" s="1">
        <v>0.87601140594532501</v>
      </c>
      <c r="Q329" s="1">
        <v>0.36918132144613502</v>
      </c>
      <c r="R329" s="1">
        <v>0.29593369449163298</v>
      </c>
      <c r="S329">
        <v>2</v>
      </c>
      <c r="T329">
        <v>0</v>
      </c>
    </row>
    <row r="330" spans="1:20" x14ac:dyDescent="0.2">
      <c r="A330" t="s">
        <v>512</v>
      </c>
      <c r="B330" t="s">
        <v>513</v>
      </c>
      <c r="C330" t="s">
        <v>514</v>
      </c>
      <c r="D330" s="1">
        <v>0.44268917087453002</v>
      </c>
      <c r="E330" s="1">
        <v>0.60726538501024696</v>
      </c>
      <c r="F330" s="1">
        <v>-6.8758530784761698E-2</v>
      </c>
      <c r="G330" s="1">
        <v>0.27708423223755901</v>
      </c>
      <c r="H330" s="1">
        <v>0.38705930110470099</v>
      </c>
      <c r="I330" s="1">
        <v>0.36892668514780902</v>
      </c>
      <c r="J330" s="1">
        <v>0.63378785334641696</v>
      </c>
      <c r="K330" s="1">
        <v>0.58580048143424301</v>
      </c>
      <c r="L330" s="1">
        <v>0.658331138497952</v>
      </c>
      <c r="M330" s="1">
        <v>0.13092467475365199</v>
      </c>
      <c r="N330" s="1">
        <v>1.41680194500163</v>
      </c>
      <c r="O330" s="1">
        <v>0.52053209947883705</v>
      </c>
      <c r="P330" s="1">
        <v>2.05609790640922</v>
      </c>
      <c r="Q330" s="1">
        <v>0.369656275770198</v>
      </c>
      <c r="R330" s="1">
        <v>6.12650901050431E-2</v>
      </c>
      <c r="S330">
        <v>2</v>
      </c>
      <c r="T330">
        <v>0</v>
      </c>
    </row>
    <row r="331" spans="1:20" x14ac:dyDescent="0.2">
      <c r="A331" t="s">
        <v>517</v>
      </c>
      <c r="B331" t="s">
        <v>235</v>
      </c>
      <c r="C331" t="s">
        <v>234</v>
      </c>
      <c r="D331" s="1">
        <v>-0.16376208098073899</v>
      </c>
      <c r="E331" s="1">
        <v>1.06415610014942</v>
      </c>
      <c r="F331" s="1">
        <v>1.3481199259774099</v>
      </c>
      <c r="G331" s="1">
        <v>0.56049519762977895</v>
      </c>
      <c r="H331" s="1">
        <v>-0.19134638925219999</v>
      </c>
      <c r="I331" s="1">
        <v>-8.3293189262523007E-2</v>
      </c>
      <c r="J331" s="1">
        <v>0.62611280229413802</v>
      </c>
      <c r="K331" s="1">
        <v>-0.85896250807170504</v>
      </c>
      <c r="L331" s="1">
        <v>0.66473729755071198</v>
      </c>
      <c r="M331" s="1">
        <v>0.31030173746251999</v>
      </c>
      <c r="N331" s="1">
        <v>-0.82592566701852899</v>
      </c>
      <c r="O331" s="1">
        <v>0.143672878715808</v>
      </c>
      <c r="P331" s="1">
        <v>0.83023109089769498</v>
      </c>
      <c r="Q331" s="1">
        <v>0.39364006782285199</v>
      </c>
      <c r="R331" s="1">
        <v>0.770956549404479</v>
      </c>
      <c r="S331">
        <v>2</v>
      </c>
      <c r="T331">
        <v>0</v>
      </c>
    </row>
    <row r="332" spans="1:20" x14ac:dyDescent="0.2">
      <c r="A332" t="s">
        <v>520</v>
      </c>
      <c r="B332" t="s">
        <v>521</v>
      </c>
      <c r="C332" t="s">
        <v>522</v>
      </c>
      <c r="D332" s="1">
        <v>-0.108571631515414</v>
      </c>
      <c r="E332" s="1">
        <v>1.3020814918225001</v>
      </c>
      <c r="F332" s="1">
        <v>4.6372192696849501E-2</v>
      </c>
      <c r="G332" s="1">
        <v>0.98050056451418</v>
      </c>
      <c r="H332" s="1">
        <v>0.39091702593704902</v>
      </c>
      <c r="I332" s="1">
        <v>0.27451812810590198</v>
      </c>
      <c r="J332" s="1">
        <v>1.0428284173283</v>
      </c>
      <c r="K332" s="1">
        <v>0.82772913764362799</v>
      </c>
      <c r="L332" s="1">
        <v>0.75394772564513202</v>
      </c>
      <c r="M332" s="1">
        <v>0.58952556473631701</v>
      </c>
      <c r="N332" s="1">
        <v>-0.129714596701999</v>
      </c>
      <c r="O332" s="1">
        <v>0.44867526700382498</v>
      </c>
      <c r="P332" s="1">
        <v>0.59282132167827295</v>
      </c>
      <c r="Q332" s="1">
        <v>0.398409225998412</v>
      </c>
      <c r="R332" s="1">
        <v>0.70198003385021002</v>
      </c>
      <c r="S332">
        <v>2</v>
      </c>
      <c r="T332">
        <v>0</v>
      </c>
    </row>
    <row r="333" spans="1:20" x14ac:dyDescent="0.2">
      <c r="A333" t="s">
        <v>525</v>
      </c>
      <c r="B333" t="s">
        <v>526</v>
      </c>
      <c r="C333" t="s">
        <v>527</v>
      </c>
      <c r="D333" s="1">
        <v>-0.11192921388872799</v>
      </c>
      <c r="E333" s="1">
        <v>0.62834936603170799</v>
      </c>
      <c r="F333" s="1">
        <v>-0.413437987008062</v>
      </c>
      <c r="G333" s="1">
        <v>0.16267047257712999</v>
      </c>
      <c r="H333" s="1">
        <v>-0.57672873781058098</v>
      </c>
      <c r="I333" s="1">
        <v>0.24361063922700399</v>
      </c>
      <c r="J333" s="1">
        <v>1.0201572688246501</v>
      </c>
      <c r="K333" s="1">
        <v>0.66138901218998702</v>
      </c>
      <c r="L333" s="1">
        <v>1.14026627752459</v>
      </c>
      <c r="M333" s="1">
        <v>0.40295282662550602</v>
      </c>
      <c r="N333" s="1">
        <v>-0.48032345239926899</v>
      </c>
      <c r="O333" s="1">
        <v>0.15304323169333101</v>
      </c>
      <c r="P333" s="1">
        <v>-0.130171307120963</v>
      </c>
      <c r="Q333" s="1">
        <v>0.41685328242804498</v>
      </c>
      <c r="R333" s="1">
        <v>0.13019793315254599</v>
      </c>
      <c r="S333">
        <v>2</v>
      </c>
      <c r="T333">
        <v>0</v>
      </c>
    </row>
    <row r="334" spans="1:20" x14ac:dyDescent="0.2">
      <c r="A334" t="s">
        <v>530</v>
      </c>
      <c r="B334" t="s">
        <v>531</v>
      </c>
      <c r="C334" t="s">
        <v>532</v>
      </c>
      <c r="D334" s="1">
        <v>-9.53015309762104E-2</v>
      </c>
      <c r="E334" s="1">
        <v>0.32308874172552199</v>
      </c>
      <c r="F334" s="1">
        <v>7.7444495711437703E-2</v>
      </c>
      <c r="G334" s="1">
        <v>0.45123706147816101</v>
      </c>
      <c r="H334" s="1">
        <v>-2.34969029860626E-2</v>
      </c>
      <c r="I334" s="1">
        <v>0.24857612553073799</v>
      </c>
      <c r="J334" s="1">
        <v>0.42703523468958798</v>
      </c>
      <c r="K334" s="1">
        <v>1.3394974441864301E-2</v>
      </c>
      <c r="L334" s="1">
        <v>0.34518711931840002</v>
      </c>
      <c r="M334" s="1">
        <v>0.17500243715602801</v>
      </c>
      <c r="N334" s="1">
        <v>1.08772071642087</v>
      </c>
      <c r="O334" s="1">
        <v>0.26193034579603103</v>
      </c>
      <c r="P334" s="1">
        <v>1.2028878761134001</v>
      </c>
      <c r="Q334" s="1">
        <v>0.42982389088908901</v>
      </c>
      <c r="R334" s="1">
        <v>0.25704762368154999</v>
      </c>
      <c r="S334">
        <v>2</v>
      </c>
      <c r="T334">
        <v>0</v>
      </c>
    </row>
    <row r="335" spans="1:20" x14ac:dyDescent="0.2">
      <c r="A335" t="s">
        <v>535</v>
      </c>
      <c r="B335" t="s">
        <v>536</v>
      </c>
      <c r="C335" t="s">
        <v>537</v>
      </c>
      <c r="D335" s="1">
        <v>-0.63507534839786906</v>
      </c>
      <c r="E335" s="1">
        <v>1.01421527202909</v>
      </c>
      <c r="F335" s="1">
        <v>-0.51674645538094399</v>
      </c>
      <c r="G335" s="1">
        <v>-8.3027931882512798E-2</v>
      </c>
      <c r="H335" s="1">
        <v>0.14537302909705399</v>
      </c>
      <c r="I335" s="1">
        <v>0.24199928900988901</v>
      </c>
      <c r="J335" s="1">
        <v>0.99313145249127599</v>
      </c>
      <c r="K335" s="1">
        <v>1.47069892405048</v>
      </c>
      <c r="L335" s="1">
        <v>0.887074630139706</v>
      </c>
      <c r="M335" s="1">
        <v>0.85183227965528197</v>
      </c>
      <c r="N335" s="1">
        <v>-0.14044197537175901</v>
      </c>
      <c r="O335" s="1">
        <v>0.23587998290950399</v>
      </c>
      <c r="P335" s="1">
        <v>-0.24312373459731099</v>
      </c>
      <c r="Q335" s="1">
        <v>0.43171144344078899</v>
      </c>
      <c r="R335" s="1">
        <v>0.65474657566967098</v>
      </c>
      <c r="S335">
        <v>2</v>
      </c>
      <c r="T335">
        <v>0</v>
      </c>
    </row>
    <row r="336" spans="1:20" x14ac:dyDescent="0.2">
      <c r="A336" t="s">
        <v>540</v>
      </c>
      <c r="B336" t="s">
        <v>541</v>
      </c>
      <c r="C336" t="s">
        <v>542</v>
      </c>
      <c r="D336" s="1">
        <v>0.17992440568870699</v>
      </c>
      <c r="E336" s="1">
        <v>0.59968490425921805</v>
      </c>
      <c r="F336" s="1">
        <v>-6.2049896997046501E-2</v>
      </c>
      <c r="G336" s="1">
        <v>-0.17169666863219801</v>
      </c>
      <c r="H336" s="1">
        <v>-0.96820355969101402</v>
      </c>
      <c r="I336" s="1">
        <v>0.16142679124816101</v>
      </c>
      <c r="J336" s="1">
        <v>1.45105222337586</v>
      </c>
      <c r="K336" s="1">
        <v>1.5823987805131001E-2</v>
      </c>
      <c r="L336" s="1">
        <v>0.217347569065449</v>
      </c>
      <c r="M336" s="1">
        <v>0.34941043256135002</v>
      </c>
      <c r="N336" s="1">
        <v>0.11322029549798</v>
      </c>
      <c r="O336" s="1">
        <v>6.5517094259022798E-3</v>
      </c>
      <c r="P336" s="1">
        <v>1.44989181932153</v>
      </c>
      <c r="Q336" s="1">
        <v>0.455515108105425</v>
      </c>
      <c r="R336" s="1">
        <v>0.34619242253037202</v>
      </c>
      <c r="S336">
        <v>2</v>
      </c>
      <c r="T336">
        <v>0</v>
      </c>
    </row>
    <row r="337" spans="1:20" x14ac:dyDescent="0.2">
      <c r="A337" t="s">
        <v>545</v>
      </c>
      <c r="B337" t="s">
        <v>546</v>
      </c>
      <c r="C337" t="s">
        <v>547</v>
      </c>
      <c r="D337" s="1">
        <v>-0.200784038588912</v>
      </c>
      <c r="E337" s="1">
        <v>1.82048353141348</v>
      </c>
      <c r="F337" s="1">
        <v>0.217196942206376</v>
      </c>
      <c r="G337" s="1">
        <v>-9.5129098506108404E-3</v>
      </c>
      <c r="H337" s="1">
        <v>-0.638339563011739</v>
      </c>
      <c r="I337" s="1">
        <v>0.15907914686746</v>
      </c>
      <c r="J337" s="1">
        <v>-8.0258426289512005E-2</v>
      </c>
      <c r="K337" s="1">
        <v>-0.52492006979308203</v>
      </c>
      <c r="L337" s="1">
        <v>-0.42604644077793802</v>
      </c>
      <c r="M337" s="1">
        <v>-0.18641336163441999</v>
      </c>
      <c r="N337" s="1">
        <v>0.50256503567335697</v>
      </c>
      <c r="O337" s="1">
        <v>0.19249817466231001</v>
      </c>
      <c r="P337" s="1">
        <v>0.42151063684170897</v>
      </c>
      <c r="Q337" s="1">
        <v>0.47276297703180697</v>
      </c>
      <c r="R337" s="1">
        <v>1.1432893371947599</v>
      </c>
      <c r="S337">
        <v>2</v>
      </c>
      <c r="T337">
        <v>0</v>
      </c>
    </row>
    <row r="338" spans="1:20" x14ac:dyDescent="0.2">
      <c r="A338" t="s">
        <v>550</v>
      </c>
      <c r="B338" t="s">
        <v>551</v>
      </c>
      <c r="C338" t="s">
        <v>552</v>
      </c>
      <c r="D338" s="1">
        <v>0.324489376308499</v>
      </c>
      <c r="E338" s="1">
        <v>1.3121691834304401</v>
      </c>
      <c r="F338" s="1">
        <v>0.51171475035501401</v>
      </c>
      <c r="G338" s="1">
        <v>2.1930869666824702</v>
      </c>
      <c r="H338" s="1">
        <v>-0.23832388882225999</v>
      </c>
      <c r="I338" s="1">
        <v>0.61882111388403105</v>
      </c>
      <c r="J338" s="1">
        <v>0.34725923535151998</v>
      </c>
      <c r="K338" s="1">
        <v>0.71689528238565803</v>
      </c>
      <c r="L338" s="1">
        <v>0.55567104889412899</v>
      </c>
      <c r="M338" s="1">
        <v>0.40105170414675601</v>
      </c>
      <c r="N338" s="1">
        <v>0.377625352982778</v>
      </c>
      <c r="O338" s="1">
        <v>0.36551461764145299</v>
      </c>
      <c r="P338" s="1">
        <v>0.74728947280172398</v>
      </c>
      <c r="Q338" s="1">
        <v>0.486384189683426</v>
      </c>
      <c r="R338" s="1">
        <v>0.61553175658116299</v>
      </c>
      <c r="S338">
        <v>2</v>
      </c>
      <c r="T338">
        <v>0</v>
      </c>
    </row>
    <row r="339" spans="1:20" x14ac:dyDescent="0.2">
      <c r="A339" t="s">
        <v>555</v>
      </c>
      <c r="B339" t="s">
        <v>23</v>
      </c>
      <c r="C339" t="s">
        <v>22</v>
      </c>
      <c r="D339" s="1">
        <v>-0.25999804377346802</v>
      </c>
      <c r="E339" s="1">
        <v>0.15638135291830499</v>
      </c>
      <c r="F339" s="1">
        <v>-0.88463022241589595</v>
      </c>
      <c r="G339" s="1">
        <v>1.4101265678855801</v>
      </c>
      <c r="H339" s="1">
        <v>0.69402913733011096</v>
      </c>
      <c r="I339" s="1">
        <v>1.03059462152485</v>
      </c>
      <c r="J339" s="1">
        <v>4.3116722973678301E-2</v>
      </c>
      <c r="K339" s="1">
        <v>7.1602441461578306E-2</v>
      </c>
      <c r="L339" s="1">
        <v>0.78649927923687801</v>
      </c>
      <c r="M339" s="1">
        <v>0.45357555289638601</v>
      </c>
      <c r="N339" s="1">
        <v>0.25570686051249902</v>
      </c>
      <c r="O339" s="1">
        <v>0.76324955605700295</v>
      </c>
      <c r="P339" s="1">
        <v>-0.465754197565238</v>
      </c>
      <c r="Q339" s="1">
        <v>0.53577239659722997</v>
      </c>
      <c r="R339" s="1">
        <v>0.34068009439921099</v>
      </c>
      <c r="S339">
        <v>2</v>
      </c>
      <c r="T339">
        <v>0</v>
      </c>
    </row>
    <row r="340" spans="1:20" x14ac:dyDescent="0.2">
      <c r="A340" t="s">
        <v>558</v>
      </c>
      <c r="B340" t="s">
        <v>559</v>
      </c>
      <c r="C340" t="s">
        <v>560</v>
      </c>
      <c r="D340" s="1">
        <v>-0.40565903756030602</v>
      </c>
      <c r="E340" s="1">
        <v>0.454848594915646</v>
      </c>
      <c r="F340" s="1">
        <v>0.17650096086922801</v>
      </c>
      <c r="G340" s="1">
        <v>2.33120521769444</v>
      </c>
      <c r="H340" s="1">
        <v>-0.82171896579128401</v>
      </c>
      <c r="I340" s="1">
        <v>-0.36555555350025398</v>
      </c>
      <c r="J340" s="1">
        <v>0.537123510326451</v>
      </c>
      <c r="K340" s="1">
        <v>-3.9385852591765E-4</v>
      </c>
      <c r="L340" s="1">
        <v>0.23906138065566199</v>
      </c>
      <c r="M340" s="1">
        <v>0.52838064323045397</v>
      </c>
      <c r="N340" s="1">
        <v>1.0222903218150201</v>
      </c>
      <c r="O340" s="1">
        <v>0.229127879959763</v>
      </c>
      <c r="P340" s="1">
        <v>0.61223597921952</v>
      </c>
      <c r="Q340" s="1">
        <v>0.58544860647118502</v>
      </c>
      <c r="R340" s="1">
        <v>-0.933858528074473</v>
      </c>
      <c r="S340">
        <v>2</v>
      </c>
      <c r="T340">
        <v>0</v>
      </c>
    </row>
    <row r="341" spans="1:20" x14ac:dyDescent="0.2">
      <c r="A341" t="s">
        <v>563</v>
      </c>
      <c r="B341" t="s">
        <v>564</v>
      </c>
      <c r="C341" t="s">
        <v>565</v>
      </c>
      <c r="D341" s="1">
        <v>-0.21815252943654601</v>
      </c>
      <c r="E341" s="1">
        <v>-0.151690913074645</v>
      </c>
      <c r="F341" s="1">
        <v>-0.429750743683458</v>
      </c>
      <c r="G341" s="1">
        <v>0.90846380868740595</v>
      </c>
      <c r="H341" s="1">
        <v>1.5466558571632099E-2</v>
      </c>
      <c r="I341" s="1">
        <v>0.57355839486070903</v>
      </c>
      <c r="J341" s="1">
        <v>0.55162101481479298</v>
      </c>
      <c r="K341" s="1">
        <v>1.29394370403826</v>
      </c>
      <c r="L341" s="1">
        <v>0.58776738207454204</v>
      </c>
      <c r="M341" s="1">
        <v>0.29477392165546201</v>
      </c>
      <c r="N341" s="1">
        <v>0.24260194356690901</v>
      </c>
      <c r="O341" s="1">
        <v>0.68338515360317298</v>
      </c>
      <c r="P341" s="1">
        <v>1.5992914322713601</v>
      </c>
      <c r="Q341" s="1">
        <v>0.58996952990532403</v>
      </c>
      <c r="R341" s="1">
        <v>-0.29009876923461098</v>
      </c>
      <c r="S341">
        <v>2</v>
      </c>
      <c r="T341">
        <v>0</v>
      </c>
    </row>
    <row r="342" spans="1:20" x14ac:dyDescent="0.2">
      <c r="A342" t="s">
        <v>568</v>
      </c>
      <c r="B342" t="s">
        <v>569</v>
      </c>
      <c r="C342" t="s">
        <v>570</v>
      </c>
      <c r="D342" s="1">
        <v>0.33438071758673799</v>
      </c>
      <c r="E342" s="1">
        <v>-8.7204487623840102E-2</v>
      </c>
      <c r="F342" s="1">
        <v>0.17061448357469</v>
      </c>
      <c r="G342" s="1">
        <v>-0.346055287961192</v>
      </c>
      <c r="H342" s="1">
        <v>0.27644936535957898</v>
      </c>
      <c r="I342" s="1">
        <v>5.3799581853637597E-2</v>
      </c>
      <c r="J342" s="1">
        <v>0.35715605818698698</v>
      </c>
      <c r="K342" s="1">
        <v>0.41523405770941901</v>
      </c>
      <c r="L342" s="1">
        <v>8.2960199084162106E-2</v>
      </c>
      <c r="M342" s="1">
        <v>-7.9678342820617698E-3</v>
      </c>
      <c r="N342" s="1">
        <v>0.51984131024519697</v>
      </c>
      <c r="O342" s="1">
        <v>1.04039473360491</v>
      </c>
      <c r="P342" s="1">
        <v>1.5407444470685301</v>
      </c>
      <c r="Q342" s="1">
        <v>0.59732129766392295</v>
      </c>
      <c r="R342" s="1">
        <v>-0.15195374821263699</v>
      </c>
      <c r="S342">
        <v>2</v>
      </c>
      <c r="T342">
        <v>0</v>
      </c>
    </row>
    <row r="343" spans="1:20" x14ac:dyDescent="0.2">
      <c r="A343" t="s">
        <v>573</v>
      </c>
      <c r="B343" t="s">
        <v>574</v>
      </c>
      <c r="C343" t="s">
        <v>575</v>
      </c>
      <c r="D343" s="1">
        <v>-0.23297126062620299</v>
      </c>
      <c r="E343" s="1">
        <v>0.61157070914383005</v>
      </c>
      <c r="F343" s="1">
        <v>-1.6027481221716999E-2</v>
      </c>
      <c r="G343" s="1">
        <v>0.67675354186889003</v>
      </c>
      <c r="H343" s="1">
        <v>-0.87377006582037398</v>
      </c>
      <c r="I343" s="1">
        <v>0.16744817629643599</v>
      </c>
      <c r="J343" s="1">
        <v>1.0843670489364301</v>
      </c>
      <c r="K343" s="1">
        <v>0.74213806488521195</v>
      </c>
      <c r="L343" s="1">
        <v>1.0373430278537501</v>
      </c>
      <c r="M343" s="1">
        <v>0.68156890656595603</v>
      </c>
      <c r="N343" s="1">
        <v>-0.19819315009227301</v>
      </c>
      <c r="O343" s="1">
        <v>-0.17984057337064999</v>
      </c>
      <c r="P343" s="1">
        <v>-0.14219882734655001</v>
      </c>
      <c r="Q343" s="1">
        <v>0.66697510593859299</v>
      </c>
      <c r="R343" s="1">
        <v>0.250721639726318</v>
      </c>
      <c r="S343">
        <v>2</v>
      </c>
      <c r="T343">
        <v>0</v>
      </c>
    </row>
    <row r="344" spans="1:20" x14ac:dyDescent="0.2">
      <c r="A344" t="s">
        <v>578</v>
      </c>
      <c r="B344" t="s">
        <v>579</v>
      </c>
      <c r="C344" t="s">
        <v>580</v>
      </c>
      <c r="D344" s="1">
        <v>-0.181579112646999</v>
      </c>
      <c r="E344" s="1">
        <v>0.96725928437165998</v>
      </c>
      <c r="F344" s="1">
        <v>0.112280526144999</v>
      </c>
      <c r="G344" s="1">
        <v>1.2170028013785701</v>
      </c>
      <c r="H344" s="1">
        <v>-0.81745046163925905</v>
      </c>
      <c r="I344" s="1">
        <v>0.13920779890461199</v>
      </c>
      <c r="J344" s="1">
        <v>0.78469016388620505</v>
      </c>
      <c r="K344" s="1">
        <v>-4.2132918356858298E-2</v>
      </c>
      <c r="L344" s="1">
        <v>0.198915243015341</v>
      </c>
      <c r="M344" s="1">
        <v>0.198275727783355</v>
      </c>
      <c r="N344" s="1">
        <v>0.33697031485539802</v>
      </c>
      <c r="O344" s="1">
        <v>-0.50185280637900798</v>
      </c>
      <c r="P344" s="1">
        <v>1.0383909152586901</v>
      </c>
      <c r="Q344" s="1">
        <v>0.68919006254772097</v>
      </c>
      <c r="R344" s="1">
        <v>-0.66173085724682801</v>
      </c>
      <c r="S344">
        <v>2</v>
      </c>
      <c r="T344">
        <v>0</v>
      </c>
    </row>
    <row r="345" spans="1:20" x14ac:dyDescent="0.2">
      <c r="A345" t="s">
        <v>583</v>
      </c>
      <c r="B345" t="s">
        <v>519</v>
      </c>
      <c r="C345" t="s">
        <v>518</v>
      </c>
      <c r="D345" s="1">
        <v>0.20862057394081901</v>
      </c>
      <c r="E345" s="1">
        <v>0.77559693621733505</v>
      </c>
      <c r="F345" s="1">
        <v>0.28516178745776199</v>
      </c>
      <c r="G345" s="1">
        <v>1.432160237437E-2</v>
      </c>
      <c r="H345" s="1">
        <v>-0.76521039730944895</v>
      </c>
      <c r="I345" s="1">
        <v>-9.0253729481466899E-2</v>
      </c>
      <c r="J345" s="1">
        <v>1.5754884363599</v>
      </c>
      <c r="K345" s="1">
        <v>0.36962431723556699</v>
      </c>
      <c r="L345" s="1">
        <v>0.84022830029684503</v>
      </c>
      <c r="M345" s="1">
        <v>1.0522773017949001</v>
      </c>
      <c r="N345" s="1">
        <v>0.76957292829449897</v>
      </c>
      <c r="O345" s="1">
        <v>-0.45319724402110201</v>
      </c>
      <c r="P345" s="1">
        <v>0.177086153298948</v>
      </c>
      <c r="Q345" s="1">
        <v>0.82300731947567096</v>
      </c>
      <c r="R345" s="1">
        <v>0.358509355960486</v>
      </c>
      <c r="S345">
        <v>2</v>
      </c>
      <c r="T345">
        <v>0</v>
      </c>
    </row>
    <row r="346" spans="1:20" x14ac:dyDescent="0.2">
      <c r="A346" t="s">
        <v>586</v>
      </c>
      <c r="B346" t="s">
        <v>587</v>
      </c>
      <c r="C346" t="s">
        <v>588</v>
      </c>
      <c r="D346" s="1">
        <v>-0.28548352247907399</v>
      </c>
      <c r="E346" s="1">
        <v>8.9013156066904103E-2</v>
      </c>
      <c r="F346" s="1">
        <v>0.15163022371622201</v>
      </c>
      <c r="G346" s="1">
        <v>1.9608939499850798E-2</v>
      </c>
      <c r="H346" s="1">
        <v>0.25126133931734401</v>
      </c>
      <c r="I346" s="1">
        <v>0.31640465586711902</v>
      </c>
      <c r="J346" s="1">
        <v>1.1529847012293699</v>
      </c>
      <c r="K346" s="1">
        <v>0.118871850218325</v>
      </c>
      <c r="L346" s="1">
        <v>0.25497098351903003</v>
      </c>
      <c r="M346" s="1">
        <v>0.39366134947258402</v>
      </c>
      <c r="N346" s="1">
        <v>0.30808202296036902</v>
      </c>
      <c r="O346" s="1">
        <v>-0.23476626571300699</v>
      </c>
      <c r="P346" s="1">
        <v>1.08859869161286</v>
      </c>
      <c r="Q346" s="1">
        <v>0.865399124477225</v>
      </c>
      <c r="R346" s="1">
        <v>9.1728968447231607E-2</v>
      </c>
      <c r="S346">
        <v>2</v>
      </c>
      <c r="T346">
        <v>0</v>
      </c>
    </row>
    <row r="347" spans="1:20" x14ac:dyDescent="0.2">
      <c r="A347" t="s">
        <v>589</v>
      </c>
      <c r="B347" t="s">
        <v>590</v>
      </c>
      <c r="C347" t="s">
        <v>591</v>
      </c>
      <c r="D347" s="1">
        <v>1.7275997059669801</v>
      </c>
      <c r="E347" s="1">
        <v>0.91029772371707096</v>
      </c>
      <c r="F347" s="1">
        <v>0.66912912934056501</v>
      </c>
      <c r="G347" s="1">
        <v>-0.71525620680664403</v>
      </c>
      <c r="H347" s="1">
        <v>-0.79659413778716903</v>
      </c>
      <c r="I347" s="1">
        <v>-0.96692226592445496</v>
      </c>
      <c r="J347" s="1">
        <v>1.2042210949385099</v>
      </c>
      <c r="K347" s="1">
        <v>0.76622705407266101</v>
      </c>
      <c r="L347" s="1">
        <v>0.43172025981932599</v>
      </c>
      <c r="M347" s="1">
        <v>0.57360671974519195</v>
      </c>
      <c r="N347" s="1">
        <v>2.0447267991389701E-2</v>
      </c>
      <c r="O347" s="1">
        <v>-0.17853640619024899</v>
      </c>
      <c r="P347" s="1">
        <v>-0.38561646680980499</v>
      </c>
      <c r="Q347" s="1">
        <v>0.86621060820172302</v>
      </c>
      <c r="R347" s="1">
        <v>-5.3079683672734801E-2</v>
      </c>
      <c r="S347">
        <v>2</v>
      </c>
      <c r="T347">
        <v>0</v>
      </c>
    </row>
    <row r="348" spans="1:20" x14ac:dyDescent="0.2">
      <c r="A348" t="s">
        <v>594</v>
      </c>
      <c r="B348" t="s">
        <v>595</v>
      </c>
      <c r="C348" t="s">
        <v>596</v>
      </c>
      <c r="D348" s="1">
        <v>-0.50933331974831397</v>
      </c>
      <c r="E348" s="1">
        <v>1.2151098336655599</v>
      </c>
      <c r="F348" s="1">
        <v>0.338140822193225</v>
      </c>
      <c r="G348" s="1">
        <v>0.45570139614473099</v>
      </c>
      <c r="H348" s="1">
        <v>0.78953224430221502</v>
      </c>
      <c r="I348" s="1">
        <v>0.41598343124085502</v>
      </c>
      <c r="J348" s="1">
        <v>0.76604160014984002</v>
      </c>
      <c r="K348" s="1">
        <v>-0.40655018487776301</v>
      </c>
      <c r="L348" s="1">
        <v>1.0426945355525601</v>
      </c>
      <c r="M348" s="1">
        <v>0.94666732861537195</v>
      </c>
      <c r="N348" s="1">
        <v>-0.45545830728035702</v>
      </c>
      <c r="O348" s="1">
        <v>0.40739462462922998</v>
      </c>
      <c r="P348" s="1">
        <v>0.39674622196659198</v>
      </c>
      <c r="Q348" s="1">
        <v>0.88216782804469396</v>
      </c>
      <c r="R348" s="1">
        <v>0.27515206867700298</v>
      </c>
      <c r="S348">
        <v>2</v>
      </c>
      <c r="T348">
        <v>0</v>
      </c>
    </row>
    <row r="349" spans="1:20" x14ac:dyDescent="0.2">
      <c r="A349" t="s">
        <v>599</v>
      </c>
      <c r="B349" t="s">
        <v>600</v>
      </c>
      <c r="C349" t="s">
        <v>601</v>
      </c>
      <c r="D349" s="1">
        <v>8.2217470742995999E-2</v>
      </c>
      <c r="E349" s="1">
        <v>-0.283400789095826</v>
      </c>
      <c r="F349" s="1">
        <v>5.09444739176977E-2</v>
      </c>
      <c r="G349" s="1">
        <v>0.58171306359224995</v>
      </c>
      <c r="H349" s="1">
        <v>-0.15436706889478399</v>
      </c>
      <c r="I349" s="1">
        <v>-0.43226316425139599</v>
      </c>
      <c r="J349" s="1">
        <v>0.70654459426961602</v>
      </c>
      <c r="K349" s="1">
        <v>0.212808918247755</v>
      </c>
      <c r="L349" s="1">
        <v>9.2543072237008098E-2</v>
      </c>
      <c r="M349" s="1">
        <v>8.0407064046132806E-2</v>
      </c>
      <c r="N349" s="1">
        <v>1.03016592165228</v>
      </c>
      <c r="O349" s="1">
        <v>0.43484431866180001</v>
      </c>
      <c r="P349" s="1">
        <v>0.88645021922399903</v>
      </c>
      <c r="Q349" s="1">
        <v>1.0782210597714801</v>
      </c>
      <c r="R349" s="1">
        <v>0.30692638098639802</v>
      </c>
      <c r="S349">
        <v>2</v>
      </c>
      <c r="T349">
        <v>0</v>
      </c>
    </row>
    <row r="350" spans="1:20" x14ac:dyDescent="0.2">
      <c r="A350" t="s">
        <v>604</v>
      </c>
      <c r="B350" t="s">
        <v>605</v>
      </c>
      <c r="C350" t="s">
        <v>606</v>
      </c>
      <c r="D350" s="1">
        <v>-0.69890611240216205</v>
      </c>
      <c r="E350" s="1">
        <v>0.25319520042198901</v>
      </c>
      <c r="F350" s="1">
        <v>0.299828776574943</v>
      </c>
      <c r="G350" s="1">
        <v>0.61057301087684202</v>
      </c>
      <c r="H350" s="1">
        <v>-0.13091742041009299</v>
      </c>
      <c r="I350" s="1">
        <v>0.96076107292698798</v>
      </c>
      <c r="J350" s="1">
        <v>0.70219639656912103</v>
      </c>
      <c r="K350" s="1">
        <v>0.53294398755795402</v>
      </c>
      <c r="L350" s="1">
        <v>0.26232550662026899</v>
      </c>
      <c r="M350" s="1">
        <v>0.65700577819133898</v>
      </c>
      <c r="N350" s="1">
        <v>0.43360941431757499</v>
      </c>
      <c r="O350" s="1">
        <v>0.27662383936966001</v>
      </c>
      <c r="P350" s="1">
        <v>1.47059242092367</v>
      </c>
      <c r="Q350" s="1">
        <v>1.1241580521858701</v>
      </c>
      <c r="R350" s="1">
        <v>-0.64821067835988899</v>
      </c>
      <c r="S350">
        <v>2</v>
      </c>
      <c r="T350">
        <v>0</v>
      </c>
    </row>
    <row r="351" spans="1:20" x14ac:dyDescent="0.2">
      <c r="A351" t="s">
        <v>609</v>
      </c>
      <c r="B351" t="s">
        <v>610</v>
      </c>
      <c r="C351" t="s">
        <v>611</v>
      </c>
      <c r="D351" s="1">
        <v>-0.64826034560103496</v>
      </c>
      <c r="E351" s="1">
        <v>0.241535448767564</v>
      </c>
      <c r="F351" s="1">
        <v>-2.6698080205185399E-2</v>
      </c>
      <c r="G351" s="1">
        <v>1.0744036210928201</v>
      </c>
      <c r="H351" s="1">
        <v>0.14783446357626101</v>
      </c>
      <c r="I351" s="1">
        <v>0.23983339750827501</v>
      </c>
      <c r="J351" s="1">
        <v>0.79484702144291397</v>
      </c>
      <c r="K351" s="1">
        <v>0.63041789440895701</v>
      </c>
      <c r="L351" s="1">
        <v>0.83313308491526605</v>
      </c>
      <c r="M351" s="1">
        <v>0.75334529522249505</v>
      </c>
      <c r="N351" s="1">
        <v>-0.23087782882962701</v>
      </c>
      <c r="O351" s="1">
        <v>-0.22468529241356699</v>
      </c>
      <c r="P351" s="1">
        <v>-0.47202385455144902</v>
      </c>
      <c r="Q351" s="1">
        <v>1.1567146137973301</v>
      </c>
      <c r="R351" s="1">
        <v>0.51436498930168495</v>
      </c>
      <c r="S351">
        <v>2</v>
      </c>
      <c r="T351">
        <v>0</v>
      </c>
    </row>
    <row r="352" spans="1:20" x14ac:dyDescent="0.2">
      <c r="A352" t="s">
        <v>612</v>
      </c>
      <c r="B352" t="s">
        <v>613</v>
      </c>
      <c r="C352" t="s">
        <v>614</v>
      </c>
      <c r="D352" s="1">
        <v>1.8305668554403302E-2</v>
      </c>
      <c r="E352" s="1">
        <v>0.24368806886490499</v>
      </c>
      <c r="F352" s="1">
        <v>-0.81539381369271802</v>
      </c>
      <c r="G352" s="1">
        <v>-0.35851295871688799</v>
      </c>
      <c r="H352" s="1">
        <v>-0.86109884935371905</v>
      </c>
      <c r="I352" s="1">
        <v>0.55853774541479095</v>
      </c>
      <c r="J352" s="1">
        <v>-0.268564993893813</v>
      </c>
      <c r="K352" s="1">
        <v>-0.215354353004576</v>
      </c>
      <c r="L352" s="1">
        <v>0.59443181983439797</v>
      </c>
      <c r="M352" s="1">
        <v>-0.135854951762307</v>
      </c>
      <c r="N352" s="1">
        <v>0.16183894288274001</v>
      </c>
      <c r="O352" s="1">
        <v>0.15887395295805401</v>
      </c>
      <c r="P352" s="1">
        <v>-0.20791363120185</v>
      </c>
      <c r="Q352" s="1">
        <v>1.22041899020307</v>
      </c>
      <c r="R352" s="1">
        <v>1.39968538014088</v>
      </c>
      <c r="S352">
        <v>2</v>
      </c>
      <c r="T352">
        <v>0</v>
      </c>
    </row>
    <row r="353" spans="1:20" x14ac:dyDescent="0.2">
      <c r="A353" t="s">
        <v>617</v>
      </c>
      <c r="B353" t="s">
        <v>618</v>
      </c>
      <c r="C353" t="s">
        <v>619</v>
      </c>
      <c r="D353" s="1">
        <v>-0.28631502614658999</v>
      </c>
      <c r="E353" s="1">
        <v>0.627306000111296</v>
      </c>
      <c r="F353" s="1">
        <v>0.34745481999030797</v>
      </c>
      <c r="G353" s="1">
        <v>0.51584146457561497</v>
      </c>
      <c r="H353" s="1">
        <v>-0.66429065143127697</v>
      </c>
      <c r="I353" s="1">
        <v>0.339817838368978</v>
      </c>
      <c r="J353" s="1">
        <v>0.193821869632953</v>
      </c>
      <c r="K353" s="1">
        <v>0.59506096749208404</v>
      </c>
      <c r="L353" s="1">
        <v>0.57691228115307902</v>
      </c>
      <c r="M353" s="1">
        <v>0.15141225291618601</v>
      </c>
      <c r="N353" s="1">
        <v>0.47203188389922202</v>
      </c>
      <c r="O353" s="1">
        <v>3.8058866675989601E-2</v>
      </c>
      <c r="P353" s="1">
        <v>0.43391482829936801</v>
      </c>
      <c r="Q353" s="1">
        <v>1.24782448057339</v>
      </c>
      <c r="R353" s="1">
        <v>1.14713054178795</v>
      </c>
      <c r="S353">
        <v>2</v>
      </c>
      <c r="T353">
        <v>0</v>
      </c>
    </row>
    <row r="354" spans="1:20" x14ac:dyDescent="0.2">
      <c r="A354" t="s">
        <v>620</v>
      </c>
      <c r="B354" t="s">
        <v>621</v>
      </c>
      <c r="C354" t="s">
        <v>622</v>
      </c>
      <c r="D354" s="1">
        <v>-0.62030062763156801</v>
      </c>
      <c r="E354" s="1">
        <v>8.07617884156E-2</v>
      </c>
      <c r="F354" s="1">
        <v>-0.44935170830061799</v>
      </c>
      <c r="G354" s="1">
        <v>0.42946279139628202</v>
      </c>
      <c r="H354" s="1">
        <v>-0.88123095980285304</v>
      </c>
      <c r="I354" s="1">
        <v>0.30458301948452998</v>
      </c>
      <c r="J354" s="1">
        <v>0.396933772500138</v>
      </c>
      <c r="K354" s="1">
        <v>0.31377397650250999</v>
      </c>
      <c r="L354" s="1">
        <v>0.40241711257878998</v>
      </c>
      <c r="M354" s="1">
        <v>0.26360866638251401</v>
      </c>
      <c r="N354" s="1">
        <v>0.75463008047780999</v>
      </c>
      <c r="O354" s="1">
        <v>-0.14077202095864</v>
      </c>
      <c r="P354" s="1">
        <v>1.3261330679271</v>
      </c>
      <c r="Q354" s="1">
        <v>1.2705558872892899</v>
      </c>
      <c r="R354" s="1">
        <v>-1.3879277540340599E-2</v>
      </c>
      <c r="S354">
        <v>2</v>
      </c>
      <c r="T354">
        <v>0</v>
      </c>
    </row>
    <row r="355" spans="1:20" x14ac:dyDescent="0.2">
      <c r="A355" t="s">
        <v>625</v>
      </c>
      <c r="B355" t="s">
        <v>626</v>
      </c>
      <c r="C355" t="s">
        <v>627</v>
      </c>
      <c r="D355" s="1">
        <v>-0.59456813276715903</v>
      </c>
      <c r="E355" s="1">
        <v>0.60182875951662396</v>
      </c>
      <c r="F355" s="1">
        <v>0.16630776419339499</v>
      </c>
      <c r="G355" s="1">
        <v>0.42430053607651802</v>
      </c>
      <c r="H355" s="1">
        <v>-0.87402712911986702</v>
      </c>
      <c r="I355" s="1">
        <v>-0.172346815618038</v>
      </c>
      <c r="J355" s="1">
        <v>-0.31033949609287897</v>
      </c>
      <c r="K355" s="1">
        <v>0.72667467634955196</v>
      </c>
      <c r="L355" s="1">
        <v>0.458006419242104</v>
      </c>
      <c r="M355" s="1">
        <v>0.18804431039963401</v>
      </c>
      <c r="N355" s="1">
        <v>0.24388896156703399</v>
      </c>
      <c r="O355" s="1">
        <v>-0.85175381542032702</v>
      </c>
      <c r="P355" s="1">
        <v>0.377575936329548</v>
      </c>
      <c r="Q355" s="1">
        <v>1.88716830616658</v>
      </c>
      <c r="R355" s="1">
        <v>1.2105605558007799</v>
      </c>
      <c r="S355">
        <v>2</v>
      </c>
      <c r="T355">
        <v>0</v>
      </c>
    </row>
    <row r="356" spans="1:20" x14ac:dyDescent="0.2">
      <c r="A356" t="s">
        <v>630</v>
      </c>
      <c r="B356" t="s">
        <v>317</v>
      </c>
      <c r="C356" t="s">
        <v>316</v>
      </c>
      <c r="D356" s="1"/>
      <c r="E356" s="1"/>
      <c r="F356" s="1"/>
      <c r="G356" s="1"/>
      <c r="H356" s="1"/>
      <c r="I356" s="1"/>
      <c r="J356" s="1">
        <v>0.443940993278862</v>
      </c>
      <c r="K356" s="1">
        <v>1.8222067940634401</v>
      </c>
      <c r="L356" s="1">
        <v>0.67279855100694796</v>
      </c>
      <c r="M356" s="1">
        <v>-0.71375455311712699</v>
      </c>
      <c r="N356" s="1">
        <v>-0.451201222130514</v>
      </c>
      <c r="O356" s="1">
        <v>1.0426248908632401</v>
      </c>
      <c r="P356" s="1">
        <v>-0.30332150722311502</v>
      </c>
      <c r="Q356" s="1"/>
      <c r="R356" s="1"/>
      <c r="S356">
        <v>2</v>
      </c>
      <c r="T356">
        <v>0</v>
      </c>
    </row>
    <row r="357" spans="1:20" x14ac:dyDescent="0.2">
      <c r="A357" t="s">
        <v>631</v>
      </c>
      <c r="B357" t="s">
        <v>632</v>
      </c>
      <c r="C357" t="s">
        <v>633</v>
      </c>
      <c r="D357" s="1">
        <v>-0.20777575443249699</v>
      </c>
      <c r="E357" s="1">
        <v>0.86032637572495596</v>
      </c>
      <c r="F357" s="1">
        <v>-0.93852447543689199</v>
      </c>
      <c r="G357" s="1">
        <v>0.94643999160172898</v>
      </c>
      <c r="H357" s="1">
        <v>-1.5794937076477701E-2</v>
      </c>
      <c r="I357" s="1">
        <v>-0.72671031946931497</v>
      </c>
      <c r="J357" s="1">
        <v>0.48667990919888998</v>
      </c>
      <c r="K357" s="1">
        <v>0.81174531836036501</v>
      </c>
      <c r="L357" s="1">
        <v>0.471130922376923</v>
      </c>
      <c r="M357" s="1">
        <v>6.2682537313022493E-2</v>
      </c>
      <c r="N357" s="1">
        <v>0.69223616422435996</v>
      </c>
      <c r="O357" s="1">
        <v>2.1861110726900201</v>
      </c>
      <c r="P357" s="1">
        <v>2.0813173341746598</v>
      </c>
      <c r="Q357" s="1"/>
      <c r="R357" s="1"/>
      <c r="S357">
        <v>2</v>
      </c>
      <c r="T357">
        <v>0</v>
      </c>
    </row>
    <row r="358" spans="1:20" x14ac:dyDescent="0.2">
      <c r="A358" t="s">
        <v>636</v>
      </c>
      <c r="B358" t="s">
        <v>637</v>
      </c>
      <c r="C358" t="s">
        <v>638</v>
      </c>
      <c r="D358" s="1">
        <v>-0.35053415614133498</v>
      </c>
      <c r="E358" s="1">
        <v>6.3940919416953207E-2</v>
      </c>
      <c r="F358" s="1">
        <v>-0.53005726912340401</v>
      </c>
      <c r="G358" s="1"/>
      <c r="H358" s="1"/>
      <c r="I358" s="1"/>
      <c r="J358" s="1">
        <v>0.48709967449106101</v>
      </c>
      <c r="K358" s="1">
        <v>0.14597084608338601</v>
      </c>
      <c r="L358" s="1">
        <v>0.78745580959286499</v>
      </c>
      <c r="M358" s="1">
        <v>1.02282190949718</v>
      </c>
      <c r="N358" s="1">
        <v>1.16376977068654</v>
      </c>
      <c r="O358" s="1">
        <v>-0.91852090483332605</v>
      </c>
      <c r="P358" s="1">
        <v>0.94479518040406496</v>
      </c>
      <c r="Q358" s="1"/>
      <c r="R358" s="1"/>
      <c r="S358">
        <v>2</v>
      </c>
      <c r="T358">
        <v>0</v>
      </c>
    </row>
    <row r="359" spans="1:20" x14ac:dyDescent="0.2">
      <c r="A359" t="s">
        <v>641</v>
      </c>
      <c r="B359" t="s">
        <v>38</v>
      </c>
      <c r="C359" t="s">
        <v>37</v>
      </c>
      <c r="D359" s="1"/>
      <c r="E359" s="1"/>
      <c r="F359" s="1"/>
      <c r="G359" s="1"/>
      <c r="H359" s="1"/>
      <c r="I359" s="1"/>
      <c r="J359" s="1">
        <v>-0.77048001860256998</v>
      </c>
      <c r="K359" s="1">
        <v>1.6321980391128901</v>
      </c>
      <c r="L359" s="1">
        <v>1.44865526823645</v>
      </c>
      <c r="M359" s="1">
        <v>-0.41710131182496901</v>
      </c>
      <c r="N359" s="1"/>
      <c r="O359" s="1"/>
      <c r="P359" s="1"/>
      <c r="Q359" s="1"/>
      <c r="R359" s="1"/>
      <c r="S359">
        <v>2</v>
      </c>
      <c r="T359">
        <v>0</v>
      </c>
    </row>
    <row r="360" spans="1:20" x14ac:dyDescent="0.2">
      <c r="A360" t="s">
        <v>644</v>
      </c>
      <c r="B360" t="s">
        <v>410</v>
      </c>
      <c r="C360" t="s">
        <v>409</v>
      </c>
      <c r="D360" s="1">
        <v>1.2295937973853699</v>
      </c>
      <c r="E360" s="1">
        <v>1.8417632106248001</v>
      </c>
      <c r="F360" s="1">
        <v>-0.412221821428709</v>
      </c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>
        <v>2</v>
      </c>
      <c r="T360">
        <v>0</v>
      </c>
    </row>
    <row r="361" spans="1:20" x14ac:dyDescent="0.2">
      <c r="A361" t="s">
        <v>2773</v>
      </c>
      <c r="B361" t="s">
        <v>176</v>
      </c>
      <c r="C361" t="s">
        <v>175</v>
      </c>
      <c r="D361" s="1">
        <v>-2.1186869422355299</v>
      </c>
      <c r="E361" s="1">
        <v>-1.4600626428981001</v>
      </c>
      <c r="F361" s="1">
        <v>-0.75318103030169603</v>
      </c>
      <c r="G361" s="1">
        <v>-0.99136356147418303</v>
      </c>
      <c r="H361" s="1">
        <v>-4.8929624422566501E-2</v>
      </c>
      <c r="I361" s="1">
        <v>-0.50427900225269895</v>
      </c>
      <c r="J361" s="1">
        <v>0.15787613653298599</v>
      </c>
      <c r="K361" s="1">
        <v>1.06392896568988</v>
      </c>
      <c r="L361" s="1">
        <v>0.52762892247289805</v>
      </c>
      <c r="M361" s="1">
        <v>0.28543428243136998</v>
      </c>
      <c r="N361" s="1">
        <v>-2.2905743256887501</v>
      </c>
      <c r="O361" s="1">
        <v>-1.71335893065427</v>
      </c>
      <c r="P361" s="1">
        <v>-0.77385861458087402</v>
      </c>
      <c r="Q361" s="1">
        <v>-1.24711714331214</v>
      </c>
      <c r="R361" s="1">
        <v>-1.02918375401296</v>
      </c>
      <c r="S361">
        <v>1</v>
      </c>
      <c r="T361">
        <v>6</v>
      </c>
    </row>
    <row r="362" spans="1:20" x14ac:dyDescent="0.2">
      <c r="A362" t="s">
        <v>2774</v>
      </c>
      <c r="B362" t="s">
        <v>906</v>
      </c>
      <c r="C362" t="s">
        <v>905</v>
      </c>
      <c r="D362" s="1">
        <v>-1.5469015706917799</v>
      </c>
      <c r="E362" s="1">
        <v>-2.6645622918797698</v>
      </c>
      <c r="F362" s="1">
        <v>-5.6358712173561303E-2</v>
      </c>
      <c r="G362" s="1"/>
      <c r="H362" s="1"/>
      <c r="I362" s="1"/>
      <c r="J362" s="1">
        <v>0.74577999724944199</v>
      </c>
      <c r="K362" s="1">
        <v>-1.9290254403085101</v>
      </c>
      <c r="L362" s="1">
        <v>-1.0357545757650399</v>
      </c>
      <c r="M362" s="1">
        <v>-1.2826234463214701</v>
      </c>
      <c r="N362" s="1">
        <v>-1.2423990675216501</v>
      </c>
      <c r="O362" s="1">
        <v>0.57975542043761497</v>
      </c>
      <c r="P362" s="1">
        <v>1.5236352164485401</v>
      </c>
      <c r="Q362" s="1">
        <v>0.22756316115297101</v>
      </c>
      <c r="R362" s="1">
        <v>0.55898929101967199</v>
      </c>
      <c r="S362">
        <v>1</v>
      </c>
      <c r="T362">
        <v>6</v>
      </c>
    </row>
    <row r="363" spans="1:20" x14ac:dyDescent="0.2">
      <c r="A363" t="s">
        <v>2767</v>
      </c>
      <c r="B363" t="s">
        <v>1009</v>
      </c>
      <c r="C363" t="s">
        <v>1008</v>
      </c>
      <c r="D363" s="1">
        <v>-2.1092708888260301</v>
      </c>
      <c r="E363" s="1">
        <v>-2.0177462675390299</v>
      </c>
      <c r="F363" s="1">
        <v>-0.75436092540863298</v>
      </c>
      <c r="G363" s="1">
        <v>-1.95319526753777</v>
      </c>
      <c r="H363" s="1">
        <v>-1.8149487127361399</v>
      </c>
      <c r="I363" s="1">
        <v>-0.78303918959239105</v>
      </c>
      <c r="J363" s="1">
        <v>-0.52330501754430603</v>
      </c>
      <c r="K363" s="1">
        <v>0.27773140285479397</v>
      </c>
      <c r="L363" s="1">
        <v>0.99012078228593803</v>
      </c>
      <c r="M363" s="1">
        <v>0.704528763520477</v>
      </c>
      <c r="N363" s="1">
        <v>0.10858178013474</v>
      </c>
      <c r="O363" s="1">
        <v>0.70586938291757495</v>
      </c>
      <c r="P363" s="1">
        <v>1.17068711274757</v>
      </c>
      <c r="Q363" s="1">
        <v>-2.8548901917718599</v>
      </c>
      <c r="R363" s="1">
        <v>-0.39513343938776202</v>
      </c>
      <c r="S363">
        <v>1</v>
      </c>
      <c r="T363">
        <v>5</v>
      </c>
    </row>
    <row r="364" spans="1:20" x14ac:dyDescent="0.2">
      <c r="A364" t="s">
        <v>2768</v>
      </c>
      <c r="B364" t="s">
        <v>1454</v>
      </c>
      <c r="C364" t="s">
        <v>1453</v>
      </c>
      <c r="D364" s="1">
        <v>-1.2426727511533</v>
      </c>
      <c r="E364" s="1">
        <v>-4.1784104676180003E-2</v>
      </c>
      <c r="F364" s="1">
        <v>-0.27236902519862199</v>
      </c>
      <c r="G364" s="1">
        <v>-4.34229503058425E-4</v>
      </c>
      <c r="H364" s="1">
        <v>-1.8933862801461001</v>
      </c>
      <c r="I364" s="1">
        <v>-1.3166423592321399</v>
      </c>
      <c r="J364" s="1">
        <v>2.0326159450433399</v>
      </c>
      <c r="K364" s="1">
        <v>-0.70881055185548303</v>
      </c>
      <c r="L364" s="1">
        <v>0.18900808358649401</v>
      </c>
      <c r="M364" s="1">
        <v>0.77101992117739604</v>
      </c>
      <c r="N364" s="1">
        <v>-0.68471357161008195</v>
      </c>
      <c r="O364" s="1">
        <v>0.888484276063919</v>
      </c>
      <c r="P364" s="1">
        <v>-0.50933413295724905</v>
      </c>
      <c r="Q364" s="1">
        <v>-1.2091950520788299</v>
      </c>
      <c r="R364" s="1">
        <v>-2.8527331736276298</v>
      </c>
      <c r="S364">
        <v>1</v>
      </c>
      <c r="T364">
        <v>5</v>
      </c>
    </row>
    <row r="365" spans="1:20" x14ac:dyDescent="0.2">
      <c r="A365" t="s">
        <v>2769</v>
      </c>
      <c r="B365" t="s">
        <v>304</v>
      </c>
      <c r="C365" t="s">
        <v>303</v>
      </c>
      <c r="D365" s="1">
        <v>-0.58509709368942597</v>
      </c>
      <c r="E365" s="1">
        <v>-1.220480659973</v>
      </c>
      <c r="F365" s="1">
        <v>-1.01611600149873</v>
      </c>
      <c r="G365" s="1">
        <v>-0.20556217571765301</v>
      </c>
      <c r="H365" s="1">
        <v>-1.42025074818938</v>
      </c>
      <c r="I365" s="1">
        <v>-1.7525448629543201</v>
      </c>
      <c r="J365" s="1">
        <v>0.88109915750880596</v>
      </c>
      <c r="K365" s="1">
        <v>0.163279259097179</v>
      </c>
      <c r="L365" s="1">
        <v>-1.08654513751119E-2</v>
      </c>
      <c r="M365" s="1">
        <v>-0.57233449578205497</v>
      </c>
      <c r="N365" s="1">
        <v>-8.2494166647133799E-2</v>
      </c>
      <c r="O365" s="1">
        <v>0.51113525912381297</v>
      </c>
      <c r="P365" s="1">
        <v>1.5751703695003001</v>
      </c>
      <c r="Q365" s="1">
        <v>-0.86724233515053895</v>
      </c>
      <c r="R365" s="1">
        <v>-1.02802264764042</v>
      </c>
      <c r="S365">
        <v>1</v>
      </c>
      <c r="T365">
        <v>5</v>
      </c>
    </row>
    <row r="366" spans="1:20" x14ac:dyDescent="0.2">
      <c r="A366" t="s">
        <v>2748</v>
      </c>
      <c r="B366" t="s">
        <v>2295</v>
      </c>
      <c r="C366" t="s">
        <v>2294</v>
      </c>
      <c r="D366" s="1">
        <v>0.69067929774627601</v>
      </c>
      <c r="E366" s="1">
        <v>0.29351838299361499</v>
      </c>
      <c r="F366" s="1">
        <v>0.703635386505158</v>
      </c>
      <c r="G366" s="1">
        <v>-1.70161299877824</v>
      </c>
      <c r="H366" s="1">
        <v>-0.194057744866939</v>
      </c>
      <c r="I366" s="1">
        <v>-1.6375859779886099</v>
      </c>
      <c r="J366" s="1">
        <v>1.87869685085214</v>
      </c>
      <c r="K366" s="1">
        <v>-0.25764197557000101</v>
      </c>
      <c r="L366" s="1">
        <v>0.84299906954324</v>
      </c>
      <c r="M366" s="1">
        <v>0.87914043333799496</v>
      </c>
      <c r="N366" s="1">
        <v>-1.25699429637982</v>
      </c>
      <c r="O366" s="1">
        <v>-0.15757688454875299</v>
      </c>
      <c r="P366" s="1">
        <v>-0.44471972639822099</v>
      </c>
      <c r="Q366" s="1">
        <v>-1.2643889786510001</v>
      </c>
      <c r="R366" s="1">
        <v>-0.19307312202548099</v>
      </c>
      <c r="S366">
        <v>1</v>
      </c>
      <c r="T366">
        <v>4</v>
      </c>
    </row>
    <row r="367" spans="1:20" x14ac:dyDescent="0.2">
      <c r="A367" t="s">
        <v>2749</v>
      </c>
      <c r="B367" t="s">
        <v>2569</v>
      </c>
      <c r="C367" t="s">
        <v>2568</v>
      </c>
      <c r="D367" s="1">
        <v>0.130355002484702</v>
      </c>
      <c r="E367" s="1">
        <v>-1.92716864101553</v>
      </c>
      <c r="F367" s="1">
        <v>-0.81729990803768704</v>
      </c>
      <c r="G367" s="1">
        <v>0.45270550516358599</v>
      </c>
      <c r="H367" s="1">
        <v>1.0903598819268501</v>
      </c>
      <c r="I367" s="1">
        <v>0.378831453878401</v>
      </c>
      <c r="J367" s="1">
        <v>-0.253946933888544</v>
      </c>
      <c r="K367" s="1">
        <v>-1.6865537916467399</v>
      </c>
      <c r="L367" s="1">
        <v>-0.82239998426146599</v>
      </c>
      <c r="M367" s="1">
        <v>-0.54600052451704395</v>
      </c>
      <c r="N367" s="1">
        <v>-3.0010318812496801</v>
      </c>
      <c r="O367" s="1">
        <v>-0.63438883075816799</v>
      </c>
      <c r="P367" s="1">
        <v>-1.5662742548808499</v>
      </c>
      <c r="Q367" s="1">
        <v>-0.869183869293637</v>
      </c>
      <c r="R367" s="1">
        <v>-0.35532750440518401</v>
      </c>
      <c r="S367">
        <v>1</v>
      </c>
      <c r="T367">
        <v>4</v>
      </c>
    </row>
    <row r="368" spans="1:20" x14ac:dyDescent="0.2">
      <c r="A368" t="s">
        <v>2750</v>
      </c>
      <c r="B368" t="s">
        <v>2120</v>
      </c>
      <c r="C368" t="s">
        <v>2119</v>
      </c>
      <c r="D368" s="1">
        <v>-0.45128723407719801</v>
      </c>
      <c r="E368" s="1">
        <v>-1.4790978654714499</v>
      </c>
      <c r="F368" s="1">
        <v>0.85536248655512304</v>
      </c>
      <c r="G368" s="1">
        <v>-0.796548233300574</v>
      </c>
      <c r="H368" s="1">
        <v>-1.5087853182345401</v>
      </c>
      <c r="I368" s="1">
        <v>-0.24871081819047899</v>
      </c>
      <c r="J368" s="1">
        <v>0.56695528902699399</v>
      </c>
      <c r="K368" s="1">
        <v>-0.78506911724141104</v>
      </c>
      <c r="L368" s="1">
        <v>-1.1710826136071601E-2</v>
      </c>
      <c r="M368" s="1">
        <v>1.0541303146566501</v>
      </c>
      <c r="N368" s="1">
        <v>-1.41472364852518</v>
      </c>
      <c r="O368" s="1">
        <v>-1.9409851883826701</v>
      </c>
      <c r="P368" s="1">
        <v>-0.23202270627391</v>
      </c>
      <c r="Q368" s="1">
        <v>0.16948654874416899</v>
      </c>
      <c r="R368" s="1">
        <v>-1.0503040335307299E-2</v>
      </c>
      <c r="S368">
        <v>1</v>
      </c>
      <c r="T368">
        <v>4</v>
      </c>
    </row>
    <row r="369" spans="1:20" x14ac:dyDescent="0.2">
      <c r="A369" t="s">
        <v>2751</v>
      </c>
      <c r="B369" t="s">
        <v>2752</v>
      </c>
      <c r="C369" t="s">
        <v>2753</v>
      </c>
      <c r="D369" s="1">
        <v>-1.2956358753286299</v>
      </c>
      <c r="E369" s="1">
        <v>0.78175326575042403</v>
      </c>
      <c r="F369" s="1">
        <v>-2.35755969212414</v>
      </c>
      <c r="G369" s="1">
        <v>0.181689125652086</v>
      </c>
      <c r="H369" s="1">
        <v>0.78535986572629901</v>
      </c>
      <c r="I369" s="1">
        <v>1.9489908019111699</v>
      </c>
      <c r="J369" s="1">
        <v>4.4695320969037097E-2</v>
      </c>
      <c r="K369" s="1">
        <v>0.210881246530398</v>
      </c>
      <c r="L369" s="1">
        <v>0.74866176839216803</v>
      </c>
      <c r="M369" s="1">
        <v>0.59980899070739502</v>
      </c>
      <c r="N369" s="1">
        <v>-0.35652074446982801</v>
      </c>
      <c r="O369" s="1">
        <v>-1.0369405418309201</v>
      </c>
      <c r="P369" s="1">
        <v>-1.08416237599349</v>
      </c>
      <c r="Q369" s="1">
        <v>0.56020541555049996</v>
      </c>
      <c r="R369" s="1">
        <v>-0.44931942787018703</v>
      </c>
      <c r="S369">
        <v>1</v>
      </c>
      <c r="T369">
        <v>4</v>
      </c>
    </row>
    <row r="370" spans="1:20" x14ac:dyDescent="0.2">
      <c r="A370" t="s">
        <v>2754</v>
      </c>
      <c r="B370" t="s">
        <v>2609</v>
      </c>
      <c r="C370" t="s">
        <v>2608</v>
      </c>
      <c r="D370" s="1">
        <v>0.48865669117586102</v>
      </c>
      <c r="E370" s="1">
        <v>0.78307927145885803</v>
      </c>
      <c r="F370" s="1">
        <v>0.104511271992119</v>
      </c>
      <c r="G370" s="1">
        <v>0.82674074307758005</v>
      </c>
      <c r="H370" s="1">
        <v>-1.3660145448274199</v>
      </c>
      <c r="I370" s="1">
        <v>-0.24368891815652199</v>
      </c>
      <c r="J370" s="1">
        <v>1.80096366978255</v>
      </c>
      <c r="K370" s="1">
        <v>-1.80722701815785</v>
      </c>
      <c r="L370" s="1">
        <v>-1.0897706094160999</v>
      </c>
      <c r="M370" s="1">
        <v>0.27404517707815301</v>
      </c>
      <c r="N370" s="1">
        <v>-1.33945791365578</v>
      </c>
      <c r="O370" s="1">
        <v>0.12305417980963999</v>
      </c>
      <c r="P370" s="1">
        <v>-0.27631413842202102</v>
      </c>
      <c r="Q370" s="1">
        <v>0.676884158526186</v>
      </c>
      <c r="R370" s="1">
        <v>0.51002309676232704</v>
      </c>
      <c r="S370">
        <v>1</v>
      </c>
      <c r="T370">
        <v>4</v>
      </c>
    </row>
    <row r="371" spans="1:20" x14ac:dyDescent="0.2">
      <c r="A371" t="s">
        <v>2755</v>
      </c>
      <c r="B371" t="s">
        <v>33</v>
      </c>
      <c r="C371" t="s">
        <v>32</v>
      </c>
      <c r="D371" s="1">
        <v>0.183857636862126</v>
      </c>
      <c r="E371" s="1">
        <v>-0.60444233020398896</v>
      </c>
      <c r="F371" s="1">
        <v>-1.64182710464791</v>
      </c>
      <c r="G371" s="1">
        <v>-1.75832292880656</v>
      </c>
      <c r="H371" s="1">
        <v>-2.3261017812284202</v>
      </c>
      <c r="I371" s="1">
        <v>-0.29503691905558099</v>
      </c>
      <c r="J371" s="1">
        <v>0.27520189699703401</v>
      </c>
      <c r="K371" s="1">
        <v>0.66469451869024898</v>
      </c>
      <c r="L371" s="1">
        <v>0.777528209272489</v>
      </c>
      <c r="M371" s="1">
        <v>-1.33430504394524</v>
      </c>
      <c r="N371" s="1">
        <v>0.96051659369072895</v>
      </c>
      <c r="O371" s="1">
        <v>1.20198409813064</v>
      </c>
      <c r="P371" s="1">
        <v>0.48242754763431001</v>
      </c>
      <c r="Q371" s="1"/>
      <c r="R371" s="1"/>
      <c r="S371">
        <v>1</v>
      </c>
      <c r="T371">
        <v>4</v>
      </c>
    </row>
    <row r="372" spans="1:20" x14ac:dyDescent="0.2">
      <c r="A372" t="s">
        <v>2709</v>
      </c>
      <c r="B372" t="s">
        <v>1274</v>
      </c>
      <c r="C372" t="s">
        <v>1273</v>
      </c>
      <c r="D372" s="1">
        <v>-0.37311690557139598</v>
      </c>
      <c r="E372" s="1">
        <v>-0.31909484386264297</v>
      </c>
      <c r="F372" s="1">
        <v>-0.42570864772406197</v>
      </c>
      <c r="G372" s="1">
        <v>2.5349517007817899</v>
      </c>
      <c r="H372" s="1">
        <v>-0.330133437989234</v>
      </c>
      <c r="I372" s="1">
        <v>-1.7354793518548299</v>
      </c>
      <c r="J372" s="1">
        <v>0.39947783678784599</v>
      </c>
      <c r="K372" s="1">
        <v>0.48649240931040799</v>
      </c>
      <c r="L372" s="1">
        <v>0.33964120909872503</v>
      </c>
      <c r="M372" s="1">
        <v>0.159061771445377</v>
      </c>
      <c r="N372" s="1">
        <v>0.26386875989183101</v>
      </c>
      <c r="O372" s="1">
        <v>0.75929085633846305</v>
      </c>
      <c r="P372" s="1">
        <v>0.74430252370765004</v>
      </c>
      <c r="Q372" s="1">
        <v>-3.7726481408555501</v>
      </c>
      <c r="R372" s="1">
        <v>-1.8909412427869401</v>
      </c>
      <c r="S372">
        <v>1</v>
      </c>
      <c r="T372">
        <v>3</v>
      </c>
    </row>
    <row r="373" spans="1:20" x14ac:dyDescent="0.2">
      <c r="A373" t="s">
        <v>2710</v>
      </c>
      <c r="B373" t="s">
        <v>646</v>
      </c>
      <c r="C373" t="s">
        <v>645</v>
      </c>
      <c r="D373" s="1">
        <v>-2.2974147990592901</v>
      </c>
      <c r="E373" s="1">
        <v>-0.27839508094958698</v>
      </c>
      <c r="F373" s="1">
        <v>-2.0662773600636002</v>
      </c>
      <c r="G373" s="1">
        <v>0.254991787738168</v>
      </c>
      <c r="H373" s="1">
        <v>-0.149491734790037</v>
      </c>
      <c r="I373" s="1">
        <v>1.85117784259313</v>
      </c>
      <c r="J373" s="1">
        <v>-0.27568776918944998</v>
      </c>
      <c r="K373" s="1">
        <v>-0.13415457841499201</v>
      </c>
      <c r="L373" s="1">
        <v>0.79667973724853702</v>
      </c>
      <c r="M373" s="1">
        <v>0.22006672858593099</v>
      </c>
      <c r="N373" s="1">
        <v>0.67713471945599202</v>
      </c>
      <c r="O373" s="1">
        <v>-0.201648702384191</v>
      </c>
      <c r="P373" s="1">
        <v>-0.37335560028702303</v>
      </c>
      <c r="Q373" s="1">
        <v>-2.29200565707731</v>
      </c>
      <c r="R373" s="1">
        <v>-0.767994419160835</v>
      </c>
      <c r="S373">
        <v>1</v>
      </c>
      <c r="T373">
        <v>3</v>
      </c>
    </row>
    <row r="374" spans="1:20" x14ac:dyDescent="0.2">
      <c r="A374" t="s">
        <v>2711</v>
      </c>
      <c r="B374" t="s">
        <v>1369</v>
      </c>
      <c r="C374" t="s">
        <v>1368</v>
      </c>
      <c r="D374" s="1">
        <v>0.905536801731605</v>
      </c>
      <c r="E374" s="1">
        <v>1.37141719245593</v>
      </c>
      <c r="F374" s="1">
        <v>0.35249832526505398</v>
      </c>
      <c r="G374" s="1">
        <v>0.252797586702526</v>
      </c>
      <c r="H374" s="1">
        <v>-1.0604963552915401</v>
      </c>
      <c r="I374" s="1">
        <v>0.41220541025643098</v>
      </c>
      <c r="J374" s="1">
        <v>0.81151749753630897</v>
      </c>
      <c r="K374" s="1">
        <v>0.70485169645561496</v>
      </c>
      <c r="L374" s="1">
        <v>0.454379965035898</v>
      </c>
      <c r="M374" s="1">
        <v>-0.28631063834848097</v>
      </c>
      <c r="N374" s="1">
        <v>0.72134878901581201</v>
      </c>
      <c r="O374" s="1">
        <v>0.262615353210786</v>
      </c>
      <c r="P374" s="1">
        <v>0.84085898573303497</v>
      </c>
      <c r="Q374" s="1">
        <v>-1.61937405786416</v>
      </c>
      <c r="R374" s="1">
        <v>-2.2517058629818298</v>
      </c>
      <c r="S374">
        <v>1</v>
      </c>
      <c r="T374">
        <v>3</v>
      </c>
    </row>
    <row r="375" spans="1:20" x14ac:dyDescent="0.2">
      <c r="A375" t="s">
        <v>2712</v>
      </c>
      <c r="B375" t="s">
        <v>1734</v>
      </c>
      <c r="C375" t="s">
        <v>1733</v>
      </c>
      <c r="D375" s="1">
        <v>-1.3361861256609999</v>
      </c>
      <c r="E375" s="1">
        <v>-0.25670166365639802</v>
      </c>
      <c r="F375" s="1">
        <v>-1.12664632499002</v>
      </c>
      <c r="G375" s="1">
        <v>0.61021482757562595</v>
      </c>
      <c r="H375" s="1">
        <v>0.41377342799092898</v>
      </c>
      <c r="I375" s="1">
        <v>1.16495751686152</v>
      </c>
      <c r="J375" s="1">
        <v>3.2045437310112598E-2</v>
      </c>
      <c r="K375" s="1">
        <v>0.389443385048243</v>
      </c>
      <c r="L375" s="1">
        <v>0.57896188581406705</v>
      </c>
      <c r="M375" s="1">
        <v>0.50644448279989296</v>
      </c>
      <c r="N375" s="1">
        <v>0.38645582657553301</v>
      </c>
      <c r="O375" s="1">
        <v>0.45467287645392501</v>
      </c>
      <c r="P375" s="1">
        <v>0.431123853531303</v>
      </c>
      <c r="Q375" s="1">
        <v>-1.13006801145604</v>
      </c>
      <c r="R375" s="1">
        <v>-0.28500811226181799</v>
      </c>
      <c r="S375">
        <v>1</v>
      </c>
      <c r="T375">
        <v>3</v>
      </c>
    </row>
    <row r="376" spans="1:20" x14ac:dyDescent="0.2">
      <c r="A376" t="s">
        <v>2713</v>
      </c>
      <c r="B376" t="s">
        <v>1338</v>
      </c>
      <c r="C376" t="s">
        <v>1337</v>
      </c>
      <c r="D376" s="1">
        <v>1.2421559157247899</v>
      </c>
      <c r="E376" s="1">
        <v>0.15809493811765499</v>
      </c>
      <c r="F376" s="1">
        <v>0.61638371914864398</v>
      </c>
      <c r="G376" s="1">
        <v>-1.87536660481933</v>
      </c>
      <c r="H376" s="1">
        <v>9.9685002649325699E-2</v>
      </c>
      <c r="I376" s="1">
        <v>-1.09256637541545</v>
      </c>
      <c r="J376" s="1">
        <v>0.94681623792631198</v>
      </c>
      <c r="K376" s="1">
        <v>0.399330507139812</v>
      </c>
      <c r="L376" s="1">
        <v>0.83657213959258103</v>
      </c>
      <c r="M376" s="1">
        <v>0.43822329870960502</v>
      </c>
      <c r="N376" s="1">
        <v>-0.15715908761803099</v>
      </c>
      <c r="O376" s="1">
        <v>-0.19210437951114601</v>
      </c>
      <c r="P376" s="1">
        <v>-1.06060943221626</v>
      </c>
      <c r="Q376" s="1">
        <v>-0.51925890142339504</v>
      </c>
      <c r="R376" s="1">
        <v>-0.61247859250717995</v>
      </c>
      <c r="S376">
        <v>1</v>
      </c>
      <c r="T376">
        <v>3</v>
      </c>
    </row>
    <row r="377" spans="1:20" x14ac:dyDescent="0.2">
      <c r="A377" t="s">
        <v>2714</v>
      </c>
      <c r="B377" t="s">
        <v>2715</v>
      </c>
      <c r="C377" t="s">
        <v>2716</v>
      </c>
      <c r="D377" s="1">
        <v>-1.3069415793392001E-2</v>
      </c>
      <c r="E377" s="1">
        <v>0.42244038333378497</v>
      </c>
      <c r="F377" s="1">
        <v>-0.129394129889087</v>
      </c>
      <c r="G377" s="1">
        <v>-1.4800107515911201</v>
      </c>
      <c r="H377" s="1">
        <v>-1.84368379506476</v>
      </c>
      <c r="I377" s="1">
        <v>-1.19842361294039</v>
      </c>
      <c r="J377" s="1">
        <v>0.155921742430187</v>
      </c>
      <c r="K377" s="1">
        <v>0.66759824808646895</v>
      </c>
      <c r="L377" s="1">
        <v>1.085334693169</v>
      </c>
      <c r="M377" s="1">
        <v>0.174951193978888</v>
      </c>
      <c r="N377" s="1">
        <v>3.1956371075108399E-3</v>
      </c>
      <c r="O377" s="1">
        <v>-0.301352751415908</v>
      </c>
      <c r="P377" s="1">
        <v>0.46055785662884002</v>
      </c>
      <c r="Q377" s="1">
        <v>-0.156835967709683</v>
      </c>
      <c r="R377" s="1">
        <v>0.63932362855398905</v>
      </c>
      <c r="S377">
        <v>1</v>
      </c>
      <c r="T377">
        <v>3</v>
      </c>
    </row>
    <row r="378" spans="1:20" x14ac:dyDescent="0.2">
      <c r="A378" t="s">
        <v>2717</v>
      </c>
      <c r="B378" t="s">
        <v>2364</v>
      </c>
      <c r="C378" t="s">
        <v>2363</v>
      </c>
      <c r="D378" s="1">
        <v>-0.34030595108600398</v>
      </c>
      <c r="E378" s="1">
        <v>0.494171898573183</v>
      </c>
      <c r="F378" s="1">
        <v>0.49736422109623701</v>
      </c>
      <c r="G378" s="1">
        <v>-2.3144080556589901</v>
      </c>
      <c r="H378" s="1">
        <v>-2.1869040842326402</v>
      </c>
      <c r="I378" s="1">
        <v>0.27950016949776801</v>
      </c>
      <c r="J378" s="1">
        <v>-0.229776119265168</v>
      </c>
      <c r="K378" s="1">
        <v>9.9075624108844906E-2</v>
      </c>
      <c r="L378" s="1">
        <v>-0.55803695520194097</v>
      </c>
      <c r="M378" s="1">
        <v>-0.31005231195093402</v>
      </c>
      <c r="N378" s="1">
        <v>-0.47750686092329397</v>
      </c>
      <c r="O378" s="1">
        <v>-1.3459454135406901</v>
      </c>
      <c r="P378" s="1">
        <v>1.1858700777514499</v>
      </c>
      <c r="Q378" s="1">
        <v>0.26141461665765803</v>
      </c>
      <c r="R378" s="1">
        <v>0.58807102042813897</v>
      </c>
      <c r="S378">
        <v>1</v>
      </c>
      <c r="T378">
        <v>3</v>
      </c>
    </row>
    <row r="379" spans="1:20" x14ac:dyDescent="0.2">
      <c r="A379" t="s">
        <v>2718</v>
      </c>
      <c r="B379" t="s">
        <v>2514</v>
      </c>
      <c r="C379" t="s">
        <v>2513</v>
      </c>
      <c r="D379" s="1">
        <v>-1.3504323005921399</v>
      </c>
      <c r="E379" s="1">
        <v>-0.39227444321187599</v>
      </c>
      <c r="F379" s="1">
        <v>-0.49523694126948498</v>
      </c>
      <c r="G379" s="1">
        <v>2.16576353981042E-2</v>
      </c>
      <c r="H379" s="1">
        <v>-0.50257143195095699</v>
      </c>
      <c r="I379" s="1">
        <v>0.11881139065789501</v>
      </c>
      <c r="J379" s="1">
        <v>0.51644462797844104</v>
      </c>
      <c r="K379" s="1">
        <v>0.46369653230581798</v>
      </c>
      <c r="L379" s="1">
        <v>1.16357272536125</v>
      </c>
      <c r="M379" s="1">
        <v>0.85464070148765803</v>
      </c>
      <c r="N379" s="1">
        <v>-1.9091753195577501</v>
      </c>
      <c r="O379" s="1">
        <v>-1.4618491627280501</v>
      </c>
      <c r="P379" s="1">
        <v>-0.48548899820820302</v>
      </c>
      <c r="Q379" s="1">
        <v>0.436552190822174</v>
      </c>
      <c r="R379" s="1">
        <v>-0.90386520215752697</v>
      </c>
      <c r="S379">
        <v>1</v>
      </c>
      <c r="T379">
        <v>3</v>
      </c>
    </row>
    <row r="380" spans="1:20" x14ac:dyDescent="0.2">
      <c r="A380" t="s">
        <v>2719</v>
      </c>
      <c r="B380" t="s">
        <v>1828</v>
      </c>
      <c r="C380" t="s">
        <v>1827</v>
      </c>
      <c r="D380" s="1">
        <v>-0.12925055742758099</v>
      </c>
      <c r="E380" s="1">
        <v>1.19068585116315</v>
      </c>
      <c r="F380" s="1">
        <v>-0.504016529446219</v>
      </c>
      <c r="G380" s="1">
        <v>-1.0036156545394399</v>
      </c>
      <c r="H380" s="1">
        <v>-2.2878177745189299</v>
      </c>
      <c r="I380" s="1">
        <v>-1.11489587468354</v>
      </c>
      <c r="J380" s="1">
        <v>5.3584948827741598E-2</v>
      </c>
      <c r="K380" s="1">
        <v>-0.44958466952284198</v>
      </c>
      <c r="L380" s="1">
        <v>-0.14587925443896299</v>
      </c>
      <c r="M380" s="1">
        <v>-0.12495713509579499</v>
      </c>
      <c r="N380" s="1">
        <v>0.32055790352311198</v>
      </c>
      <c r="O380" s="1">
        <v>0.25593393168371698</v>
      </c>
      <c r="P380" s="1">
        <v>0.90385659237228599</v>
      </c>
      <c r="Q380" s="1">
        <v>0.57571495584054599</v>
      </c>
      <c r="R380" s="1">
        <v>0.53434987660508604</v>
      </c>
      <c r="S380">
        <v>1</v>
      </c>
      <c r="T380">
        <v>3</v>
      </c>
    </row>
    <row r="381" spans="1:20" x14ac:dyDescent="0.2">
      <c r="A381" t="s">
        <v>2720</v>
      </c>
      <c r="B381" t="s">
        <v>1449</v>
      </c>
      <c r="C381" t="s">
        <v>1448</v>
      </c>
      <c r="D381" s="1">
        <v>-0.62637925980431797</v>
      </c>
      <c r="E381" s="1">
        <v>0.370444061281057</v>
      </c>
      <c r="F381" s="1">
        <v>-0.266015337085445</v>
      </c>
      <c r="G381" s="1">
        <v>0.33235662272493399</v>
      </c>
      <c r="H381" s="1">
        <v>-1.02125812237325</v>
      </c>
      <c r="I381" s="1">
        <v>8.9766548390442694E-2</v>
      </c>
      <c r="J381" s="1">
        <v>0.71322789717968205</v>
      </c>
      <c r="K381" s="1">
        <v>-1.0642841963354801</v>
      </c>
      <c r="L381" s="1">
        <v>-1.3065565524665901</v>
      </c>
      <c r="M381" s="1">
        <v>0.26111504042815697</v>
      </c>
      <c r="N381" s="1">
        <v>1.6766001139841</v>
      </c>
      <c r="O381" s="1">
        <v>-0.48471211372608503</v>
      </c>
      <c r="P381" s="1">
        <v>0.254059310814783</v>
      </c>
      <c r="Q381" s="1">
        <v>0.69497783662738299</v>
      </c>
      <c r="R381" s="1">
        <v>-0.55992925684454498</v>
      </c>
      <c r="S381">
        <v>1</v>
      </c>
      <c r="T381">
        <v>3</v>
      </c>
    </row>
    <row r="382" spans="1:20" x14ac:dyDescent="0.2">
      <c r="A382" t="s">
        <v>2721</v>
      </c>
      <c r="B382" t="s">
        <v>1618</v>
      </c>
      <c r="C382" t="s">
        <v>1617</v>
      </c>
      <c r="D382" s="1">
        <v>-1.6468838514061801</v>
      </c>
      <c r="E382" s="1">
        <v>-1.0369891177745301</v>
      </c>
      <c r="F382" s="1">
        <v>-0.47123603795850399</v>
      </c>
      <c r="G382" s="1">
        <v>-6.2914007041665193E-2</v>
      </c>
      <c r="H382" s="1">
        <v>-1.00274873741879</v>
      </c>
      <c r="I382" s="1">
        <v>0.349356567594447</v>
      </c>
      <c r="J382" s="1"/>
      <c r="K382" s="1"/>
      <c r="L382" s="1"/>
      <c r="M382" s="1"/>
      <c r="N382" s="1">
        <v>2.1936072880548401</v>
      </c>
      <c r="O382" s="1">
        <v>-1.77071476760635E-2</v>
      </c>
      <c r="P382" s="1">
        <v>0.55051556683357805</v>
      </c>
      <c r="Q382" s="1">
        <v>0.98611218522898603</v>
      </c>
      <c r="R382" s="1">
        <v>-0.58773829932176602</v>
      </c>
      <c r="S382">
        <v>1</v>
      </c>
      <c r="T382">
        <v>3</v>
      </c>
    </row>
    <row r="383" spans="1:20" x14ac:dyDescent="0.2">
      <c r="A383" t="s">
        <v>2722</v>
      </c>
      <c r="B383" t="s">
        <v>2707</v>
      </c>
      <c r="C383" t="s">
        <v>2706</v>
      </c>
      <c r="D383" s="1"/>
      <c r="E383" s="1"/>
      <c r="F383" s="1"/>
      <c r="G383" s="1"/>
      <c r="H383" s="1"/>
      <c r="I383" s="1"/>
      <c r="J383" s="1">
        <v>0.95136274936675902</v>
      </c>
      <c r="K383" s="1">
        <v>-1.33573285499862</v>
      </c>
      <c r="L383" s="1">
        <v>-1.8570906296740799</v>
      </c>
      <c r="M383" s="1">
        <v>-1.84508096881675</v>
      </c>
      <c r="N383" s="1">
        <v>0.21319099440974401</v>
      </c>
      <c r="O383" s="1">
        <v>0.180313268714757</v>
      </c>
      <c r="P383" s="1">
        <v>0.49178206434984501</v>
      </c>
      <c r="Q383" s="1">
        <v>1.3832600916193001</v>
      </c>
      <c r="R383" s="1">
        <v>0.60457177259446004</v>
      </c>
      <c r="S383">
        <v>1</v>
      </c>
      <c r="T383">
        <v>3</v>
      </c>
    </row>
    <row r="384" spans="1:20" x14ac:dyDescent="0.2">
      <c r="A384" t="s">
        <v>2723</v>
      </c>
      <c r="B384" t="s">
        <v>2724</v>
      </c>
      <c r="C384" t="s">
        <v>2725</v>
      </c>
      <c r="D384" s="1">
        <v>-1.68205434605496</v>
      </c>
      <c r="E384" s="1">
        <v>-0.86599964078536595</v>
      </c>
      <c r="F384" s="1">
        <v>-0.34664289586583302</v>
      </c>
      <c r="G384" s="1">
        <v>0</v>
      </c>
      <c r="H384" s="1">
        <v>-3.1669437577054498</v>
      </c>
      <c r="I384" s="1">
        <v>-0.609183947423379</v>
      </c>
      <c r="J384" s="1">
        <v>-1.4533623974602501</v>
      </c>
      <c r="K384" s="1">
        <v>0.170355335900435</v>
      </c>
      <c r="L384" s="1">
        <v>0.62883805771318801</v>
      </c>
      <c r="M384" s="1">
        <v>-0.92924476591864802</v>
      </c>
      <c r="N384" s="1">
        <v>0.60233931032281796</v>
      </c>
      <c r="O384" s="1">
        <v>1.73943220807362</v>
      </c>
      <c r="P384" s="1">
        <v>0.97658051436561999</v>
      </c>
      <c r="Q384" s="1"/>
      <c r="R384" s="1"/>
      <c r="S384">
        <v>1</v>
      </c>
      <c r="T384">
        <v>3</v>
      </c>
    </row>
    <row r="385" spans="1:20" x14ac:dyDescent="0.2">
      <c r="A385" t="s">
        <v>2546</v>
      </c>
      <c r="B385" t="s">
        <v>1486</v>
      </c>
      <c r="C385" t="s">
        <v>1485</v>
      </c>
      <c r="D385" s="1">
        <v>0.70424250961018298</v>
      </c>
      <c r="E385" s="1">
        <v>-0.51370681332873303</v>
      </c>
      <c r="F385" s="1">
        <v>-0.23662882005368799</v>
      </c>
      <c r="G385" s="1">
        <v>-3.2821069655985101E-2</v>
      </c>
      <c r="H385" s="1">
        <v>-0.34233791737001901</v>
      </c>
      <c r="I385" s="1">
        <v>-0.248738469655329</v>
      </c>
      <c r="J385" s="1">
        <v>0.55298336922388103</v>
      </c>
      <c r="K385" s="1">
        <v>0.80754554207746998</v>
      </c>
      <c r="L385" s="1">
        <v>0.94036012704363903</v>
      </c>
      <c r="M385" s="1">
        <v>1.36916264988338</v>
      </c>
      <c r="N385" s="1">
        <v>-0.31209718881339898</v>
      </c>
      <c r="O385" s="1">
        <v>-0.200992251480033</v>
      </c>
      <c r="P385" s="1">
        <v>-0.30182957241692598</v>
      </c>
      <c r="Q385" s="1">
        <v>-3.5687392435743601</v>
      </c>
      <c r="R385" s="1">
        <v>-2.27921374970055</v>
      </c>
      <c r="S385">
        <v>1</v>
      </c>
      <c r="T385">
        <v>2</v>
      </c>
    </row>
    <row r="386" spans="1:20" x14ac:dyDescent="0.2">
      <c r="A386" t="s">
        <v>2549</v>
      </c>
      <c r="B386" t="s">
        <v>2005</v>
      </c>
      <c r="C386" t="s">
        <v>2004</v>
      </c>
      <c r="D386" s="1">
        <v>-0.242995992572277</v>
      </c>
      <c r="E386" s="1">
        <v>0.48419657649863102</v>
      </c>
      <c r="F386" s="1">
        <v>-0.280741669295484</v>
      </c>
      <c r="G386" s="1">
        <v>-0.59965493641937395</v>
      </c>
      <c r="H386" s="1">
        <v>0.14076683229474199</v>
      </c>
      <c r="I386" s="1">
        <v>-0.98812817659898899</v>
      </c>
      <c r="J386" s="1">
        <v>0.64208287723359303</v>
      </c>
      <c r="K386" s="1">
        <v>1.04169598848294</v>
      </c>
      <c r="L386" s="1">
        <v>0.53370184301449897</v>
      </c>
      <c r="M386" s="1">
        <v>0.126958429934144</v>
      </c>
      <c r="N386" s="1">
        <v>0.35834392143978899</v>
      </c>
      <c r="O386" s="1">
        <v>0.39817922379163101</v>
      </c>
      <c r="P386" s="1">
        <v>0.12728131741276599</v>
      </c>
      <c r="Q386" s="1">
        <v>-2.7054374834974602</v>
      </c>
      <c r="R386" s="1">
        <v>-1.79739523264529</v>
      </c>
      <c r="S386">
        <v>1</v>
      </c>
      <c r="T386">
        <v>2</v>
      </c>
    </row>
    <row r="387" spans="1:20" x14ac:dyDescent="0.2">
      <c r="A387" t="s">
        <v>2550</v>
      </c>
      <c r="B387" t="s">
        <v>1830</v>
      </c>
      <c r="C387" t="s">
        <v>1829</v>
      </c>
      <c r="D387" s="1">
        <v>0.95068549761835797</v>
      </c>
      <c r="E387" s="1">
        <v>0.55285478247604003</v>
      </c>
      <c r="F387" s="1">
        <v>-0.52340650284221801</v>
      </c>
      <c r="G387" s="1">
        <v>0.57903177878674195</v>
      </c>
      <c r="H387" s="1">
        <v>-0.23023132699607299</v>
      </c>
      <c r="I387" s="1">
        <v>0.61816199247471204</v>
      </c>
      <c r="J387" s="1">
        <v>0.41948805677801598</v>
      </c>
      <c r="K387" s="1">
        <v>-0.22824179895068999</v>
      </c>
      <c r="L387" s="1">
        <v>0.87520794017271197</v>
      </c>
      <c r="M387" s="1">
        <v>0.417098999048028</v>
      </c>
      <c r="N387" s="1">
        <v>1.39428882579493</v>
      </c>
      <c r="O387" s="1">
        <v>-0.10895244935706801</v>
      </c>
      <c r="P387" s="1">
        <v>-0.46859453148369601</v>
      </c>
      <c r="Q387" s="1">
        <v>-1.74520481377838</v>
      </c>
      <c r="R387" s="1">
        <v>-1.02080414900989</v>
      </c>
      <c r="S387">
        <v>1</v>
      </c>
      <c r="T387">
        <v>2</v>
      </c>
    </row>
    <row r="388" spans="1:20" x14ac:dyDescent="0.2">
      <c r="A388" t="s">
        <v>2553</v>
      </c>
      <c r="B388" t="s">
        <v>2011</v>
      </c>
      <c r="C388" t="s">
        <v>2010</v>
      </c>
      <c r="D388" s="1">
        <v>-0.98864200235488497</v>
      </c>
      <c r="E388" s="1">
        <v>-0.107462192776855</v>
      </c>
      <c r="F388" s="1">
        <v>-1.4258304377086599</v>
      </c>
      <c r="G388" s="1">
        <v>0.56745614889742202</v>
      </c>
      <c r="H388" s="1">
        <v>0.45138390152355301</v>
      </c>
      <c r="I388" s="1">
        <v>0.35293481192857401</v>
      </c>
      <c r="J388" s="1">
        <v>0.793024936312694</v>
      </c>
      <c r="K388" s="1">
        <v>1.5822146543017901</v>
      </c>
      <c r="L388" s="1">
        <v>0.720500578291833</v>
      </c>
      <c r="M388" s="1">
        <v>0.58489672678137195</v>
      </c>
      <c r="N388" s="1">
        <v>6.3347985017808195E-2</v>
      </c>
      <c r="O388" s="1">
        <v>0.12036598873662099</v>
      </c>
      <c r="P388" s="1">
        <v>-0.28389397537729599</v>
      </c>
      <c r="Q388" s="1">
        <v>-1.61922382098338</v>
      </c>
      <c r="R388" s="1">
        <v>-0.433901190723953</v>
      </c>
      <c r="S388">
        <v>1</v>
      </c>
      <c r="T388">
        <v>2</v>
      </c>
    </row>
    <row r="389" spans="1:20" x14ac:dyDescent="0.2">
      <c r="A389" t="s">
        <v>2554</v>
      </c>
      <c r="B389" t="s">
        <v>2284</v>
      </c>
      <c r="C389" t="s">
        <v>2283</v>
      </c>
      <c r="D389" s="1">
        <v>0.37031691773184</v>
      </c>
      <c r="E389" s="1">
        <v>0.78902673789577804</v>
      </c>
      <c r="F389" s="1">
        <v>-0.32658774984676697</v>
      </c>
      <c r="G389" s="1">
        <v>0.112787841435064</v>
      </c>
      <c r="H389" s="1">
        <v>-1.1805976905274599E-3</v>
      </c>
      <c r="I389" s="1">
        <v>-0.20239207222982</v>
      </c>
      <c r="J389" s="1">
        <v>0.80299707449010305</v>
      </c>
      <c r="K389" s="1">
        <v>0.47318001030956802</v>
      </c>
      <c r="L389" s="1">
        <v>0.40138934703436102</v>
      </c>
      <c r="M389" s="1">
        <v>0.81993411118986403</v>
      </c>
      <c r="N389" s="1">
        <v>0.89261238294811396</v>
      </c>
      <c r="O389" s="1">
        <v>0.42901038939008801</v>
      </c>
      <c r="P389" s="1">
        <v>1.03967822790349</v>
      </c>
      <c r="Q389" s="1">
        <v>-1.57372997195275</v>
      </c>
      <c r="R389" s="1">
        <v>-1.23129872999412</v>
      </c>
      <c r="S389">
        <v>1</v>
      </c>
      <c r="T389">
        <v>2</v>
      </c>
    </row>
    <row r="390" spans="1:20" x14ac:dyDescent="0.2">
      <c r="A390" t="s">
        <v>2555</v>
      </c>
      <c r="B390" t="s">
        <v>2552</v>
      </c>
      <c r="C390" t="s">
        <v>2551</v>
      </c>
      <c r="D390" s="1">
        <v>-0.71973067619533004</v>
      </c>
      <c r="E390" s="1">
        <v>0.77147702048422295</v>
      </c>
      <c r="F390" s="1">
        <v>-0.652741831185081</v>
      </c>
      <c r="G390" s="1">
        <v>1.65532395642417</v>
      </c>
      <c r="H390" s="1">
        <v>0.27176774221225303</v>
      </c>
      <c r="I390" s="1">
        <v>0.85262063980123604</v>
      </c>
      <c r="J390" s="1">
        <v>0.20879761216599599</v>
      </c>
      <c r="K390" s="1">
        <v>0.49070658896249703</v>
      </c>
      <c r="L390" s="1">
        <v>0.22105530486040301</v>
      </c>
      <c r="M390" s="1">
        <v>0.90139580084110205</v>
      </c>
      <c r="N390" s="1">
        <v>-0.23065946200100501</v>
      </c>
      <c r="O390" s="1">
        <v>0.65249031745135599</v>
      </c>
      <c r="P390" s="1">
        <v>-0.32244444380974502</v>
      </c>
      <c r="Q390" s="1">
        <v>-1.2833549047772901</v>
      </c>
      <c r="R390" s="1">
        <v>-1.90829514743838</v>
      </c>
      <c r="S390">
        <v>1</v>
      </c>
      <c r="T390">
        <v>2</v>
      </c>
    </row>
    <row r="391" spans="1:20" x14ac:dyDescent="0.2">
      <c r="A391" t="s">
        <v>2556</v>
      </c>
      <c r="B391" t="s">
        <v>2557</v>
      </c>
      <c r="C391" t="s">
        <v>2558</v>
      </c>
      <c r="D391" s="1">
        <v>-0.70820801012289203</v>
      </c>
      <c r="E391" s="1">
        <v>-0.37690192798900002</v>
      </c>
      <c r="F391" s="1">
        <v>-1.1391420811977301E-2</v>
      </c>
      <c r="G391" s="1">
        <v>-1.22850679108345</v>
      </c>
      <c r="H391" s="1">
        <v>-0.72898567187294605</v>
      </c>
      <c r="I391" s="1">
        <v>-0.57957062356850897</v>
      </c>
      <c r="J391" s="1">
        <v>0.58725136599594696</v>
      </c>
      <c r="K391" s="1">
        <v>0.55629722607006005</v>
      </c>
      <c r="L391" s="1">
        <v>1.2652857160542199</v>
      </c>
      <c r="M391" s="1">
        <v>0.53003355398778096</v>
      </c>
      <c r="N391" s="1">
        <v>0.62806593469182903</v>
      </c>
      <c r="O391" s="1">
        <v>0.61636069037205898</v>
      </c>
      <c r="P391" s="1">
        <v>0.47302619011962299</v>
      </c>
      <c r="Q391" s="1">
        <v>-1.22975016921519</v>
      </c>
      <c r="R391" s="1">
        <v>-0.411115740211556</v>
      </c>
      <c r="S391">
        <v>1</v>
      </c>
      <c r="T391">
        <v>2</v>
      </c>
    </row>
    <row r="392" spans="1:20" x14ac:dyDescent="0.2">
      <c r="A392" t="s">
        <v>2559</v>
      </c>
      <c r="B392" t="s">
        <v>841</v>
      </c>
      <c r="C392" t="s">
        <v>840</v>
      </c>
      <c r="D392" s="1">
        <v>-6.5619616755594502E-3</v>
      </c>
      <c r="E392" s="1">
        <v>1.0589129331663101E-2</v>
      </c>
      <c r="F392" s="1">
        <v>-9.6761375185679802E-2</v>
      </c>
      <c r="G392" s="1">
        <v>-1.2261021865216499</v>
      </c>
      <c r="H392" s="1">
        <v>0.33254733746303</v>
      </c>
      <c r="I392" s="1">
        <v>-0.55280066589412302</v>
      </c>
      <c r="J392" s="1">
        <v>5.5515012375111701E-2</v>
      </c>
      <c r="K392" s="1">
        <v>0.68005096269009802</v>
      </c>
      <c r="L392" s="1">
        <v>1.2409201970207899</v>
      </c>
      <c r="M392" s="1">
        <v>-2.0718244787669302E-2</v>
      </c>
      <c r="N392" s="1">
        <v>-0.31570544402003498</v>
      </c>
      <c r="O392" s="1">
        <v>0.14041547031742299</v>
      </c>
      <c r="P392" s="1">
        <v>-0.81517801839019699</v>
      </c>
      <c r="Q392" s="1">
        <v>-0.89657444054672797</v>
      </c>
      <c r="R392" s="1">
        <v>-1.1780097053025</v>
      </c>
      <c r="S392">
        <v>1</v>
      </c>
      <c r="T392">
        <v>2</v>
      </c>
    </row>
    <row r="393" spans="1:20" x14ac:dyDescent="0.2">
      <c r="A393" t="s">
        <v>2560</v>
      </c>
      <c r="B393" t="s">
        <v>2561</v>
      </c>
      <c r="C393" t="s">
        <v>2562</v>
      </c>
      <c r="D393" s="1">
        <v>-7.4387527186490499E-2</v>
      </c>
      <c r="E393" s="1">
        <v>-4.9263787280181499E-2</v>
      </c>
      <c r="F393" s="1">
        <v>-1.1192880650628401</v>
      </c>
      <c r="G393" s="1">
        <v>0.74044404286891297</v>
      </c>
      <c r="H393" s="1">
        <v>-1.5906785306638</v>
      </c>
      <c r="I393" s="1">
        <v>-0.45943714493134602</v>
      </c>
      <c r="J393" s="1">
        <v>1.2804292548629199</v>
      </c>
      <c r="K393" s="1">
        <v>-0.58269186308896903</v>
      </c>
      <c r="L393" s="1">
        <v>0.76492351235957901</v>
      </c>
      <c r="M393" s="1">
        <v>0.249659221758637</v>
      </c>
      <c r="N393" s="1">
        <v>0.50401350585664395</v>
      </c>
      <c r="O393" s="1">
        <v>0.73068356282546898</v>
      </c>
      <c r="P393" s="1">
        <v>0.63244899755345096</v>
      </c>
      <c r="Q393" s="1">
        <v>-0.88634169875050195</v>
      </c>
      <c r="R393" s="1">
        <v>-0.58262821104620099</v>
      </c>
      <c r="S393">
        <v>1</v>
      </c>
      <c r="T393">
        <v>2</v>
      </c>
    </row>
    <row r="394" spans="1:20" x14ac:dyDescent="0.2">
      <c r="A394" t="s">
        <v>2563</v>
      </c>
      <c r="B394" t="s">
        <v>743</v>
      </c>
      <c r="C394" t="s">
        <v>742</v>
      </c>
      <c r="D394" s="1">
        <v>-1.9322329443809401</v>
      </c>
      <c r="E394" s="1">
        <v>0.40931214030673102</v>
      </c>
      <c r="F394" s="1">
        <v>-1.2741817709571499</v>
      </c>
      <c r="G394" s="1">
        <v>-9.0989350743357705E-2</v>
      </c>
      <c r="H394" s="1">
        <v>0.61575880618037904</v>
      </c>
      <c r="I394" s="1">
        <v>1.00723665264254</v>
      </c>
      <c r="J394" s="1">
        <v>-0.57101590420943404</v>
      </c>
      <c r="K394" s="1">
        <v>-0.12929730010288201</v>
      </c>
      <c r="L394" s="1">
        <v>0.75793027979369298</v>
      </c>
      <c r="M394" s="1">
        <v>0.14099056539676399</v>
      </c>
      <c r="N394" s="1">
        <v>-0.45537710067385401</v>
      </c>
      <c r="O394" s="1">
        <v>-0.55048675224684296</v>
      </c>
      <c r="P394" s="1">
        <v>0.28956203932122898</v>
      </c>
      <c r="Q394" s="1">
        <v>-0.85275833316793104</v>
      </c>
      <c r="R394" s="1">
        <v>-0.83923255270723895</v>
      </c>
      <c r="S394">
        <v>1</v>
      </c>
      <c r="T394">
        <v>2</v>
      </c>
    </row>
    <row r="395" spans="1:20" x14ac:dyDescent="0.2">
      <c r="A395" t="s">
        <v>2564</v>
      </c>
      <c r="B395" t="s">
        <v>2565</v>
      </c>
      <c r="C395" t="s">
        <v>2566</v>
      </c>
      <c r="D395" s="1">
        <v>-0.107366433574252</v>
      </c>
      <c r="E395" s="1">
        <v>-0.71722256169859999</v>
      </c>
      <c r="F395" s="1">
        <v>-0.105207140457485</v>
      </c>
      <c r="G395" s="1">
        <v>-0.160540360640616</v>
      </c>
      <c r="H395" s="1">
        <v>-1.2237908372895501</v>
      </c>
      <c r="I395" s="1">
        <v>-1.5153182963043801</v>
      </c>
      <c r="J395" s="1">
        <v>0.192668455899527</v>
      </c>
      <c r="K395" s="1">
        <v>0.60851062772430098</v>
      </c>
      <c r="L395" s="1">
        <v>0.56575844582650103</v>
      </c>
      <c r="M395" s="1">
        <v>6.2824313650042193E-2</v>
      </c>
      <c r="N395" s="1">
        <v>-9.4758444766765093E-2</v>
      </c>
      <c r="O395" s="1">
        <v>0.29105559930087199</v>
      </c>
      <c r="P395" s="1">
        <v>0.51352638357032199</v>
      </c>
      <c r="Q395" s="1">
        <v>-0.38652860337509298</v>
      </c>
      <c r="R395" s="1">
        <v>1.3880539221433199</v>
      </c>
      <c r="S395">
        <v>1</v>
      </c>
      <c r="T395">
        <v>2</v>
      </c>
    </row>
    <row r="396" spans="1:20" x14ac:dyDescent="0.2">
      <c r="A396" t="s">
        <v>2567</v>
      </c>
      <c r="B396" t="s">
        <v>740</v>
      </c>
      <c r="C396" t="s">
        <v>739</v>
      </c>
      <c r="D396" s="1">
        <v>0.64511989292335004</v>
      </c>
      <c r="E396" s="1">
        <v>-0.13099368669846101</v>
      </c>
      <c r="F396" s="1">
        <v>-0.26444646432755498</v>
      </c>
      <c r="G396" s="1">
        <v>0.68718004945533695</v>
      </c>
      <c r="H396" s="1">
        <v>-0.403738560467788</v>
      </c>
      <c r="I396" s="1">
        <v>0.52725992384371301</v>
      </c>
      <c r="J396" s="1">
        <v>0.65294385016224898</v>
      </c>
      <c r="K396" s="1">
        <v>0.26623277702451498</v>
      </c>
      <c r="L396" s="1">
        <v>0.89120205523698903</v>
      </c>
      <c r="M396" s="1">
        <v>1.1410181329171201</v>
      </c>
      <c r="N396" s="1">
        <v>-0.34157000497161899</v>
      </c>
      <c r="O396" s="1">
        <v>-1.28751569143044</v>
      </c>
      <c r="P396" s="1">
        <v>0.44016137284005402</v>
      </c>
      <c r="Q396" s="1">
        <v>-0.28033773033688802</v>
      </c>
      <c r="R396" s="1">
        <v>-2.6591613213456999</v>
      </c>
      <c r="S396">
        <v>1</v>
      </c>
      <c r="T396">
        <v>2</v>
      </c>
    </row>
    <row r="397" spans="1:20" x14ac:dyDescent="0.2">
      <c r="A397" t="s">
        <v>2570</v>
      </c>
      <c r="B397" t="s">
        <v>1535</v>
      </c>
      <c r="C397" t="s">
        <v>1534</v>
      </c>
      <c r="D397" s="1">
        <v>-1.03185077760815</v>
      </c>
      <c r="E397" s="1">
        <v>-0.45930058345432101</v>
      </c>
      <c r="F397" s="1">
        <v>-0.231040971151632</v>
      </c>
      <c r="G397" s="1">
        <v>-0.117572298767147</v>
      </c>
      <c r="H397" s="1">
        <v>-0.88602550004099501</v>
      </c>
      <c r="I397" s="1">
        <v>0.11714248615211199</v>
      </c>
      <c r="J397" s="1">
        <v>0.88131634313255702</v>
      </c>
      <c r="K397" s="1">
        <v>0.27166508619274998</v>
      </c>
      <c r="L397" s="1">
        <v>0.61437632771859196</v>
      </c>
      <c r="M397" s="1">
        <v>0.62805111706883698</v>
      </c>
      <c r="N397" s="1">
        <v>-0.46633789679128801</v>
      </c>
      <c r="O397" s="1">
        <v>0.60963425483476497</v>
      </c>
      <c r="P397" s="1">
        <v>2.44966786127386</v>
      </c>
      <c r="Q397" s="1">
        <v>-7.6021976094776095E-2</v>
      </c>
      <c r="R397" s="1">
        <v>-2.1136299774062701</v>
      </c>
      <c r="S397">
        <v>1</v>
      </c>
      <c r="T397">
        <v>2</v>
      </c>
    </row>
    <row r="398" spans="1:20" x14ac:dyDescent="0.2">
      <c r="A398" t="s">
        <v>2571</v>
      </c>
      <c r="B398" t="s">
        <v>916</v>
      </c>
      <c r="C398" t="s">
        <v>915</v>
      </c>
      <c r="D398" s="1">
        <v>-0.78384601003233101</v>
      </c>
      <c r="E398" s="1">
        <v>1.1693388748920699</v>
      </c>
      <c r="F398" s="1">
        <v>-0.72282110386287102</v>
      </c>
      <c r="G398" s="1"/>
      <c r="H398" s="1"/>
      <c r="I398" s="1"/>
      <c r="J398" s="1">
        <v>0.42251416144856302</v>
      </c>
      <c r="K398" s="1">
        <v>-0.39520406734013902</v>
      </c>
      <c r="L398" s="1">
        <v>0.38319092028873702</v>
      </c>
      <c r="M398" s="1">
        <v>0.433521479221811</v>
      </c>
      <c r="N398" s="1">
        <v>-1.1134863197696701</v>
      </c>
      <c r="O398" s="1">
        <v>-0.33770085781228498</v>
      </c>
      <c r="P398" s="1">
        <v>-0.29390501255074802</v>
      </c>
      <c r="Q398" s="1">
        <v>0.23022618915272799</v>
      </c>
      <c r="R398" s="1">
        <v>-1.0102067408088999</v>
      </c>
      <c r="S398">
        <v>1</v>
      </c>
      <c r="T398">
        <v>2</v>
      </c>
    </row>
    <row r="399" spans="1:20" x14ac:dyDescent="0.2">
      <c r="A399" t="s">
        <v>2574</v>
      </c>
      <c r="B399" t="s">
        <v>352</v>
      </c>
      <c r="C399" t="s">
        <v>351</v>
      </c>
      <c r="D399" s="1">
        <v>-1.3412624647584901</v>
      </c>
      <c r="E399" s="1">
        <v>-0.62946910626482799</v>
      </c>
      <c r="F399" s="1">
        <v>-1.9914892811898399</v>
      </c>
      <c r="G399" s="1">
        <v>0.26554940173078201</v>
      </c>
      <c r="H399" s="1">
        <v>-7.4726180915888799E-2</v>
      </c>
      <c r="I399" s="1">
        <v>-0.46219085200063598</v>
      </c>
      <c r="J399" s="1">
        <v>-0.55056355795340195</v>
      </c>
      <c r="K399" s="1">
        <v>4.3049532874958302E-2</v>
      </c>
      <c r="L399" s="1">
        <v>0.70538519170848102</v>
      </c>
      <c r="M399" s="1">
        <v>0.72033508790737699</v>
      </c>
      <c r="N399" s="1">
        <v>0.39587974405894899</v>
      </c>
      <c r="O399" s="1">
        <v>7.4903538881571405E-2</v>
      </c>
      <c r="P399" s="1">
        <v>1.81325909441833</v>
      </c>
      <c r="Q399" s="1">
        <v>0.23904506114766999</v>
      </c>
      <c r="R399" s="1">
        <v>0.22956642952557099</v>
      </c>
      <c r="S399">
        <v>1</v>
      </c>
      <c r="T399">
        <v>2</v>
      </c>
    </row>
    <row r="400" spans="1:20" x14ac:dyDescent="0.2">
      <c r="A400" t="s">
        <v>2575</v>
      </c>
      <c r="B400" t="s">
        <v>2268</v>
      </c>
      <c r="C400" t="s">
        <v>2267</v>
      </c>
      <c r="D400" s="1">
        <v>0.194295375321135</v>
      </c>
      <c r="E400" s="1">
        <v>3.1966365631792497E-2</v>
      </c>
      <c r="F400" s="1">
        <v>-0.63025033880102899</v>
      </c>
      <c r="G400" s="1">
        <v>2.0793652621301302</v>
      </c>
      <c r="H400" s="1">
        <v>-1.09416747365195</v>
      </c>
      <c r="I400" s="1">
        <v>0.57003658210365404</v>
      </c>
      <c r="J400" s="1">
        <v>0.50949404219741701</v>
      </c>
      <c r="K400" s="1">
        <v>-0.73116696656533198</v>
      </c>
      <c r="L400" s="1">
        <v>-0.22357702022464301</v>
      </c>
      <c r="M400" s="1">
        <v>-0.120422882821647</v>
      </c>
      <c r="N400" s="1">
        <v>0.99654726971659302</v>
      </c>
      <c r="O400" s="1">
        <v>-0.110647438967966</v>
      </c>
      <c r="P400" s="1">
        <v>0.93353421867660802</v>
      </c>
      <c r="Q400" s="1">
        <v>0.36263874780101002</v>
      </c>
      <c r="R400" s="1">
        <v>-1.4639555617398901</v>
      </c>
      <c r="S400">
        <v>1</v>
      </c>
      <c r="T400">
        <v>2</v>
      </c>
    </row>
    <row r="401" spans="1:20" x14ac:dyDescent="0.2">
      <c r="A401" t="s">
        <v>2578</v>
      </c>
      <c r="B401" t="s">
        <v>2579</v>
      </c>
      <c r="C401" t="s">
        <v>2580</v>
      </c>
      <c r="D401" s="1">
        <v>0.86359012659538403</v>
      </c>
      <c r="E401" s="1">
        <v>0.89162260680521599</v>
      </c>
      <c r="F401" s="1">
        <v>-3.7796471407674503E-2</v>
      </c>
      <c r="G401" s="1">
        <v>0.64955864774109096</v>
      </c>
      <c r="H401" s="1">
        <v>0.24492517068198599</v>
      </c>
      <c r="I401" s="1">
        <v>0.96222425710429305</v>
      </c>
      <c r="J401" s="1">
        <v>0.43922625359866002</v>
      </c>
      <c r="K401" s="1">
        <v>0.86349689262322904</v>
      </c>
      <c r="L401" s="1">
        <v>1.6085128466333001</v>
      </c>
      <c r="M401" s="1">
        <v>0.87603976292772801</v>
      </c>
      <c r="N401" s="1">
        <v>0.67962639597982299</v>
      </c>
      <c r="O401" s="1">
        <v>0.41755717651215801</v>
      </c>
      <c r="P401" s="1">
        <v>-1.04288619912618</v>
      </c>
      <c r="Q401" s="1">
        <v>0.42777210341791899</v>
      </c>
      <c r="R401" s="1">
        <v>-1.43101623811034</v>
      </c>
      <c r="S401">
        <v>1</v>
      </c>
      <c r="T401">
        <v>2</v>
      </c>
    </row>
    <row r="402" spans="1:20" x14ac:dyDescent="0.2">
      <c r="A402" t="s">
        <v>2581</v>
      </c>
      <c r="B402" t="s">
        <v>856</v>
      </c>
      <c r="C402" t="s">
        <v>855</v>
      </c>
      <c r="D402" s="1">
        <v>-0.90448932404697102</v>
      </c>
      <c r="E402" s="1">
        <v>0.33411547948732601</v>
      </c>
      <c r="F402" s="1">
        <v>-1.8849624935445</v>
      </c>
      <c r="G402" s="1">
        <v>-1.1557628675287499</v>
      </c>
      <c r="H402" s="1">
        <v>0.379906716047481</v>
      </c>
      <c r="I402" s="1">
        <v>0.24947497816595701</v>
      </c>
      <c r="J402" s="1">
        <v>1.0958346287289999</v>
      </c>
      <c r="K402" s="1">
        <v>0.334748496943022</v>
      </c>
      <c r="L402" s="1">
        <v>0.81237409242538905</v>
      </c>
      <c r="M402" s="1">
        <v>0.93084835124843401</v>
      </c>
      <c r="N402" s="1">
        <v>-0.27792683510754201</v>
      </c>
      <c r="O402" s="1">
        <v>-0.70447099808594404</v>
      </c>
      <c r="P402" s="1">
        <v>-0.147199661121764</v>
      </c>
      <c r="Q402" s="1">
        <v>0.48464525526160002</v>
      </c>
      <c r="R402" s="1">
        <v>0.49647147789658902</v>
      </c>
      <c r="S402">
        <v>1</v>
      </c>
      <c r="T402">
        <v>2</v>
      </c>
    </row>
    <row r="403" spans="1:20" x14ac:dyDescent="0.2">
      <c r="A403" t="s">
        <v>2582</v>
      </c>
      <c r="B403" t="s">
        <v>2583</v>
      </c>
      <c r="C403" t="s">
        <v>2584</v>
      </c>
      <c r="D403" s="1">
        <v>0.74745653544583301</v>
      </c>
      <c r="E403" s="1">
        <v>0.49881486530422497</v>
      </c>
      <c r="F403" s="1">
        <v>0.40583154353746798</v>
      </c>
      <c r="G403" s="1">
        <v>-0.75574213531887102</v>
      </c>
      <c r="H403" s="1">
        <v>0.69335597106350899</v>
      </c>
      <c r="I403" s="1">
        <v>0.30485944764201101</v>
      </c>
      <c r="J403" s="1">
        <v>-4.6888059097062701E-2</v>
      </c>
      <c r="K403" s="1">
        <v>-0.33257602120039398</v>
      </c>
      <c r="L403" s="1">
        <v>-0.77633294113505902</v>
      </c>
      <c r="M403" s="1">
        <v>0.57121264583871101</v>
      </c>
      <c r="N403" s="1">
        <v>-1.7728300744031</v>
      </c>
      <c r="O403" s="1">
        <v>-1.0411206127753401</v>
      </c>
      <c r="P403" s="1">
        <v>-0.21542991781370399</v>
      </c>
      <c r="Q403" s="1">
        <v>0.495605725821406</v>
      </c>
      <c r="R403" s="1">
        <v>1.8383571093786999</v>
      </c>
      <c r="S403">
        <v>1</v>
      </c>
      <c r="T403">
        <v>2</v>
      </c>
    </row>
    <row r="404" spans="1:20" x14ac:dyDescent="0.2">
      <c r="A404" t="s">
        <v>2585</v>
      </c>
      <c r="B404" t="s">
        <v>2360</v>
      </c>
      <c r="C404" t="s">
        <v>2359</v>
      </c>
      <c r="D404" s="1">
        <v>0.64166447811881699</v>
      </c>
      <c r="E404" s="1">
        <v>-0.11673722345045499</v>
      </c>
      <c r="F404" s="1">
        <v>1.2932546855282101</v>
      </c>
      <c r="G404" s="1">
        <v>-0.87433816749947102</v>
      </c>
      <c r="H404" s="1">
        <v>-0.114454659803328</v>
      </c>
      <c r="I404" s="1">
        <v>-1.9393409814715501</v>
      </c>
      <c r="J404" s="1">
        <v>0.36465622079607202</v>
      </c>
      <c r="K404" s="1">
        <v>0.54961165543682899</v>
      </c>
      <c r="L404" s="1">
        <v>0.19813752539100701</v>
      </c>
      <c r="M404" s="1">
        <v>0.116585259273527</v>
      </c>
      <c r="N404" s="1">
        <v>-0.30997637006454198</v>
      </c>
      <c r="O404" s="1">
        <v>-0.37191429301971701</v>
      </c>
      <c r="P404" s="1">
        <v>-0.44544671336170699</v>
      </c>
      <c r="Q404" s="1">
        <v>0.49606145052848799</v>
      </c>
      <c r="R404" s="1">
        <v>-1.0378886106004299</v>
      </c>
      <c r="S404">
        <v>1</v>
      </c>
      <c r="T404">
        <v>2</v>
      </c>
    </row>
    <row r="405" spans="1:20" x14ac:dyDescent="0.2">
      <c r="A405" t="s">
        <v>2586</v>
      </c>
      <c r="B405" t="s">
        <v>2587</v>
      </c>
      <c r="C405" t="s">
        <v>2588</v>
      </c>
      <c r="D405" s="1">
        <v>-0.33778644671509001</v>
      </c>
      <c r="E405" s="1">
        <v>1.44329915487308</v>
      </c>
      <c r="F405" s="1">
        <v>-1.51819288856333</v>
      </c>
      <c r="G405" s="1">
        <v>-0.57828317528770301</v>
      </c>
      <c r="H405" s="1">
        <v>-1.83221480024418</v>
      </c>
      <c r="I405" s="1">
        <v>-0.14517669965600699</v>
      </c>
      <c r="J405" s="1">
        <v>0.92000852141969003</v>
      </c>
      <c r="K405" s="1">
        <v>-0.36710801810647598</v>
      </c>
      <c r="L405" s="1">
        <v>-0.36245243114988301</v>
      </c>
      <c r="M405" s="1">
        <v>-0.16095296886452701</v>
      </c>
      <c r="N405" s="1">
        <v>0.16143288506832901</v>
      </c>
      <c r="O405" s="1">
        <v>0.19336413966093199</v>
      </c>
      <c r="P405" s="1">
        <v>0.99159965263641103</v>
      </c>
      <c r="Q405" s="1">
        <v>0.51789327151561004</v>
      </c>
      <c r="R405" s="1">
        <v>-0.36497443840509702</v>
      </c>
      <c r="S405">
        <v>1</v>
      </c>
      <c r="T405">
        <v>2</v>
      </c>
    </row>
    <row r="406" spans="1:20" x14ac:dyDescent="0.2">
      <c r="A406" t="s">
        <v>2589</v>
      </c>
      <c r="B406" t="s">
        <v>2590</v>
      </c>
      <c r="C406" t="s">
        <v>2591</v>
      </c>
      <c r="D406" s="1">
        <v>-0.92563123543921899</v>
      </c>
      <c r="E406" s="1">
        <v>0.27686965843269701</v>
      </c>
      <c r="F406" s="1">
        <v>-1.61434330568204</v>
      </c>
      <c r="G406" s="1">
        <v>-1.1345788651372</v>
      </c>
      <c r="H406" s="1">
        <v>-0.51774306655331503</v>
      </c>
      <c r="I406" s="1">
        <v>-0.395328010027166</v>
      </c>
      <c r="J406" s="1">
        <v>0.95024372320075601</v>
      </c>
      <c r="K406" s="1">
        <v>0.63545328547340596</v>
      </c>
      <c r="L406" s="1">
        <v>1.2868302878300499</v>
      </c>
      <c r="M406" s="1">
        <v>0.32476391396173399</v>
      </c>
      <c r="N406" s="1">
        <v>-0.55374411416520497</v>
      </c>
      <c r="O406" s="1">
        <v>0.15656801411395099</v>
      </c>
      <c r="P406" s="1">
        <v>0.15202526821972301</v>
      </c>
      <c r="Q406" s="1">
        <v>0.65882184949887801</v>
      </c>
      <c r="R406" s="1">
        <v>0.79911504536786604</v>
      </c>
      <c r="S406">
        <v>1</v>
      </c>
      <c r="T406">
        <v>2</v>
      </c>
    </row>
    <row r="407" spans="1:20" x14ac:dyDescent="0.2">
      <c r="A407" t="s">
        <v>2592</v>
      </c>
      <c r="B407" t="s">
        <v>2593</v>
      </c>
      <c r="C407" t="s">
        <v>2594</v>
      </c>
      <c r="D407" s="1">
        <v>-0.22320153921952901</v>
      </c>
      <c r="E407" s="1">
        <v>0.61391223504978498</v>
      </c>
      <c r="F407" s="1">
        <v>-0.23004935661792</v>
      </c>
      <c r="G407" s="1">
        <v>9.7786608561858598E-2</v>
      </c>
      <c r="H407" s="1">
        <v>-1.19612266009324</v>
      </c>
      <c r="I407" s="1">
        <v>-0.698992152682401</v>
      </c>
      <c r="J407" s="1">
        <v>0.94855510674981902</v>
      </c>
      <c r="K407" s="1">
        <v>0.93872229141455399</v>
      </c>
      <c r="L407" s="1">
        <v>0.87410339130788905</v>
      </c>
      <c r="M407" s="1">
        <v>0.58961104073973603</v>
      </c>
      <c r="N407" s="1">
        <v>0.58209446442005397</v>
      </c>
      <c r="O407" s="1">
        <v>0.23582734478102099</v>
      </c>
      <c r="P407" s="1">
        <v>1.1446475866121</v>
      </c>
      <c r="Q407" s="1">
        <v>0.72548157607118102</v>
      </c>
      <c r="R407" s="1">
        <v>-1.08242820593434</v>
      </c>
      <c r="S407">
        <v>1</v>
      </c>
      <c r="T407">
        <v>2</v>
      </c>
    </row>
    <row r="408" spans="1:20" x14ac:dyDescent="0.2">
      <c r="A408" t="s">
        <v>2595</v>
      </c>
      <c r="B408" t="s">
        <v>2596</v>
      </c>
      <c r="C408" t="s">
        <v>2597</v>
      </c>
      <c r="D408" s="1">
        <v>-0.25320724118417698</v>
      </c>
      <c r="E408" s="1">
        <v>-0.262007756146724</v>
      </c>
      <c r="F408" s="1">
        <v>-1.64189255816354</v>
      </c>
      <c r="G408" s="1">
        <v>0.40701740304266398</v>
      </c>
      <c r="H408" s="1">
        <v>-0.738013367650587</v>
      </c>
      <c r="I408" s="1">
        <v>0.50519075596128404</v>
      </c>
      <c r="J408" s="1">
        <v>1.3119132931675399</v>
      </c>
      <c r="K408" s="1">
        <v>0.567957327911637</v>
      </c>
      <c r="L408" s="1">
        <v>0.50509139450386797</v>
      </c>
      <c r="M408" s="1">
        <v>-0.130494691497376</v>
      </c>
      <c r="N408" s="1">
        <v>0.94554966129964302</v>
      </c>
      <c r="O408" s="1">
        <v>-0.51082020519611304</v>
      </c>
      <c r="P408" s="1">
        <v>0.66190584236407002</v>
      </c>
      <c r="Q408" s="1">
        <v>0.75215724964044905</v>
      </c>
      <c r="R408" s="1">
        <v>-1.62818115354574</v>
      </c>
      <c r="S408">
        <v>1</v>
      </c>
      <c r="T408">
        <v>2</v>
      </c>
    </row>
    <row r="409" spans="1:20" x14ac:dyDescent="0.2">
      <c r="A409" t="s">
        <v>2598</v>
      </c>
      <c r="B409" t="s">
        <v>415</v>
      </c>
      <c r="C409" t="s">
        <v>414</v>
      </c>
      <c r="D409" s="1">
        <v>-0.84330051282645402</v>
      </c>
      <c r="E409" s="1">
        <v>-1.1840869482196099</v>
      </c>
      <c r="F409" s="1">
        <v>-1.40388589798463</v>
      </c>
      <c r="G409" s="1">
        <v>0.75567211406706103</v>
      </c>
      <c r="H409" s="1">
        <v>1.06385550290626</v>
      </c>
      <c r="I409" s="1">
        <v>-3.8097132472136003E-2</v>
      </c>
      <c r="J409" s="1">
        <v>0.62867559386724803</v>
      </c>
      <c r="K409" s="1">
        <v>0.494180469452277</v>
      </c>
      <c r="L409" s="1">
        <v>0.49105216494306098</v>
      </c>
      <c r="M409" s="1">
        <v>0.62841540022287901</v>
      </c>
      <c r="N409" s="1">
        <v>0.44567930256334698</v>
      </c>
      <c r="O409" s="1">
        <v>5.5738583261401103E-2</v>
      </c>
      <c r="P409" s="1">
        <v>-0.80807741552924905</v>
      </c>
      <c r="Q409" s="1">
        <v>0.86475724774686302</v>
      </c>
      <c r="R409" s="1">
        <v>0.16073415674164801</v>
      </c>
      <c r="S409">
        <v>1</v>
      </c>
      <c r="T409">
        <v>2</v>
      </c>
    </row>
    <row r="410" spans="1:20" x14ac:dyDescent="0.2">
      <c r="A410" t="s">
        <v>2599</v>
      </c>
      <c r="B410" t="s">
        <v>2415</v>
      </c>
      <c r="C410" t="s">
        <v>2414</v>
      </c>
      <c r="D410" s="1">
        <v>0.45977296608165702</v>
      </c>
      <c r="E410" s="1">
        <v>-0.27755747313245599</v>
      </c>
      <c r="F410" s="1">
        <v>-1.0590007635601799</v>
      </c>
      <c r="G410" s="1">
        <v>0.75849650581585104</v>
      </c>
      <c r="H410" s="1">
        <v>-1.0854495369939801</v>
      </c>
      <c r="I410" s="1">
        <v>-0.52549388167057398</v>
      </c>
      <c r="J410" s="1">
        <v>0.31023003995259402</v>
      </c>
      <c r="K410" s="1">
        <v>0.16569952587742301</v>
      </c>
      <c r="L410" s="1">
        <v>8.2646780028773806E-2</v>
      </c>
      <c r="M410" s="1">
        <v>-0.33818769907789098</v>
      </c>
      <c r="N410" s="1">
        <v>0.51306749645681704</v>
      </c>
      <c r="O410" s="1">
        <v>0.63564449254020905</v>
      </c>
      <c r="P410" s="1">
        <v>1.89180529787332</v>
      </c>
      <c r="Q410" s="1">
        <v>0.89848575630343597</v>
      </c>
      <c r="R410" s="1">
        <v>0.51528621079622805</v>
      </c>
      <c r="S410">
        <v>1</v>
      </c>
      <c r="T410">
        <v>2</v>
      </c>
    </row>
    <row r="411" spans="1:20" x14ac:dyDescent="0.2">
      <c r="A411" t="s">
        <v>2600</v>
      </c>
      <c r="B411" t="s">
        <v>1001</v>
      </c>
      <c r="C411" t="s">
        <v>1000</v>
      </c>
      <c r="D411" s="1">
        <v>0.30224800773494698</v>
      </c>
      <c r="E411" s="1">
        <v>0.97979218627329301</v>
      </c>
      <c r="F411" s="1">
        <v>-0.358183549657422</v>
      </c>
      <c r="G411" s="1">
        <v>0.451225550349653</v>
      </c>
      <c r="H411" s="1">
        <v>0.15009674189120301</v>
      </c>
      <c r="I411" s="1">
        <v>0.36505741286424798</v>
      </c>
      <c r="J411" s="1">
        <v>-1.65477462245301</v>
      </c>
      <c r="K411" s="1">
        <v>-2.33241029476752</v>
      </c>
      <c r="L411" s="1">
        <v>-0.66554382173940396</v>
      </c>
      <c r="M411" s="1">
        <v>-0.73892049056685505</v>
      </c>
      <c r="N411" s="1">
        <v>0.65162808022781904</v>
      </c>
      <c r="O411" s="1">
        <v>0.49468231977601801</v>
      </c>
      <c r="P411" s="1">
        <v>-0.269584526559358</v>
      </c>
      <c r="Q411" s="1">
        <v>1.0315628282850799</v>
      </c>
      <c r="R411" s="1">
        <v>-0.40912646138673497</v>
      </c>
      <c r="S411">
        <v>1</v>
      </c>
      <c r="T411">
        <v>2</v>
      </c>
    </row>
    <row r="412" spans="1:20" x14ac:dyDescent="0.2">
      <c r="A412" t="s">
        <v>2601</v>
      </c>
      <c r="B412" t="s">
        <v>28</v>
      </c>
      <c r="C412" t="s">
        <v>27</v>
      </c>
      <c r="D412" s="1">
        <v>-0.12084234673256899</v>
      </c>
      <c r="E412" s="1">
        <v>-1.19795593275605E-3</v>
      </c>
      <c r="F412" s="1">
        <v>-0.29838542113233602</v>
      </c>
      <c r="G412" s="1">
        <v>-0.46205458574619801</v>
      </c>
      <c r="H412" s="1">
        <v>-1.83512381235888</v>
      </c>
      <c r="I412" s="1">
        <v>0.41896161782396801</v>
      </c>
      <c r="J412" s="1">
        <v>-1.5055946419152799</v>
      </c>
      <c r="K412" s="1">
        <v>-0.78177995587539095</v>
      </c>
      <c r="L412" s="1">
        <v>-0.58602027133829004</v>
      </c>
      <c r="M412" s="1">
        <v>-0.55264539844725802</v>
      </c>
      <c r="N412" s="1">
        <v>0.503170095906885</v>
      </c>
      <c r="O412" s="1">
        <v>-0.41303120499608398</v>
      </c>
      <c r="P412" s="1">
        <v>0.91978479815913405</v>
      </c>
      <c r="Q412" s="1">
        <v>1.2658579979944899</v>
      </c>
      <c r="R412" s="1">
        <v>-0.91313710329606901</v>
      </c>
      <c r="S412">
        <v>1</v>
      </c>
      <c r="T412">
        <v>2</v>
      </c>
    </row>
    <row r="413" spans="1:20" x14ac:dyDescent="0.2">
      <c r="A413" t="s">
        <v>2604</v>
      </c>
      <c r="B413" t="s">
        <v>2471</v>
      </c>
      <c r="C413" t="s">
        <v>2470</v>
      </c>
      <c r="D413" s="1">
        <v>-0.378097861237289</v>
      </c>
      <c r="E413" s="1">
        <v>0.26833589651476603</v>
      </c>
      <c r="F413" s="1">
        <v>-1.6470878557688799</v>
      </c>
      <c r="G413" s="1">
        <v>5.4720005039913602E-2</v>
      </c>
      <c r="H413" s="1">
        <v>-1.2993610836349401</v>
      </c>
      <c r="I413" s="1">
        <v>0.460547876547027</v>
      </c>
      <c r="J413" s="1">
        <v>0.64517402380370004</v>
      </c>
      <c r="K413" s="1">
        <v>0.21986190560322999</v>
      </c>
      <c r="L413" s="1">
        <v>0.63167523774135304</v>
      </c>
      <c r="M413" s="1">
        <v>0.20222077958391699</v>
      </c>
      <c r="N413" s="1">
        <v>0.98182699489509095</v>
      </c>
      <c r="O413" s="1">
        <v>-0.15938200767826199</v>
      </c>
      <c r="P413" s="1">
        <v>0.90603413355920204</v>
      </c>
      <c r="Q413" s="1">
        <v>1.34471122723161</v>
      </c>
      <c r="R413" s="1">
        <v>-3.65188378551125E-2</v>
      </c>
      <c r="S413">
        <v>1</v>
      </c>
      <c r="T413">
        <v>2</v>
      </c>
    </row>
    <row r="414" spans="1:20" x14ac:dyDescent="0.2">
      <c r="A414" t="s">
        <v>2607</v>
      </c>
      <c r="B414" t="s">
        <v>1491</v>
      </c>
      <c r="C414" t="s">
        <v>1490</v>
      </c>
      <c r="D414" s="1"/>
      <c r="E414" s="1"/>
      <c r="F414" s="1"/>
      <c r="G414" s="1">
        <v>0.242133485963894</v>
      </c>
      <c r="H414" s="1">
        <v>-1.4020941596882299</v>
      </c>
      <c r="I414" s="1">
        <v>-0.21441411260043899</v>
      </c>
      <c r="J414" s="1">
        <v>1.0011957745039399</v>
      </c>
      <c r="K414" s="1">
        <v>-0.22394353146038701</v>
      </c>
      <c r="L414" s="1">
        <v>0.52411605350934298</v>
      </c>
      <c r="M414" s="1">
        <v>0.647431608505732</v>
      </c>
      <c r="N414" s="1">
        <v>-1.3878067854020399</v>
      </c>
      <c r="O414" s="1">
        <v>0</v>
      </c>
      <c r="P414" s="1">
        <v>0</v>
      </c>
      <c r="Q414" s="1"/>
      <c r="R414" s="1"/>
      <c r="S414">
        <v>1</v>
      </c>
      <c r="T414">
        <v>2</v>
      </c>
    </row>
    <row r="415" spans="1:20" x14ac:dyDescent="0.2">
      <c r="A415" t="s">
        <v>2610</v>
      </c>
      <c r="B415" t="s">
        <v>635</v>
      </c>
      <c r="C415" t="s">
        <v>634</v>
      </c>
      <c r="D415" s="1">
        <v>-0.68203022189263496</v>
      </c>
      <c r="E415" s="1">
        <v>-0.28714664810623097</v>
      </c>
      <c r="F415" s="1">
        <v>-0.929930049010259</v>
      </c>
      <c r="G415" s="1">
        <v>0.22541091899118301</v>
      </c>
      <c r="H415" s="1">
        <v>-1.65612887316686</v>
      </c>
      <c r="I415" s="1">
        <v>-1.87124280723442</v>
      </c>
      <c r="J415" s="1">
        <v>-0.38024449226789198</v>
      </c>
      <c r="K415" s="1">
        <v>8.8543153994947804E-2</v>
      </c>
      <c r="L415" s="1">
        <v>-0.28842046257869203</v>
      </c>
      <c r="M415" s="1">
        <v>0.78211939264671304</v>
      </c>
      <c r="N415" s="1">
        <v>0.92049558918304797</v>
      </c>
      <c r="O415" s="1">
        <v>0.38994435078753098</v>
      </c>
      <c r="P415" s="1">
        <v>1.5223463157624499</v>
      </c>
      <c r="Q415" s="1"/>
      <c r="R415" s="1"/>
      <c r="S415">
        <v>1</v>
      </c>
      <c r="T415">
        <v>2</v>
      </c>
    </row>
    <row r="416" spans="1:20" x14ac:dyDescent="0.2">
      <c r="A416" t="s">
        <v>2611</v>
      </c>
      <c r="B416" t="s">
        <v>2612</v>
      </c>
      <c r="C416" t="s">
        <v>2613</v>
      </c>
      <c r="D416" s="1">
        <v>0.73925345082661198</v>
      </c>
      <c r="E416" s="1">
        <v>-0.42239006275215102</v>
      </c>
      <c r="F416" s="1">
        <v>-0.36393433214951099</v>
      </c>
      <c r="G416" s="1">
        <v>-0.228280345907175</v>
      </c>
      <c r="H416" s="1">
        <v>-1.6278067727024299</v>
      </c>
      <c r="I416" s="1">
        <v>-1.5963948201445499</v>
      </c>
      <c r="J416" s="1">
        <v>1.48726475826424</v>
      </c>
      <c r="K416" s="1">
        <v>-0.95293502079683201</v>
      </c>
      <c r="L416" s="1">
        <v>0.112695091253552</v>
      </c>
      <c r="M416" s="1">
        <v>0.980293982313724</v>
      </c>
      <c r="N416" s="1">
        <v>0.95521805314560404</v>
      </c>
      <c r="O416" s="1">
        <v>0.241036350042064</v>
      </c>
      <c r="P416" s="1">
        <v>0.40067292131580301</v>
      </c>
      <c r="Q416" s="1"/>
      <c r="R416" s="1"/>
      <c r="S416">
        <v>1</v>
      </c>
      <c r="T416">
        <v>2</v>
      </c>
    </row>
    <row r="417" spans="1:20" x14ac:dyDescent="0.2">
      <c r="A417" t="s">
        <v>2614</v>
      </c>
      <c r="B417" t="s">
        <v>2615</v>
      </c>
      <c r="C417" t="s">
        <v>2616</v>
      </c>
      <c r="D417" s="1"/>
      <c r="E417" s="1"/>
      <c r="F417" s="1"/>
      <c r="G417" s="1">
        <v>-2.0648561399196002</v>
      </c>
      <c r="H417" s="1">
        <v>-2.6501079881042502</v>
      </c>
      <c r="I417" s="1">
        <v>-0.988512134337029</v>
      </c>
      <c r="J417" s="1">
        <v>0.34188858164706798</v>
      </c>
      <c r="K417" s="1">
        <v>0.92436323347413796</v>
      </c>
      <c r="L417" s="1">
        <v>1.5741251039597099</v>
      </c>
      <c r="M417" s="1">
        <v>0.70599904419260096</v>
      </c>
      <c r="N417" s="1"/>
      <c r="O417" s="1"/>
      <c r="P417" s="1"/>
      <c r="Q417" s="1"/>
      <c r="R417" s="1"/>
      <c r="S417">
        <v>1</v>
      </c>
      <c r="T417">
        <v>2</v>
      </c>
    </row>
    <row r="418" spans="1:20" x14ac:dyDescent="0.2">
      <c r="A418" t="s">
        <v>2125</v>
      </c>
      <c r="B418" t="s">
        <v>1870</v>
      </c>
      <c r="C418" t="s">
        <v>1869</v>
      </c>
      <c r="D418" s="1"/>
      <c r="E418" s="1"/>
      <c r="F418" s="1"/>
      <c r="G418" s="1">
        <v>2.8056019370336999E-2</v>
      </c>
      <c r="H418" s="1">
        <v>-0.17976109067183699</v>
      </c>
      <c r="I418" s="1">
        <v>2.1255005407087402</v>
      </c>
      <c r="J418" s="1">
        <v>-0.56814717942377901</v>
      </c>
      <c r="K418" s="1">
        <v>9.5989046356487903E-2</v>
      </c>
      <c r="L418" s="1">
        <v>0.77194361253456401</v>
      </c>
      <c r="M418" s="1">
        <v>0.292830778026969</v>
      </c>
      <c r="N418" s="1">
        <v>0.73628816946366404</v>
      </c>
      <c r="O418" s="1">
        <v>2.6566788714683501E-2</v>
      </c>
      <c r="P418" s="1">
        <v>-0.65240416733364404</v>
      </c>
      <c r="Q418" s="1">
        <v>-2.4281960985593298</v>
      </c>
      <c r="R418" s="1">
        <v>0</v>
      </c>
      <c r="S418">
        <v>1</v>
      </c>
      <c r="T418">
        <v>1</v>
      </c>
    </row>
    <row r="419" spans="1:20" x14ac:dyDescent="0.2">
      <c r="A419" t="s">
        <v>2126</v>
      </c>
      <c r="B419" t="s">
        <v>2127</v>
      </c>
      <c r="C419" t="s">
        <v>2128</v>
      </c>
      <c r="D419" s="1">
        <v>-2.1120972549466301E-2</v>
      </c>
      <c r="E419" s="1">
        <v>0.87435486044112598</v>
      </c>
      <c r="F419" s="1">
        <v>0.62472305792220195</v>
      </c>
      <c r="G419" s="1">
        <v>1.18151725514962</v>
      </c>
      <c r="H419" s="1">
        <v>0.43167182839350798</v>
      </c>
      <c r="I419" s="1">
        <v>1.7165838774766799E-2</v>
      </c>
      <c r="J419" s="1">
        <v>-6.8561165565329402E-2</v>
      </c>
      <c r="K419" s="1">
        <v>0.49381382473625501</v>
      </c>
      <c r="L419" s="1">
        <v>0.20789043254342901</v>
      </c>
      <c r="M419" s="1">
        <v>0.191463639274466</v>
      </c>
      <c r="N419" s="1">
        <v>-8.0901446934420404E-2</v>
      </c>
      <c r="O419" s="1">
        <v>7.7561451490591904E-2</v>
      </c>
      <c r="P419" s="1">
        <v>0.15455017315434799</v>
      </c>
      <c r="Q419" s="1">
        <v>-1.7117033123644401</v>
      </c>
      <c r="R419" s="1">
        <v>-0.94132996446455597</v>
      </c>
      <c r="S419">
        <v>1</v>
      </c>
      <c r="T419">
        <v>1</v>
      </c>
    </row>
    <row r="420" spans="1:20" x14ac:dyDescent="0.2">
      <c r="A420" t="s">
        <v>2131</v>
      </c>
      <c r="B420" t="s">
        <v>2132</v>
      </c>
      <c r="C420" t="s">
        <v>2133</v>
      </c>
      <c r="D420" s="1">
        <v>-0.100523137593151</v>
      </c>
      <c r="E420" s="1">
        <v>0.38162929581652999</v>
      </c>
      <c r="F420" s="1">
        <v>-0.98709483617385796</v>
      </c>
      <c r="G420" s="1">
        <v>4.8998142472635897E-2</v>
      </c>
      <c r="H420" s="1">
        <v>0.91439055494902899</v>
      </c>
      <c r="I420" s="1">
        <v>-0.29172095287826799</v>
      </c>
      <c r="J420" s="1">
        <v>-0.1554862433444</v>
      </c>
      <c r="K420" s="1">
        <v>0.33673141788002597</v>
      </c>
      <c r="L420" s="1">
        <v>5.8100490364743101E-2</v>
      </c>
      <c r="M420" s="1">
        <v>-0.143725785448517</v>
      </c>
      <c r="N420" s="1">
        <v>0.29450913802564299</v>
      </c>
      <c r="O420" s="1">
        <v>-0.18145616175787499</v>
      </c>
      <c r="P420" s="1">
        <v>-0.109060911771008</v>
      </c>
      <c r="Q420" s="1">
        <v>-1.6227898599588</v>
      </c>
      <c r="R420" s="1">
        <v>1.81253002487055</v>
      </c>
      <c r="S420">
        <v>1</v>
      </c>
      <c r="T420">
        <v>1</v>
      </c>
    </row>
    <row r="421" spans="1:20" x14ac:dyDescent="0.2">
      <c r="A421" t="s">
        <v>2134</v>
      </c>
      <c r="B421" t="s">
        <v>420</v>
      </c>
      <c r="C421" t="s">
        <v>419</v>
      </c>
      <c r="D421" s="1">
        <v>0.117812433232043</v>
      </c>
      <c r="E421" s="1">
        <v>1.0597214685619301</v>
      </c>
      <c r="F421" s="1">
        <v>-3.6769730285513398E-2</v>
      </c>
      <c r="G421" s="1">
        <v>0.59338579318325801</v>
      </c>
      <c r="H421" s="1">
        <v>-0.95572485065882495</v>
      </c>
      <c r="I421" s="1">
        <v>-0.24197645579934901</v>
      </c>
      <c r="J421" s="1">
        <v>0.84393979157059895</v>
      </c>
      <c r="K421" s="1">
        <v>-4.5744106652602402E-2</v>
      </c>
      <c r="L421" s="1">
        <v>0.110399387883498</v>
      </c>
      <c r="M421" s="1">
        <v>5.8712635862060896E-3</v>
      </c>
      <c r="N421" s="1">
        <v>0.111771947807616</v>
      </c>
      <c r="O421" s="1">
        <v>0.13691136184104799</v>
      </c>
      <c r="P421" s="1">
        <v>0.49345464968613501</v>
      </c>
      <c r="Q421" s="1">
        <v>-1.20647178732041</v>
      </c>
      <c r="R421" s="1">
        <v>-0.73918131840762602</v>
      </c>
      <c r="S421">
        <v>1</v>
      </c>
      <c r="T421">
        <v>1</v>
      </c>
    </row>
    <row r="422" spans="1:20" x14ac:dyDescent="0.2">
      <c r="A422" t="s">
        <v>2135</v>
      </c>
      <c r="B422" t="s">
        <v>2024</v>
      </c>
      <c r="C422" t="s">
        <v>2023</v>
      </c>
      <c r="D422" s="1">
        <v>0.26184614419789598</v>
      </c>
      <c r="E422" s="1">
        <v>0.77957174876253699</v>
      </c>
      <c r="F422" s="1">
        <v>0.26383573257063903</v>
      </c>
      <c r="G422" s="1">
        <v>0.41067828071711698</v>
      </c>
      <c r="H422" s="1">
        <v>0.38141103680628802</v>
      </c>
      <c r="I422" s="1">
        <v>-0.88640265021517395</v>
      </c>
      <c r="J422" s="1">
        <v>0.26861368931203899</v>
      </c>
      <c r="K422" s="1">
        <v>0.150918901285581</v>
      </c>
      <c r="L422" s="1">
        <v>7.2300193219181005E-2</v>
      </c>
      <c r="M422" s="1">
        <v>-0.147328822636489</v>
      </c>
      <c r="N422" s="1">
        <v>-0.26672327790856898</v>
      </c>
      <c r="O422" s="1">
        <v>0.47464338373994502</v>
      </c>
      <c r="P422" s="1">
        <v>0.42268344925013701</v>
      </c>
      <c r="Q422" s="1">
        <v>-1.2050766231715</v>
      </c>
      <c r="R422" s="1">
        <v>1.1298180261048201</v>
      </c>
      <c r="S422">
        <v>1</v>
      </c>
      <c r="T422">
        <v>1</v>
      </c>
    </row>
    <row r="423" spans="1:20" x14ac:dyDescent="0.2">
      <c r="A423" t="s">
        <v>2136</v>
      </c>
      <c r="B423" t="s">
        <v>2137</v>
      </c>
      <c r="C423" t="s">
        <v>2138</v>
      </c>
      <c r="D423" s="1">
        <v>-0.78904522404201605</v>
      </c>
      <c r="E423" s="1">
        <v>0.63203850639293402</v>
      </c>
      <c r="F423" s="1">
        <v>-0.321873781525502</v>
      </c>
      <c r="G423" s="1">
        <v>-0.325795464497803</v>
      </c>
      <c r="H423" s="1">
        <v>-1.01280278863017</v>
      </c>
      <c r="I423" s="1">
        <v>-1.01671762858715E-2</v>
      </c>
      <c r="J423" s="1">
        <v>0.220791315373355</v>
      </c>
      <c r="K423" s="1">
        <v>0.432447162106671</v>
      </c>
      <c r="L423" s="1">
        <v>0.49362710776796698</v>
      </c>
      <c r="M423" s="1">
        <v>0.21398401340625001</v>
      </c>
      <c r="N423" s="1">
        <v>0.44964046036173899</v>
      </c>
      <c r="O423" s="1">
        <v>-0.212859715457793</v>
      </c>
      <c r="P423" s="1">
        <v>1.0194023633098099</v>
      </c>
      <c r="Q423" s="1">
        <v>-0.89853954176408501</v>
      </c>
      <c r="R423" s="1">
        <v>-0.89473968886048505</v>
      </c>
      <c r="S423">
        <v>1</v>
      </c>
      <c r="T423">
        <v>1</v>
      </c>
    </row>
    <row r="424" spans="1:20" x14ac:dyDescent="0.2">
      <c r="A424" t="s">
        <v>2141</v>
      </c>
      <c r="B424" t="s">
        <v>1850</v>
      </c>
      <c r="C424" t="s">
        <v>1849</v>
      </c>
      <c r="D424" s="1">
        <v>-0.40608678717991198</v>
      </c>
      <c r="E424" s="1">
        <v>2.0152635700837598</v>
      </c>
      <c r="F424" s="1">
        <v>-0.95617741498012498</v>
      </c>
      <c r="G424" s="1">
        <v>0.87962755710142104</v>
      </c>
      <c r="H424" s="1">
        <v>0.52998732037432605</v>
      </c>
      <c r="I424" s="1">
        <v>0.99574787826418198</v>
      </c>
      <c r="J424" s="1">
        <v>0.14824519908481601</v>
      </c>
      <c r="K424" s="1">
        <v>0.448027733869793</v>
      </c>
      <c r="L424" s="1">
        <v>0.86331664253111295</v>
      </c>
      <c r="M424" s="1">
        <v>0.48013445367135199</v>
      </c>
      <c r="N424" s="1">
        <v>-0.198059298439968</v>
      </c>
      <c r="O424" s="1">
        <v>0.51829966318206</v>
      </c>
      <c r="P424" s="1">
        <v>-0.19916211468862899</v>
      </c>
      <c r="Q424" s="1">
        <v>-0.86738077551826998</v>
      </c>
      <c r="R424" s="1">
        <v>-1.0358291305892</v>
      </c>
      <c r="S424">
        <v>1</v>
      </c>
      <c r="T424">
        <v>1</v>
      </c>
    </row>
    <row r="425" spans="1:20" x14ac:dyDescent="0.2">
      <c r="A425" t="s">
        <v>2142</v>
      </c>
      <c r="B425" t="s">
        <v>500</v>
      </c>
      <c r="C425" t="s">
        <v>499</v>
      </c>
      <c r="D425" s="1">
        <v>-0.43108343748380301</v>
      </c>
      <c r="E425" s="1">
        <v>0.93709591554150296</v>
      </c>
      <c r="F425" s="1">
        <v>0.92489910748498605</v>
      </c>
      <c r="G425" s="1">
        <v>-1.4702094706748701</v>
      </c>
      <c r="H425" s="1">
        <v>-0.56795792757985897</v>
      </c>
      <c r="I425" s="1">
        <v>4.5610174725993602E-2</v>
      </c>
      <c r="J425" s="1">
        <v>0.79274508667575405</v>
      </c>
      <c r="K425" s="1">
        <v>-4.5286636817641897E-2</v>
      </c>
      <c r="L425" s="1">
        <v>0.96418798792147697</v>
      </c>
      <c r="M425" s="1">
        <v>1.1765338435033399</v>
      </c>
      <c r="N425" s="1">
        <v>-0.37843172463443397</v>
      </c>
      <c r="O425" s="1">
        <v>0.215268672702944</v>
      </c>
      <c r="P425" s="1">
        <v>5.2764552439600702E-2</v>
      </c>
      <c r="Q425" s="1">
        <v>-0.729601757732526</v>
      </c>
      <c r="R425" s="1">
        <v>-0.83459532897090405</v>
      </c>
      <c r="S425">
        <v>1</v>
      </c>
      <c r="T425">
        <v>1</v>
      </c>
    </row>
    <row r="426" spans="1:20" x14ac:dyDescent="0.2">
      <c r="A426" t="s">
        <v>2145</v>
      </c>
      <c r="B426" t="s">
        <v>2146</v>
      </c>
      <c r="C426" t="s">
        <v>2147</v>
      </c>
      <c r="D426" s="1">
        <v>-0.37014997432948799</v>
      </c>
      <c r="E426" s="1">
        <v>-1.3731039419448201</v>
      </c>
      <c r="F426" s="1">
        <v>-0.51847661126734002</v>
      </c>
      <c r="G426" s="1">
        <v>9.1342917419893102E-2</v>
      </c>
      <c r="H426" s="1">
        <v>1.0426607030524599</v>
      </c>
      <c r="I426" s="1">
        <v>0.47702606539228498</v>
      </c>
      <c r="J426" s="1">
        <v>0.229272542971516</v>
      </c>
      <c r="K426" s="1">
        <v>-0.390626891834086</v>
      </c>
      <c r="L426" s="1">
        <v>1.06018863140939E-2</v>
      </c>
      <c r="M426" s="1">
        <v>-8.8126041139513694E-2</v>
      </c>
      <c r="N426" s="1">
        <v>-0.33346332730438599</v>
      </c>
      <c r="O426" s="1">
        <v>-6.5223066549528405E-2</v>
      </c>
      <c r="P426" s="1">
        <v>-0.23794994952616</v>
      </c>
      <c r="Q426" s="1">
        <v>-0.63431376566488296</v>
      </c>
      <c r="R426" s="1">
        <v>-0.13818900590033101</v>
      </c>
      <c r="S426">
        <v>1</v>
      </c>
      <c r="T426">
        <v>1</v>
      </c>
    </row>
    <row r="427" spans="1:20" x14ac:dyDescent="0.2">
      <c r="A427" t="s">
        <v>2150</v>
      </c>
      <c r="B427" t="s">
        <v>735</v>
      </c>
      <c r="C427" t="s">
        <v>734</v>
      </c>
      <c r="D427" s="1">
        <v>1.7371153851044601</v>
      </c>
      <c r="E427" s="1">
        <v>-0.29505674737411502</v>
      </c>
      <c r="F427" s="1">
        <v>2.0539346854686301E-2</v>
      </c>
      <c r="G427" s="1">
        <v>0.12846286393218001</v>
      </c>
      <c r="H427" s="1">
        <v>8.9327674090877093E-2</v>
      </c>
      <c r="I427" s="1">
        <v>-2.1748325581048502</v>
      </c>
      <c r="J427" s="1">
        <v>-0.317675764468971</v>
      </c>
      <c r="K427" s="1">
        <v>-1.7882519329068602E-2</v>
      </c>
      <c r="L427" s="1">
        <v>-0.264672821938783</v>
      </c>
      <c r="M427" s="1">
        <v>-0.32915615915915197</v>
      </c>
      <c r="N427" s="1">
        <v>0.22336908842966799</v>
      </c>
      <c r="O427" s="1">
        <v>6.8377451263535796E-2</v>
      </c>
      <c r="P427" s="1">
        <v>2.67609082008675E-2</v>
      </c>
      <c r="Q427" s="1">
        <v>-0.59681266070814798</v>
      </c>
      <c r="R427" s="1">
        <v>-0.35700063662665998</v>
      </c>
      <c r="S427">
        <v>1</v>
      </c>
      <c r="T427">
        <v>1</v>
      </c>
    </row>
    <row r="428" spans="1:20" x14ac:dyDescent="0.2">
      <c r="A428" t="s">
        <v>2151</v>
      </c>
      <c r="B428" t="s">
        <v>293</v>
      </c>
      <c r="C428" t="s">
        <v>292</v>
      </c>
      <c r="D428" s="1">
        <v>-0.102136753131003</v>
      </c>
      <c r="E428" s="1">
        <v>-0.23857267063766999</v>
      </c>
      <c r="F428" s="1">
        <v>7.6886842471993205E-2</v>
      </c>
      <c r="G428" s="1">
        <v>1.20421587305936</v>
      </c>
      <c r="H428" s="1">
        <v>0.78430431527850697</v>
      </c>
      <c r="I428" s="1">
        <v>0.56225296100512601</v>
      </c>
      <c r="J428" s="1">
        <v>0.58487206668415204</v>
      </c>
      <c r="K428" s="1">
        <v>-0.19836027650935201</v>
      </c>
      <c r="L428" s="1">
        <v>3.5215836417121602E-2</v>
      </c>
      <c r="M428" s="1">
        <v>0.178723392440364</v>
      </c>
      <c r="N428" s="1">
        <v>-0.62698677556409599</v>
      </c>
      <c r="O428" s="1">
        <v>-0.65420060625688303</v>
      </c>
      <c r="P428" s="1">
        <v>-1.02540361027858</v>
      </c>
      <c r="Q428" s="1">
        <v>-0.46412308774611699</v>
      </c>
      <c r="R428" s="1">
        <v>-0.43706647582314101</v>
      </c>
      <c r="S428">
        <v>1</v>
      </c>
      <c r="T428">
        <v>1</v>
      </c>
    </row>
    <row r="429" spans="1:20" x14ac:dyDescent="0.2">
      <c r="A429" t="s">
        <v>2152</v>
      </c>
      <c r="B429" t="s">
        <v>2153</v>
      </c>
      <c r="C429" t="s">
        <v>2154</v>
      </c>
      <c r="D429" s="1">
        <v>-0.675443819282456</v>
      </c>
      <c r="E429" s="1">
        <v>0.397025931069033</v>
      </c>
      <c r="F429" s="1">
        <v>0.29612710864982</v>
      </c>
      <c r="G429" s="1">
        <v>-6.0317939160350401E-2</v>
      </c>
      <c r="H429" s="1">
        <v>0.26874072174070102</v>
      </c>
      <c r="I429" s="1">
        <v>-1.01751475775988</v>
      </c>
      <c r="J429" s="1">
        <v>0.52933277035845205</v>
      </c>
      <c r="K429" s="1">
        <v>0.90322445448154798</v>
      </c>
      <c r="L429" s="1">
        <v>0.37090774005424199</v>
      </c>
      <c r="M429" s="1">
        <v>-9.4137233922026206E-2</v>
      </c>
      <c r="N429" s="1">
        <v>0.64552321048420502</v>
      </c>
      <c r="O429" s="1">
        <v>0.649357818918328</v>
      </c>
      <c r="P429" s="1">
        <v>2.27318835158133</v>
      </c>
      <c r="Q429" s="1">
        <v>-0.431285742430776</v>
      </c>
      <c r="R429" s="1">
        <v>-0.46653456612871802</v>
      </c>
      <c r="S429">
        <v>1</v>
      </c>
      <c r="T429">
        <v>1</v>
      </c>
    </row>
    <row r="430" spans="1:20" x14ac:dyDescent="0.2">
      <c r="A430" t="s">
        <v>2157</v>
      </c>
      <c r="B430" t="s">
        <v>2158</v>
      </c>
      <c r="C430" t="s">
        <v>2159</v>
      </c>
      <c r="D430" s="1">
        <v>-0.44670484517141101</v>
      </c>
      <c r="E430" s="1">
        <v>-0.47140668865135299</v>
      </c>
      <c r="F430" s="1">
        <v>-0.72707749385193698</v>
      </c>
      <c r="G430" s="1">
        <v>-8.8092699281883097E-2</v>
      </c>
      <c r="H430" s="1">
        <v>-1.0525517052525599</v>
      </c>
      <c r="I430" s="1">
        <v>-0.106721733807568</v>
      </c>
      <c r="J430" s="1">
        <v>0.36001561356011103</v>
      </c>
      <c r="K430" s="1">
        <v>0.86154255611802499</v>
      </c>
      <c r="L430" s="1">
        <v>0.34188564134497301</v>
      </c>
      <c r="M430" s="1">
        <v>-9.1835144569904506E-2</v>
      </c>
      <c r="N430" s="1">
        <v>1.1720705803516701E-2</v>
      </c>
      <c r="O430" s="1">
        <v>0.92019652427813003</v>
      </c>
      <c r="P430" s="1">
        <v>1.5329062780879199</v>
      </c>
      <c r="Q430" s="1">
        <v>-0.401950055284789</v>
      </c>
      <c r="R430" s="1">
        <v>-9.4278199400697899E-2</v>
      </c>
      <c r="S430">
        <v>1</v>
      </c>
      <c r="T430">
        <v>1</v>
      </c>
    </row>
    <row r="431" spans="1:20" x14ac:dyDescent="0.2">
      <c r="A431" t="s">
        <v>2160</v>
      </c>
      <c r="B431" t="s">
        <v>2161</v>
      </c>
      <c r="C431" t="s">
        <v>2162</v>
      </c>
      <c r="D431" s="1">
        <v>-5.94821475936178E-2</v>
      </c>
      <c r="E431" s="1">
        <v>0.96311036722360699</v>
      </c>
      <c r="F431" s="1">
        <v>-0.79028847787856105</v>
      </c>
      <c r="G431" s="1">
        <v>0.195077180517508</v>
      </c>
      <c r="H431" s="1">
        <v>-0.96238095313035099</v>
      </c>
      <c r="I431" s="1">
        <v>0.13742561928292801</v>
      </c>
      <c r="J431" s="1">
        <v>0.63133142604148795</v>
      </c>
      <c r="K431" s="1">
        <v>0.39296737206034899</v>
      </c>
      <c r="L431" s="1">
        <v>6.0093407285132698E-3</v>
      </c>
      <c r="M431" s="1">
        <v>0.29068843977605602</v>
      </c>
      <c r="N431" s="1">
        <v>0.89734352110842996</v>
      </c>
      <c r="O431" s="1">
        <v>0.607000633854483</v>
      </c>
      <c r="P431" s="1">
        <v>1.7193377753040899</v>
      </c>
      <c r="Q431" s="1">
        <v>-0.35623963872358799</v>
      </c>
      <c r="R431" s="1">
        <v>-1.47374371714541</v>
      </c>
      <c r="S431">
        <v>1</v>
      </c>
      <c r="T431">
        <v>1</v>
      </c>
    </row>
    <row r="432" spans="1:20" x14ac:dyDescent="0.2">
      <c r="A432" t="s">
        <v>2163</v>
      </c>
      <c r="B432" t="s">
        <v>2112</v>
      </c>
      <c r="C432" t="s">
        <v>2111</v>
      </c>
      <c r="D432" s="1">
        <v>-0.33725828651121698</v>
      </c>
      <c r="E432" s="1">
        <v>0.53699672641909202</v>
      </c>
      <c r="F432" s="1">
        <v>-1.31527858229352</v>
      </c>
      <c r="G432" s="1">
        <v>0.86109175926525405</v>
      </c>
      <c r="H432" s="1">
        <v>0.83573170440412103</v>
      </c>
      <c r="I432" s="1">
        <v>0.45225238219123598</v>
      </c>
      <c r="J432" s="1">
        <v>0.35954499995898398</v>
      </c>
      <c r="K432" s="1">
        <v>3.0231986769035601E-2</v>
      </c>
      <c r="L432" s="1">
        <v>0.62001838426105305</v>
      </c>
      <c r="M432" s="1">
        <v>-0.13281422212517699</v>
      </c>
      <c r="N432" s="1">
        <v>0.90626017241093504</v>
      </c>
      <c r="O432" s="1">
        <v>0.90220909228144097</v>
      </c>
      <c r="P432" s="1">
        <v>1.4757202318673699</v>
      </c>
      <c r="Q432" s="1">
        <v>-0.32320801229725299</v>
      </c>
      <c r="R432" s="1">
        <v>-0.76592957516934002</v>
      </c>
      <c r="S432">
        <v>1</v>
      </c>
      <c r="T432">
        <v>1</v>
      </c>
    </row>
    <row r="433" spans="1:20" x14ac:dyDescent="0.2">
      <c r="A433" t="s">
        <v>2164</v>
      </c>
      <c r="B433" t="s">
        <v>549</v>
      </c>
      <c r="C433" t="s">
        <v>548</v>
      </c>
      <c r="D433" s="1">
        <v>3.1853375610117397E-2</v>
      </c>
      <c r="E433" s="1">
        <v>0.90578600645579999</v>
      </c>
      <c r="F433" s="1">
        <v>-1.16933283831072</v>
      </c>
      <c r="G433" s="1">
        <v>0.732174256964788</v>
      </c>
      <c r="H433" s="1">
        <v>-0.157241178294939</v>
      </c>
      <c r="I433" s="1">
        <v>0.58894349949466795</v>
      </c>
      <c r="J433" s="1">
        <v>1.2870371351830201</v>
      </c>
      <c r="K433" s="1">
        <v>0.66312846070339104</v>
      </c>
      <c r="L433" s="1">
        <v>0.20159674998916599</v>
      </c>
      <c r="M433" s="1">
        <v>0.63673821569423905</v>
      </c>
      <c r="N433" s="1">
        <v>-3.9041092374306099E-2</v>
      </c>
      <c r="O433" s="1">
        <v>-0.20419828949310101</v>
      </c>
      <c r="P433" s="1">
        <v>0.255424408460384</v>
      </c>
      <c r="Q433" s="1">
        <v>-0.31408976750712803</v>
      </c>
      <c r="R433" s="1">
        <v>0.74861433834731395</v>
      </c>
      <c r="S433">
        <v>1</v>
      </c>
      <c r="T433">
        <v>1</v>
      </c>
    </row>
    <row r="434" spans="1:20" x14ac:dyDescent="0.2">
      <c r="A434" t="s">
        <v>2165</v>
      </c>
      <c r="B434" t="s">
        <v>2166</v>
      </c>
      <c r="C434" t="s">
        <v>2167</v>
      </c>
      <c r="D434" s="1">
        <v>-0.24645613143744699</v>
      </c>
      <c r="E434" s="1">
        <v>0.93169159201869201</v>
      </c>
      <c r="F434" s="1">
        <v>0.56387195170120297</v>
      </c>
      <c r="G434" s="1">
        <v>-1.6235381790148999</v>
      </c>
      <c r="H434" s="1">
        <v>0.182038197117566</v>
      </c>
      <c r="I434" s="1">
        <v>-0.68386220354468696</v>
      </c>
      <c r="J434" s="1">
        <v>-0.42946628737915599</v>
      </c>
      <c r="K434" s="1">
        <v>0.55103342518640497</v>
      </c>
      <c r="L434" s="1">
        <v>0.37884497382743498</v>
      </c>
      <c r="M434" s="1">
        <v>1.2698879151706599</v>
      </c>
      <c r="N434" s="1">
        <v>0.40285047360022003</v>
      </c>
      <c r="O434" s="1">
        <v>0.61048816957422503</v>
      </c>
      <c r="P434" s="1">
        <v>0.53288683046492902</v>
      </c>
      <c r="Q434" s="1">
        <v>-0.30707463748986102</v>
      </c>
      <c r="R434" s="1">
        <v>0.30205517208397997</v>
      </c>
      <c r="S434">
        <v>1</v>
      </c>
      <c r="T434">
        <v>1</v>
      </c>
    </row>
    <row r="435" spans="1:20" x14ac:dyDescent="0.2">
      <c r="A435" t="s">
        <v>2168</v>
      </c>
      <c r="B435" t="s">
        <v>2169</v>
      </c>
      <c r="C435" t="s">
        <v>2170</v>
      </c>
      <c r="D435" s="1">
        <v>-0.70867211173145905</v>
      </c>
      <c r="E435" s="1">
        <v>-0.35940809845430099</v>
      </c>
      <c r="F435" s="1">
        <v>-0.72280871389081103</v>
      </c>
      <c r="G435" s="1">
        <v>-0.39002113459212301</v>
      </c>
      <c r="H435" s="1">
        <v>-1.72013969085159</v>
      </c>
      <c r="I435" s="1">
        <v>-0.70316737490808701</v>
      </c>
      <c r="J435" s="1">
        <v>1.26015300452553</v>
      </c>
      <c r="K435" s="1">
        <v>0.56135705110093004</v>
      </c>
      <c r="L435" s="1">
        <v>0.39309731833482398</v>
      </c>
      <c r="M435" s="1">
        <v>0.60612618497978599</v>
      </c>
      <c r="N435" s="1">
        <v>-0.34701565900084302</v>
      </c>
      <c r="O435" s="1">
        <v>-0.447515926536944</v>
      </c>
      <c r="P435" s="1">
        <v>0.43703535584787501</v>
      </c>
      <c r="Q435" s="1">
        <v>-0.29879825084825801</v>
      </c>
      <c r="R435" s="1">
        <v>-0.70745805904563897</v>
      </c>
      <c r="S435">
        <v>1</v>
      </c>
      <c r="T435">
        <v>1</v>
      </c>
    </row>
    <row r="436" spans="1:20" x14ac:dyDescent="0.2">
      <c r="A436" t="s">
        <v>2171</v>
      </c>
      <c r="B436" t="s">
        <v>1086</v>
      </c>
      <c r="C436" t="s">
        <v>1085</v>
      </c>
      <c r="D436" s="1">
        <v>0.122005668373303</v>
      </c>
      <c r="E436" s="1">
        <v>-0.17106718407195201</v>
      </c>
      <c r="F436" s="1">
        <v>-0.205306807544516</v>
      </c>
      <c r="G436" s="1">
        <v>-0.80234234398794702</v>
      </c>
      <c r="H436" s="1">
        <v>-1.29428450955778</v>
      </c>
      <c r="I436" s="1">
        <v>-0.565732139358879</v>
      </c>
      <c r="J436" s="1">
        <v>0.36591647669931099</v>
      </c>
      <c r="K436" s="1">
        <v>0.110270203601591</v>
      </c>
      <c r="L436" s="1">
        <v>0.25576368174568298</v>
      </c>
      <c r="M436" s="1">
        <v>0.34515054906320602</v>
      </c>
      <c r="N436" s="1">
        <v>-0.43325309362182401</v>
      </c>
      <c r="O436" s="1">
        <v>0.60759906330069302</v>
      </c>
      <c r="P436" s="1">
        <v>2.2738884105613901</v>
      </c>
      <c r="Q436" s="1">
        <v>-0.21444235985954599</v>
      </c>
      <c r="R436" s="1">
        <v>-0.41338498605685797</v>
      </c>
      <c r="S436">
        <v>1</v>
      </c>
      <c r="T436">
        <v>1</v>
      </c>
    </row>
    <row r="437" spans="1:20" x14ac:dyDescent="0.2">
      <c r="A437" t="s">
        <v>2172</v>
      </c>
      <c r="B437" t="s">
        <v>681</v>
      </c>
      <c r="C437" t="s">
        <v>680</v>
      </c>
      <c r="D437" s="1">
        <v>-0.73216188122694004</v>
      </c>
      <c r="E437" s="1">
        <v>-0.63421517725913301</v>
      </c>
      <c r="F437" s="1">
        <v>-0.53612535300908004</v>
      </c>
      <c r="G437" s="1">
        <v>-0.28380515829195302</v>
      </c>
      <c r="H437" s="1">
        <v>-1.6259506061929401</v>
      </c>
      <c r="I437" s="1">
        <v>-0.16456063923609099</v>
      </c>
      <c r="J437" s="1">
        <v>2.7306387139611299E-3</v>
      </c>
      <c r="K437" s="1">
        <v>0.56117577657773399</v>
      </c>
      <c r="L437" s="1">
        <v>1.0307877915463199</v>
      </c>
      <c r="M437" s="1">
        <v>0.72070866512579501</v>
      </c>
      <c r="N437" s="1">
        <v>0.84356353922176597</v>
      </c>
      <c r="O437" s="1">
        <v>-0.12099927065551799</v>
      </c>
      <c r="P437" s="1">
        <v>0.392691768827237</v>
      </c>
      <c r="Q437" s="1">
        <v>-0.195425243537447</v>
      </c>
      <c r="R437" s="1">
        <v>-0.41384579211044298</v>
      </c>
      <c r="S437">
        <v>1</v>
      </c>
      <c r="T437">
        <v>1</v>
      </c>
    </row>
    <row r="438" spans="1:20" x14ac:dyDescent="0.2">
      <c r="A438" t="s">
        <v>2173</v>
      </c>
      <c r="B438" t="s">
        <v>944</v>
      </c>
      <c r="C438" t="s">
        <v>943</v>
      </c>
      <c r="D438" s="1">
        <v>-0.91316276839359301</v>
      </c>
      <c r="E438" s="1">
        <v>-1.3502297963423</v>
      </c>
      <c r="F438" s="1">
        <v>1.61964538796261</v>
      </c>
      <c r="G438" s="1"/>
      <c r="H438" s="1"/>
      <c r="I438" s="1"/>
      <c r="J438" s="1">
        <v>0.38031318734425801</v>
      </c>
      <c r="K438" s="1">
        <v>-0.25635013630165998</v>
      </c>
      <c r="L438" s="1">
        <v>-0.63203601870603698</v>
      </c>
      <c r="M438" s="1">
        <v>-0.13744116316951999</v>
      </c>
      <c r="N438" s="1">
        <v>-0.48092273266065899</v>
      </c>
      <c r="O438" s="1">
        <v>-0.45054062889490798</v>
      </c>
      <c r="P438" s="1">
        <v>0.14959187887900599</v>
      </c>
      <c r="Q438" s="1">
        <v>-0.190901111364361</v>
      </c>
      <c r="R438" s="1">
        <v>0.119547557037098</v>
      </c>
      <c r="S438">
        <v>1</v>
      </c>
      <c r="T438">
        <v>1</v>
      </c>
    </row>
    <row r="439" spans="1:20" x14ac:dyDescent="0.2">
      <c r="A439" t="s">
        <v>2174</v>
      </c>
      <c r="B439" t="s">
        <v>2175</v>
      </c>
      <c r="C439" t="s">
        <v>2176</v>
      </c>
      <c r="D439" s="1">
        <v>-0.17433339944795101</v>
      </c>
      <c r="E439" s="1">
        <v>1.04731522876139</v>
      </c>
      <c r="F439" s="1">
        <v>0.18168906238879301</v>
      </c>
      <c r="G439" s="1">
        <v>0.77283939122554302</v>
      </c>
      <c r="H439" s="1">
        <v>-0.449977730364095</v>
      </c>
      <c r="I439" s="1">
        <v>-0.391987204294445</v>
      </c>
      <c r="J439" s="1">
        <v>0.21241988373446899</v>
      </c>
      <c r="K439" s="1">
        <v>0.13800662534904801</v>
      </c>
      <c r="L439" s="1">
        <v>-7.4588330265597205E-2</v>
      </c>
      <c r="M439" s="1">
        <v>-1.0298109778157901E-2</v>
      </c>
      <c r="N439" s="1">
        <v>0.65622371302579097</v>
      </c>
      <c r="O439" s="1">
        <v>0.43631181623640303</v>
      </c>
      <c r="P439" s="1">
        <v>0.70388426902289203</v>
      </c>
      <c r="Q439" s="1">
        <v>-0.176561540162369</v>
      </c>
      <c r="R439" s="1">
        <v>-1.1489164089928701</v>
      </c>
      <c r="S439">
        <v>1</v>
      </c>
      <c r="T439">
        <v>1</v>
      </c>
    </row>
    <row r="440" spans="1:20" x14ac:dyDescent="0.2">
      <c r="A440" t="s">
        <v>2177</v>
      </c>
      <c r="B440" t="s">
        <v>936</v>
      </c>
      <c r="C440" t="s">
        <v>935</v>
      </c>
      <c r="D440" s="1">
        <v>-0.230864623755073</v>
      </c>
      <c r="E440" s="1">
        <v>-0.11090216864888</v>
      </c>
      <c r="F440" s="1">
        <v>-0.82253875884251604</v>
      </c>
      <c r="G440" s="1">
        <v>0.75719848714895799</v>
      </c>
      <c r="H440" s="1">
        <v>-0.86879983110863701</v>
      </c>
      <c r="I440" s="1">
        <v>0.361958976708599</v>
      </c>
      <c r="J440" s="1">
        <v>0.22048908006016801</v>
      </c>
      <c r="K440" s="1">
        <v>-0.25947906766532203</v>
      </c>
      <c r="L440" s="1">
        <v>4.6592147242063002E-2</v>
      </c>
      <c r="M440" s="1">
        <v>-0.22525742689339601</v>
      </c>
      <c r="N440" s="1">
        <v>1.50119785330906</v>
      </c>
      <c r="O440" s="1">
        <v>0.31709439023056601</v>
      </c>
      <c r="P440" s="1">
        <v>0.71934638301322396</v>
      </c>
      <c r="Q440" s="1">
        <v>-0.168786723880266</v>
      </c>
      <c r="R440" s="1">
        <v>-1.6651958107078</v>
      </c>
      <c r="S440">
        <v>1</v>
      </c>
      <c r="T440">
        <v>1</v>
      </c>
    </row>
    <row r="441" spans="1:20" x14ac:dyDescent="0.2">
      <c r="A441" t="s">
        <v>2178</v>
      </c>
      <c r="B441" t="s">
        <v>2179</v>
      </c>
      <c r="C441" t="s">
        <v>2180</v>
      </c>
      <c r="D441" s="1">
        <v>-0.315917223092467</v>
      </c>
      <c r="E441" s="1">
        <v>-0.24042806740665801</v>
      </c>
      <c r="F441" s="1">
        <v>-1.75821064875526</v>
      </c>
      <c r="G441" s="1">
        <v>2.33212355967623</v>
      </c>
      <c r="H441" s="1">
        <v>0.93009260933134696</v>
      </c>
      <c r="I441" s="1">
        <v>0.57529040299432799</v>
      </c>
      <c r="J441" s="1">
        <v>0.57288888570360497</v>
      </c>
      <c r="K441" s="1">
        <v>0.83389165994078496</v>
      </c>
      <c r="L441" s="1">
        <v>0.68353184435317604</v>
      </c>
      <c r="M441" s="1">
        <v>4.4839166548515302E-2</v>
      </c>
      <c r="N441" s="1">
        <v>0.33341459730386602</v>
      </c>
      <c r="O441" s="1">
        <v>0.23267443586674799</v>
      </c>
      <c r="P441" s="1">
        <v>0.64932957714109296</v>
      </c>
      <c r="Q441" s="1">
        <v>-0.143644902726449</v>
      </c>
      <c r="R441" s="1">
        <v>-9.3446454964004402E-2</v>
      </c>
      <c r="S441">
        <v>1</v>
      </c>
      <c r="T441">
        <v>1</v>
      </c>
    </row>
    <row r="442" spans="1:20" x14ac:dyDescent="0.2">
      <c r="A442" t="s">
        <v>2181</v>
      </c>
      <c r="B442" t="s">
        <v>2182</v>
      </c>
      <c r="C442" t="s">
        <v>2183</v>
      </c>
      <c r="D442" s="1">
        <v>0.16791253835036901</v>
      </c>
      <c r="E442" s="1">
        <v>-0.49736657053462902</v>
      </c>
      <c r="F442" s="1">
        <v>-3.4842476997858501E-2</v>
      </c>
      <c r="G442" s="1">
        <v>-0.34409810570878702</v>
      </c>
      <c r="H442" s="1">
        <v>-1.0987611297187601</v>
      </c>
      <c r="I442" s="1">
        <v>-0.33204062688285801</v>
      </c>
      <c r="J442" s="1">
        <v>-0.71890995068702002</v>
      </c>
      <c r="K442" s="1">
        <v>-0.64193080317729501</v>
      </c>
      <c r="L442" s="1">
        <v>-0.225040234669483</v>
      </c>
      <c r="M442" s="1">
        <v>0.17266804823113199</v>
      </c>
      <c r="N442" s="1">
        <v>0.17279813223929499</v>
      </c>
      <c r="O442" s="1">
        <v>-0.448980841448479</v>
      </c>
      <c r="P442" s="1">
        <v>-0.24671026774966001</v>
      </c>
      <c r="Q442" s="1">
        <v>-8.5043791832793106E-2</v>
      </c>
      <c r="R442" s="1">
        <v>1.0333115313347501</v>
      </c>
      <c r="S442">
        <v>1</v>
      </c>
      <c r="T442">
        <v>1</v>
      </c>
    </row>
    <row r="443" spans="1:20" x14ac:dyDescent="0.2">
      <c r="A443" t="s">
        <v>2184</v>
      </c>
      <c r="B443" t="s">
        <v>2185</v>
      </c>
      <c r="C443" t="s">
        <v>2186</v>
      </c>
      <c r="D443" s="1">
        <v>-1.1104258993995499</v>
      </c>
      <c r="E443" s="1">
        <v>-0.38769766820413198</v>
      </c>
      <c r="F443" s="1">
        <v>-0.17133221629127601</v>
      </c>
      <c r="G443" s="1">
        <v>0.35912428764243198</v>
      </c>
      <c r="H443" s="1">
        <v>0.293695445997461</v>
      </c>
      <c r="I443" s="1">
        <v>0.345395104883432</v>
      </c>
      <c r="J443" s="1">
        <v>1.3136098829874701</v>
      </c>
      <c r="K443" s="1">
        <v>0.283219893806408</v>
      </c>
      <c r="L443" s="1">
        <v>0.191238822971872</v>
      </c>
      <c r="M443" s="1">
        <v>0.94705599427295495</v>
      </c>
      <c r="N443" s="1">
        <v>-0.11234656249257401</v>
      </c>
      <c r="O443" s="1">
        <v>0.18510783797128899</v>
      </c>
      <c r="P443" s="1">
        <v>0.19637719534618001</v>
      </c>
      <c r="Q443" s="1">
        <v>-7.8885528261662702E-2</v>
      </c>
      <c r="R443" s="1">
        <v>-0.90409074590923599</v>
      </c>
      <c r="S443">
        <v>1</v>
      </c>
      <c r="T443">
        <v>1</v>
      </c>
    </row>
    <row r="444" spans="1:20" x14ac:dyDescent="0.2">
      <c r="A444" t="s">
        <v>2189</v>
      </c>
      <c r="B444" t="s">
        <v>2190</v>
      </c>
      <c r="C444" t="s">
        <v>2191</v>
      </c>
      <c r="D444" s="1">
        <v>-0.54586076187556598</v>
      </c>
      <c r="E444" s="1">
        <v>0.29181481955502803</v>
      </c>
      <c r="F444" s="1">
        <v>-1.08133505524312</v>
      </c>
      <c r="G444" s="1">
        <v>1.1313713953058</v>
      </c>
      <c r="H444" s="1">
        <v>0.73547684664801904</v>
      </c>
      <c r="I444" s="1">
        <v>0.26766734978810602</v>
      </c>
      <c r="J444" s="1">
        <v>0.488365763201215</v>
      </c>
      <c r="K444" s="1">
        <v>0.55129536760932396</v>
      </c>
      <c r="L444" s="1">
        <v>0.58353363681591597</v>
      </c>
      <c r="M444" s="1">
        <v>0.61426510988893701</v>
      </c>
      <c r="N444" s="1">
        <v>0.33272141526941101</v>
      </c>
      <c r="O444" s="1">
        <v>0.39212902950699602</v>
      </c>
      <c r="P444" s="1">
        <v>0.22517467251723</v>
      </c>
      <c r="Q444" s="1">
        <v>-4.9027070735351001E-2</v>
      </c>
      <c r="R444" s="1">
        <v>-0.3753782104185</v>
      </c>
      <c r="S444">
        <v>1</v>
      </c>
      <c r="T444">
        <v>1</v>
      </c>
    </row>
    <row r="445" spans="1:20" x14ac:dyDescent="0.2">
      <c r="A445" t="s">
        <v>2192</v>
      </c>
      <c r="B445" t="s">
        <v>2193</v>
      </c>
      <c r="C445" t="s">
        <v>2194</v>
      </c>
      <c r="D445" s="1">
        <v>-0.49699185416960201</v>
      </c>
      <c r="E445" s="1">
        <v>0.166169784832288</v>
      </c>
      <c r="F445" s="1">
        <v>-0.13729768068568199</v>
      </c>
      <c r="G445" s="1">
        <v>0.50222850455875001</v>
      </c>
      <c r="H445" s="1">
        <v>-1.0361250401148401</v>
      </c>
      <c r="I445" s="1">
        <v>0.14086307208875901</v>
      </c>
      <c r="J445" s="1">
        <v>1.2598032670653601</v>
      </c>
      <c r="K445" s="1">
        <v>0.293703743536954</v>
      </c>
      <c r="L445" s="1">
        <v>-0.31386996305701698</v>
      </c>
      <c r="M445" s="1">
        <v>2.4998009130988001E-3</v>
      </c>
      <c r="N445" s="1">
        <v>0.131837783261783</v>
      </c>
      <c r="O445" s="1">
        <v>-7.3710324266782104E-2</v>
      </c>
      <c r="P445" s="1">
        <v>0.24907921722607401</v>
      </c>
      <c r="Q445" s="1">
        <v>5.6311901734285401E-3</v>
      </c>
      <c r="R445" s="1">
        <v>-0.23463577189677601</v>
      </c>
      <c r="S445">
        <v>1</v>
      </c>
      <c r="T445">
        <v>1</v>
      </c>
    </row>
    <row r="446" spans="1:20" x14ac:dyDescent="0.2">
      <c r="A446" t="s">
        <v>2195</v>
      </c>
      <c r="B446" t="s">
        <v>1500</v>
      </c>
      <c r="C446" t="s">
        <v>1499</v>
      </c>
      <c r="D446" s="1">
        <v>-0.37846430320010299</v>
      </c>
      <c r="E446" s="1">
        <v>0.38481008684434997</v>
      </c>
      <c r="F446" s="1">
        <v>8.8302369983892404E-2</v>
      </c>
      <c r="G446" s="1">
        <v>-0.124505902508699</v>
      </c>
      <c r="H446" s="1">
        <v>-1.7101620367836901</v>
      </c>
      <c r="I446" s="1">
        <v>-0.95751825289423398</v>
      </c>
      <c r="J446" s="1">
        <v>0.77497750316826497</v>
      </c>
      <c r="K446" s="1">
        <v>0.67848422646052198</v>
      </c>
      <c r="L446" s="1">
        <v>0.48480092182599799</v>
      </c>
      <c r="M446" s="1">
        <v>0.210462292450216</v>
      </c>
      <c r="N446" s="1">
        <v>0.41917462974822101</v>
      </c>
      <c r="O446" s="1">
        <v>0.57315760395458404</v>
      </c>
      <c r="P446" s="1">
        <v>1.4274869024357799</v>
      </c>
      <c r="Q446" s="1">
        <v>1.98927154514239E-2</v>
      </c>
      <c r="R446" s="1">
        <v>-0.630534608931688</v>
      </c>
      <c r="S446">
        <v>1</v>
      </c>
      <c r="T446">
        <v>1</v>
      </c>
    </row>
    <row r="447" spans="1:20" x14ac:dyDescent="0.2">
      <c r="A447" t="s">
        <v>2196</v>
      </c>
      <c r="B447" t="s">
        <v>1964</v>
      </c>
      <c r="C447" t="s">
        <v>1963</v>
      </c>
      <c r="D447" s="1">
        <v>-1.23070424530906</v>
      </c>
      <c r="E447" s="1">
        <v>2.1320936900607601E-2</v>
      </c>
      <c r="F447" s="1">
        <v>-0.16012386123646499</v>
      </c>
      <c r="G447" s="1">
        <v>0.108193260120381</v>
      </c>
      <c r="H447" s="1">
        <v>-0.36438523762419101</v>
      </c>
      <c r="I447" s="1">
        <v>-0.35391119424987999</v>
      </c>
      <c r="J447" s="1">
        <v>1.32595277730719</v>
      </c>
      <c r="K447" s="1">
        <v>0.109501293292559</v>
      </c>
      <c r="L447" s="1">
        <v>-0.36992907968870598</v>
      </c>
      <c r="M447" s="1">
        <v>-0.71068543759037495</v>
      </c>
      <c r="N447" s="1">
        <v>0.82330406001121503</v>
      </c>
      <c r="O447" s="1">
        <v>-0.180345348213788</v>
      </c>
      <c r="P447" s="1">
        <v>0.51922759211429304</v>
      </c>
      <c r="Q447" s="1">
        <v>2.3609461019934601E-2</v>
      </c>
      <c r="R447" s="1">
        <v>0.80256759232472497</v>
      </c>
      <c r="S447">
        <v>1</v>
      </c>
      <c r="T447">
        <v>1</v>
      </c>
    </row>
    <row r="448" spans="1:20" x14ac:dyDescent="0.2">
      <c r="A448" t="s">
        <v>2199</v>
      </c>
      <c r="B448" t="s">
        <v>2200</v>
      </c>
      <c r="C448" t="s">
        <v>2201</v>
      </c>
      <c r="D448" s="1">
        <v>-0.79649132662825906</v>
      </c>
      <c r="E448" s="1">
        <v>-0.59551472240302705</v>
      </c>
      <c r="F448" s="1">
        <v>-0.63313591487721799</v>
      </c>
      <c r="G448" s="1">
        <v>0.31157469936113402</v>
      </c>
      <c r="H448" s="1">
        <v>-0.47182154381866698</v>
      </c>
      <c r="I448" s="1">
        <v>-1.6531472512239902E-2</v>
      </c>
      <c r="J448" s="1">
        <v>-0.65727397156095002</v>
      </c>
      <c r="K448" s="1">
        <v>-0.45482578329943502</v>
      </c>
      <c r="L448" s="1">
        <v>0.20832343110174201</v>
      </c>
      <c r="M448" s="1">
        <v>1.00085529244033</v>
      </c>
      <c r="N448" s="1">
        <v>-0.845806032375784</v>
      </c>
      <c r="O448" s="1">
        <v>-0.25979570337644098</v>
      </c>
      <c r="P448" s="1">
        <v>0.78111503624714695</v>
      </c>
      <c r="Q448" s="1">
        <v>3.41544557127317E-2</v>
      </c>
      <c r="R448" s="1">
        <v>-1.8411463723933701</v>
      </c>
      <c r="S448">
        <v>1</v>
      </c>
      <c r="T448">
        <v>1</v>
      </c>
    </row>
    <row r="449" spans="1:20" x14ac:dyDescent="0.2">
      <c r="A449" t="s">
        <v>2202</v>
      </c>
      <c r="B449" t="s">
        <v>2203</v>
      </c>
      <c r="C449" t="s">
        <v>2204</v>
      </c>
      <c r="D449" s="1">
        <v>-0.64515938043689602</v>
      </c>
      <c r="E449" s="1">
        <v>0.56655451590065498</v>
      </c>
      <c r="F449" s="1">
        <v>-1.41682414766318E-2</v>
      </c>
      <c r="G449" s="1">
        <v>0.42359785201927802</v>
      </c>
      <c r="H449" s="1">
        <v>0.32313581326621899</v>
      </c>
      <c r="I449" s="1">
        <v>0.187312232140908</v>
      </c>
      <c r="J449" s="1">
        <v>2.3083803932529499</v>
      </c>
      <c r="K449" s="1">
        <v>-1.37518954010536</v>
      </c>
      <c r="L449" s="1">
        <v>0.81976915013031804</v>
      </c>
      <c r="M449" s="1">
        <v>-0.34445681283712298</v>
      </c>
      <c r="N449" s="1">
        <v>-0.15531398998260601</v>
      </c>
      <c r="O449" s="1">
        <v>-0.11599619165335701</v>
      </c>
      <c r="P449" s="1">
        <v>0.447276175591931</v>
      </c>
      <c r="Q449" s="1">
        <v>3.9774022219221501E-2</v>
      </c>
      <c r="R449" s="1">
        <v>0.12030630500661001</v>
      </c>
      <c r="S449">
        <v>1</v>
      </c>
      <c r="T449">
        <v>1</v>
      </c>
    </row>
    <row r="450" spans="1:20" x14ac:dyDescent="0.2">
      <c r="A450" t="s">
        <v>2205</v>
      </c>
      <c r="B450" t="s">
        <v>1381</v>
      </c>
      <c r="C450" t="s">
        <v>1380</v>
      </c>
      <c r="D450" s="1">
        <v>-0.58469042469547605</v>
      </c>
      <c r="E450" s="1">
        <v>0.129101883458446</v>
      </c>
      <c r="F450" s="1">
        <v>-0.59305017414130101</v>
      </c>
      <c r="G450" s="1">
        <v>1.1916320941384999</v>
      </c>
      <c r="H450" s="1">
        <v>0.424575481878744</v>
      </c>
      <c r="I450" s="1">
        <v>-1.6414030542929401</v>
      </c>
      <c r="J450" s="1">
        <v>0.70029572979530297</v>
      </c>
      <c r="K450" s="1">
        <v>0.82157423140258001</v>
      </c>
      <c r="L450" s="1">
        <v>0.63634130401689104</v>
      </c>
      <c r="M450" s="1">
        <v>-5.8092653417324801E-2</v>
      </c>
      <c r="N450" s="1">
        <v>5.1845375656930898E-2</v>
      </c>
      <c r="O450" s="1">
        <v>2.8925886905258298E-3</v>
      </c>
      <c r="P450" s="1">
        <v>0.44106441551083703</v>
      </c>
      <c r="Q450" s="1">
        <v>0.16862820239586601</v>
      </c>
      <c r="R450" s="1">
        <v>0.92855202892136002</v>
      </c>
      <c r="S450">
        <v>1</v>
      </c>
      <c r="T450">
        <v>1</v>
      </c>
    </row>
    <row r="451" spans="1:20" x14ac:dyDescent="0.2">
      <c r="A451" t="s">
        <v>2208</v>
      </c>
      <c r="B451" t="s">
        <v>2209</v>
      </c>
      <c r="C451" t="s">
        <v>2210</v>
      </c>
      <c r="D451" s="1">
        <v>-0.42594319027416</v>
      </c>
      <c r="E451" s="1">
        <v>0.16351235411329901</v>
      </c>
      <c r="F451" s="1">
        <v>0.13918099240124299</v>
      </c>
      <c r="G451" s="1">
        <v>0.89279435616658198</v>
      </c>
      <c r="H451" s="1">
        <v>-1.22747419051968</v>
      </c>
      <c r="I451" s="1">
        <v>0.65026806024008499</v>
      </c>
      <c r="J451" s="1">
        <v>0.92682149581351003</v>
      </c>
      <c r="K451" s="1">
        <v>0.87959706989929298</v>
      </c>
      <c r="L451" s="1">
        <v>0.63926557470715495</v>
      </c>
      <c r="M451" s="1">
        <v>6.5973049505651304E-2</v>
      </c>
      <c r="N451" s="1">
        <v>-7.8976362715580201E-2</v>
      </c>
      <c r="O451" s="1">
        <v>0.94613304780043495</v>
      </c>
      <c r="P451" s="1">
        <v>1.2919902096788201</v>
      </c>
      <c r="Q451" s="1">
        <v>0.23843761437257999</v>
      </c>
      <c r="R451" s="1">
        <v>-0.52317543837195402</v>
      </c>
      <c r="S451">
        <v>1</v>
      </c>
      <c r="T451">
        <v>1</v>
      </c>
    </row>
    <row r="452" spans="1:20" x14ac:dyDescent="0.2">
      <c r="A452" t="s">
        <v>2211</v>
      </c>
      <c r="B452" t="s">
        <v>390</v>
      </c>
      <c r="C452" t="s">
        <v>389</v>
      </c>
      <c r="D452" s="1">
        <v>-0.43604887082799298</v>
      </c>
      <c r="E452" s="1">
        <v>8.0326478987750402E-2</v>
      </c>
      <c r="F452" s="1">
        <v>-0.10944254723064201</v>
      </c>
      <c r="G452" s="1">
        <v>-7.3595987088304393E-2</v>
      </c>
      <c r="H452" s="1">
        <v>-1.45995664843526</v>
      </c>
      <c r="I452" s="1">
        <v>-8.2027762493092599E-2</v>
      </c>
      <c r="J452" s="1">
        <v>0.75265098036817901</v>
      </c>
      <c r="K452" s="1">
        <v>-0.66207428196792295</v>
      </c>
      <c r="L452" s="1">
        <v>0.41248471063757702</v>
      </c>
      <c r="M452" s="1">
        <v>-8.4591651191127604E-2</v>
      </c>
      <c r="N452" s="1">
        <v>0.74988119929691399</v>
      </c>
      <c r="O452" s="1">
        <v>-0.57280858474237695</v>
      </c>
      <c r="P452" s="1">
        <v>1.0455599507381499</v>
      </c>
      <c r="Q452" s="1">
        <v>0.239761704727395</v>
      </c>
      <c r="R452" s="1">
        <v>-0.122256097185572</v>
      </c>
      <c r="S452">
        <v>1</v>
      </c>
      <c r="T452">
        <v>1</v>
      </c>
    </row>
    <row r="453" spans="1:20" x14ac:dyDescent="0.2">
      <c r="A453" t="s">
        <v>2212</v>
      </c>
      <c r="B453" t="s">
        <v>922</v>
      </c>
      <c r="C453" t="s">
        <v>921</v>
      </c>
      <c r="D453" s="1">
        <v>-0.13026158562777601</v>
      </c>
      <c r="E453" s="1">
        <v>-7.2919704853765602E-2</v>
      </c>
      <c r="F453" s="1">
        <v>0.161714515161724</v>
      </c>
      <c r="G453" s="1">
        <v>0.338646059023827</v>
      </c>
      <c r="H453" s="1">
        <v>0.83855037190229798</v>
      </c>
      <c r="I453" s="1">
        <v>0.13468935937826099</v>
      </c>
      <c r="J453" s="1">
        <v>-9.4541579655306296E-2</v>
      </c>
      <c r="K453" s="1">
        <v>-1.1073519610607101</v>
      </c>
      <c r="L453" s="1">
        <v>-0.99967148979689802</v>
      </c>
      <c r="M453" s="1">
        <v>-1.9988719131291202E-3</v>
      </c>
      <c r="N453" s="1">
        <v>-0.92720673770288597</v>
      </c>
      <c r="O453" s="1">
        <v>-0.20890684274469501</v>
      </c>
      <c r="P453" s="1">
        <v>1.20183031548566</v>
      </c>
      <c r="Q453" s="1">
        <v>0.27508915969945102</v>
      </c>
      <c r="R453" s="1">
        <v>-0.49566770424421602</v>
      </c>
      <c r="S453">
        <v>1</v>
      </c>
      <c r="T453">
        <v>1</v>
      </c>
    </row>
    <row r="454" spans="1:20" x14ac:dyDescent="0.2">
      <c r="A454" t="s">
        <v>2215</v>
      </c>
      <c r="B454" t="s">
        <v>2216</v>
      </c>
      <c r="C454" t="s">
        <v>2217</v>
      </c>
      <c r="D454" s="1">
        <v>-0.29576213140413299</v>
      </c>
      <c r="E454" s="1">
        <v>-3.3011927506460602E-3</v>
      </c>
      <c r="F454" s="1">
        <v>-0.81939118856152005</v>
      </c>
      <c r="G454" s="1">
        <v>-0.80964084155931604</v>
      </c>
      <c r="H454" s="1">
        <v>-1.2420948094284801</v>
      </c>
      <c r="I454" s="1">
        <v>-0.30134153058845198</v>
      </c>
      <c r="J454" s="1">
        <v>0.19976973628533401</v>
      </c>
      <c r="K454" s="1">
        <v>-0.23493752496881101</v>
      </c>
      <c r="L454" s="1">
        <v>-0.54352966855170304</v>
      </c>
      <c r="M454" s="1">
        <v>-8.3347969502886698E-2</v>
      </c>
      <c r="N454" s="1">
        <v>0.875442777632225</v>
      </c>
      <c r="O454" s="1">
        <v>0.49436031706265599</v>
      </c>
      <c r="P454" s="1">
        <v>1.9375652543358</v>
      </c>
      <c r="Q454" s="1">
        <v>0.29667125667758498</v>
      </c>
      <c r="R454" s="1">
        <v>-0.63825957659793398</v>
      </c>
      <c r="S454">
        <v>1</v>
      </c>
      <c r="T454">
        <v>1</v>
      </c>
    </row>
    <row r="455" spans="1:20" x14ac:dyDescent="0.2">
      <c r="A455" t="s">
        <v>2218</v>
      </c>
      <c r="B455" t="s">
        <v>1558</v>
      </c>
      <c r="C455" t="s">
        <v>1557</v>
      </c>
      <c r="D455" s="1">
        <v>0.20662535921477301</v>
      </c>
      <c r="E455" s="1">
        <v>-0.15307817322223699</v>
      </c>
      <c r="F455" s="1">
        <v>0.288254954330812</v>
      </c>
      <c r="G455" s="1">
        <v>0.58692833433251701</v>
      </c>
      <c r="H455" s="1">
        <v>4.1992954308579099E-2</v>
      </c>
      <c r="I455" s="1">
        <v>0.37568194639128499</v>
      </c>
      <c r="J455" s="1">
        <v>0.31933898748369999</v>
      </c>
      <c r="K455" s="1">
        <v>-1.8135887793043399</v>
      </c>
      <c r="L455" s="1">
        <v>1.15657441894426E-2</v>
      </c>
      <c r="M455" s="1">
        <v>-0.97204452139403896</v>
      </c>
      <c r="N455" s="1">
        <v>1.0036859493180399</v>
      </c>
      <c r="O455" s="1">
        <v>-0.76848830558204395</v>
      </c>
      <c r="P455" s="1">
        <v>6.2826642358624202E-2</v>
      </c>
      <c r="Q455" s="1">
        <v>0.34684047953341302</v>
      </c>
      <c r="R455" s="1">
        <v>0.56299324222074398</v>
      </c>
      <c r="S455">
        <v>1</v>
      </c>
      <c r="T455">
        <v>1</v>
      </c>
    </row>
    <row r="456" spans="1:20" x14ac:dyDescent="0.2">
      <c r="A456" t="s">
        <v>2219</v>
      </c>
      <c r="B456" t="s">
        <v>1053</v>
      </c>
      <c r="C456" t="s">
        <v>1052</v>
      </c>
      <c r="D456" s="1">
        <v>-1.36034216848317</v>
      </c>
      <c r="E456" s="1">
        <v>-0.33453392480737099</v>
      </c>
      <c r="F456" s="1">
        <v>0.20779988325982199</v>
      </c>
      <c r="G456" s="1">
        <v>1.00036051561381</v>
      </c>
      <c r="H456" s="1">
        <v>-0.25242823300925399</v>
      </c>
      <c r="I456" s="1">
        <v>-4.1493758931446002E-3</v>
      </c>
      <c r="J456" s="1">
        <v>-0.50931361915818996</v>
      </c>
      <c r="K456" s="1">
        <v>-0.69216226495239797</v>
      </c>
      <c r="L456" s="1">
        <v>0.107736078066173</v>
      </c>
      <c r="M456" s="1">
        <v>0.73840333598513996</v>
      </c>
      <c r="N456" s="1">
        <v>0.21158171486882199</v>
      </c>
      <c r="O456" s="1">
        <v>-0.77843792620449404</v>
      </c>
      <c r="P456" s="1">
        <v>0.26810576831696797</v>
      </c>
      <c r="Q456" s="1">
        <v>0.350262037884433</v>
      </c>
      <c r="R456" s="1">
        <v>1.6684196079382999E-2</v>
      </c>
      <c r="S456">
        <v>1</v>
      </c>
      <c r="T456">
        <v>1</v>
      </c>
    </row>
    <row r="457" spans="1:20" x14ac:dyDescent="0.2">
      <c r="A457" t="s">
        <v>2220</v>
      </c>
      <c r="B457" t="s">
        <v>2016</v>
      </c>
      <c r="C457" t="s">
        <v>2015</v>
      </c>
      <c r="D457" s="1">
        <v>-7.8956184788212206E-3</v>
      </c>
      <c r="E457" s="1">
        <v>0.24048796137679701</v>
      </c>
      <c r="F457" s="1">
        <v>0.59288099123723903</v>
      </c>
      <c r="G457" s="1">
        <v>0.45192430987283899</v>
      </c>
      <c r="H457" s="1">
        <v>-0.41143925422074901</v>
      </c>
      <c r="I457" s="1">
        <v>0.37794073627239499</v>
      </c>
      <c r="J457" s="1">
        <v>3.2910848221656899</v>
      </c>
      <c r="K457" s="1">
        <v>-0.42157856428404</v>
      </c>
      <c r="L457" s="1">
        <v>0.73884497320196696</v>
      </c>
      <c r="M457" s="1">
        <v>0.56442977060021704</v>
      </c>
      <c r="N457" s="1">
        <v>-0.11485139305735199</v>
      </c>
      <c r="O457" s="1">
        <v>-1.3358503953576399</v>
      </c>
      <c r="P457" s="1">
        <v>0.77716193267415301</v>
      </c>
      <c r="Q457" s="1">
        <v>0.35652683884832997</v>
      </c>
      <c r="R457" s="1">
        <v>-1.9363932103884499E-2</v>
      </c>
      <c r="S457">
        <v>1</v>
      </c>
      <c r="T457">
        <v>1</v>
      </c>
    </row>
    <row r="458" spans="1:20" x14ac:dyDescent="0.2">
      <c r="A458" t="s">
        <v>2221</v>
      </c>
      <c r="B458" t="s">
        <v>2188</v>
      </c>
      <c r="C458" t="s">
        <v>2187</v>
      </c>
      <c r="D458" s="1">
        <v>-0.27312964593266897</v>
      </c>
      <c r="E458" s="1">
        <v>0.64613191877474696</v>
      </c>
      <c r="F458" s="1">
        <v>0.51800706298272703</v>
      </c>
      <c r="G458" s="1">
        <v>-0.51927927921985795</v>
      </c>
      <c r="H458" s="1">
        <v>-1.6328890147367401</v>
      </c>
      <c r="I458" s="1">
        <v>-0.96958750845941799</v>
      </c>
      <c r="J458" s="1">
        <v>0.30406304970414799</v>
      </c>
      <c r="K458" s="1">
        <v>0.68280252643930095</v>
      </c>
      <c r="L458" s="1">
        <v>1.50342899183854</v>
      </c>
      <c r="M458" s="1">
        <v>0.72501710863250102</v>
      </c>
      <c r="N458" s="1">
        <v>0.39521089590494002</v>
      </c>
      <c r="O458" s="1">
        <v>-0.33572907660651002</v>
      </c>
      <c r="P458" s="1">
        <v>0.25792421154380402</v>
      </c>
      <c r="Q458" s="1">
        <v>0.36570887980029898</v>
      </c>
      <c r="R458" s="1">
        <v>0.23556678791643301</v>
      </c>
      <c r="S458">
        <v>1</v>
      </c>
      <c r="T458">
        <v>1</v>
      </c>
    </row>
    <row r="459" spans="1:20" x14ac:dyDescent="0.2">
      <c r="A459" t="s">
        <v>2224</v>
      </c>
      <c r="B459" t="s">
        <v>2225</v>
      </c>
      <c r="C459" t="s">
        <v>2226</v>
      </c>
      <c r="D459" s="1">
        <v>-0.52458315269071398</v>
      </c>
      <c r="E459" s="1">
        <v>0.73819693989573298</v>
      </c>
      <c r="F459" s="1">
        <v>-0.36117788744030699</v>
      </c>
      <c r="G459" s="1">
        <v>0.39790528617189103</v>
      </c>
      <c r="H459" s="1">
        <v>-0.96867298339767405</v>
      </c>
      <c r="I459" s="1">
        <v>7.0030919778950207E-2</v>
      </c>
      <c r="J459" s="1">
        <v>0.72403134044293105</v>
      </c>
      <c r="K459" s="1">
        <v>0.22039619781989001</v>
      </c>
      <c r="L459" s="1">
        <v>7.1502244260535905E-2</v>
      </c>
      <c r="M459" s="1">
        <v>9.5167378061484995E-2</v>
      </c>
      <c r="N459" s="1">
        <v>0.885525387682636</v>
      </c>
      <c r="O459" s="1">
        <v>0.18839419974747901</v>
      </c>
      <c r="P459" s="1">
        <v>1.12919509536985</v>
      </c>
      <c r="Q459" s="1">
        <v>0.368566998771234</v>
      </c>
      <c r="R459" s="1">
        <v>-1.53148234117288</v>
      </c>
      <c r="S459">
        <v>1</v>
      </c>
      <c r="T459">
        <v>1</v>
      </c>
    </row>
    <row r="460" spans="1:20" x14ac:dyDescent="0.2">
      <c r="A460" t="s">
        <v>2227</v>
      </c>
      <c r="B460" t="s">
        <v>1134</v>
      </c>
      <c r="C460" t="s">
        <v>1133</v>
      </c>
      <c r="D460" s="1">
        <v>-4.47193987718571E-2</v>
      </c>
      <c r="E460" s="1">
        <v>-0.78597231954410396</v>
      </c>
      <c r="F460" s="1">
        <v>-0.69261047286439203</v>
      </c>
      <c r="G460" s="1">
        <v>-0.74270623997485097</v>
      </c>
      <c r="H460" s="1">
        <v>-1.1138646402371499</v>
      </c>
      <c r="I460" s="1">
        <v>0.62760305070395594</v>
      </c>
      <c r="J460" s="1">
        <v>-0.30622355755595998</v>
      </c>
      <c r="K460" s="1">
        <v>-5.08268415627465E-2</v>
      </c>
      <c r="L460" s="1">
        <v>-0.300267577661744</v>
      </c>
      <c r="M460" s="1">
        <v>-5.9273919858812203E-2</v>
      </c>
      <c r="N460" s="1">
        <v>1.0521492589305099</v>
      </c>
      <c r="O460" s="1">
        <v>-0.31208555639407398</v>
      </c>
      <c r="P460" s="1">
        <v>0.86691016023913603</v>
      </c>
      <c r="Q460" s="1">
        <v>0.37528064370738301</v>
      </c>
      <c r="R460" s="1">
        <v>0.12853999573619401</v>
      </c>
      <c r="S460">
        <v>1</v>
      </c>
      <c r="T460">
        <v>1</v>
      </c>
    </row>
    <row r="461" spans="1:20" x14ac:dyDescent="0.2">
      <c r="A461" t="s">
        <v>2228</v>
      </c>
      <c r="B461" t="s">
        <v>2229</v>
      </c>
      <c r="C461" t="s">
        <v>2230</v>
      </c>
      <c r="D461" s="1">
        <v>-0.639637945041163</v>
      </c>
      <c r="E461" s="1">
        <v>0.12776638197147999</v>
      </c>
      <c r="F461" s="1">
        <v>-0.45407084586720098</v>
      </c>
      <c r="G461" s="1">
        <v>-0.92116885280057803</v>
      </c>
      <c r="H461" s="1">
        <v>-1.5071651709165099</v>
      </c>
      <c r="I461" s="1">
        <v>-0.35405240550418499</v>
      </c>
      <c r="J461" s="1">
        <v>1.7167101215595499</v>
      </c>
      <c r="K461" s="1">
        <v>0.182050878857308</v>
      </c>
      <c r="L461" s="1">
        <v>0.404444835194048</v>
      </c>
      <c r="M461" s="1">
        <v>0.93838568944487</v>
      </c>
      <c r="N461" s="1">
        <v>-0.66219990021076802</v>
      </c>
      <c r="O461" s="1">
        <v>0.202824573520996</v>
      </c>
      <c r="P461" s="1">
        <v>-0.614640832002322</v>
      </c>
      <c r="Q461" s="1">
        <v>0.43787075625555599</v>
      </c>
      <c r="R461" s="1">
        <v>0.12513830277822299</v>
      </c>
      <c r="S461">
        <v>1</v>
      </c>
      <c r="T461">
        <v>1</v>
      </c>
    </row>
    <row r="462" spans="1:20" x14ac:dyDescent="0.2">
      <c r="A462" t="s">
        <v>2231</v>
      </c>
      <c r="B462" t="s">
        <v>2232</v>
      </c>
      <c r="C462" t="s">
        <v>2233</v>
      </c>
      <c r="D462" s="1">
        <v>-0.560332999446991</v>
      </c>
      <c r="E462" s="1">
        <v>0.51586430043078102</v>
      </c>
      <c r="F462" s="1">
        <v>-1.0472802314746501</v>
      </c>
      <c r="G462" s="1">
        <v>-0.41740590969514701</v>
      </c>
      <c r="H462" s="1">
        <v>-0.94552471899874901</v>
      </c>
      <c r="I462" s="1">
        <v>-0.30217830514982302</v>
      </c>
      <c r="J462" s="1">
        <v>0.15752224205846899</v>
      </c>
      <c r="K462" s="1">
        <v>0.45188831134496099</v>
      </c>
      <c r="L462" s="1">
        <v>0.33553702417699099</v>
      </c>
      <c r="M462" s="1">
        <v>0.14988468196069099</v>
      </c>
      <c r="N462" s="1">
        <v>8.4462126998563605E-2</v>
      </c>
      <c r="O462" s="1">
        <v>0.250980797408904</v>
      </c>
      <c r="P462" s="1">
        <v>0.33507958750454597</v>
      </c>
      <c r="Q462" s="1">
        <v>0.53565057269190097</v>
      </c>
      <c r="R462" s="1">
        <v>1.94188632914856</v>
      </c>
      <c r="S462">
        <v>1</v>
      </c>
      <c r="T462">
        <v>1</v>
      </c>
    </row>
    <row r="463" spans="1:20" x14ac:dyDescent="0.2">
      <c r="A463" t="s">
        <v>2234</v>
      </c>
      <c r="B463" t="s">
        <v>781</v>
      </c>
      <c r="C463" t="s">
        <v>780</v>
      </c>
      <c r="D463" s="1">
        <v>-0.43126428301827602</v>
      </c>
      <c r="E463" s="1">
        <v>-0.32419884943136601</v>
      </c>
      <c r="F463" s="1">
        <v>9.3770753699054604E-2</v>
      </c>
      <c r="G463" s="1">
        <v>-0.12590543689900099</v>
      </c>
      <c r="H463" s="1">
        <v>3.2967637641577799E-2</v>
      </c>
      <c r="I463" s="1">
        <v>0.378941668481587</v>
      </c>
      <c r="J463" s="1">
        <v>0.41327341981056298</v>
      </c>
      <c r="K463" s="1">
        <v>0.10011381254422801</v>
      </c>
      <c r="L463" s="1">
        <v>1.30511709161017</v>
      </c>
      <c r="M463" s="1">
        <v>0.75031105532460496</v>
      </c>
      <c r="N463" s="1">
        <v>-1.6196211723974301</v>
      </c>
      <c r="O463" s="1">
        <v>-0.14409017948966901</v>
      </c>
      <c r="P463" s="1">
        <v>0.50585537661320701</v>
      </c>
      <c r="Q463" s="1">
        <v>0.58206284913327599</v>
      </c>
      <c r="R463" s="1">
        <v>-7.5446538642524499E-2</v>
      </c>
      <c r="S463">
        <v>1</v>
      </c>
      <c r="T463">
        <v>1</v>
      </c>
    </row>
    <row r="464" spans="1:20" x14ac:dyDescent="0.2">
      <c r="A464" t="s">
        <v>2237</v>
      </c>
      <c r="B464" t="s">
        <v>2238</v>
      </c>
      <c r="C464" t="s">
        <v>2239</v>
      </c>
      <c r="D464" s="1">
        <v>-0.55357627885064797</v>
      </c>
      <c r="E464" s="1">
        <v>0.30932249528883998</v>
      </c>
      <c r="F464" s="1">
        <v>-0.260731163272028</v>
      </c>
      <c r="G464" s="1">
        <v>0.54417576765128395</v>
      </c>
      <c r="H464" s="1">
        <v>-1.41399611683323</v>
      </c>
      <c r="I464" s="1">
        <v>-0.23086470043426899</v>
      </c>
      <c r="J464" s="1">
        <v>1.9968051427924401E-2</v>
      </c>
      <c r="K464" s="1">
        <v>9.9979242849834005E-2</v>
      </c>
      <c r="L464" s="1">
        <v>2.1948776580165599E-2</v>
      </c>
      <c r="M464" s="1">
        <v>-0.315227727313238</v>
      </c>
      <c r="N464" s="1">
        <v>0.80140542382510305</v>
      </c>
      <c r="O464" s="1">
        <v>-0.31709349789956598</v>
      </c>
      <c r="P464" s="1">
        <v>1.1342214886564801</v>
      </c>
      <c r="Q464" s="1">
        <v>0.60385653448935706</v>
      </c>
      <c r="R464" s="1">
        <v>0.13865529656440301</v>
      </c>
      <c r="S464">
        <v>1</v>
      </c>
      <c r="T464">
        <v>1</v>
      </c>
    </row>
    <row r="465" spans="1:20" x14ac:dyDescent="0.2">
      <c r="A465" t="s">
        <v>2240</v>
      </c>
      <c r="B465" t="s">
        <v>1763</v>
      </c>
      <c r="C465" t="s">
        <v>1762</v>
      </c>
      <c r="D465" s="1">
        <v>-0.468089934363911</v>
      </c>
      <c r="E465" s="1">
        <v>-1.8916825078433799E-2</v>
      </c>
      <c r="F465" s="1">
        <v>-0.88247213330608398</v>
      </c>
      <c r="G465" s="1">
        <v>-0.60049763184115101</v>
      </c>
      <c r="H465" s="1">
        <v>-1.07932204239229</v>
      </c>
      <c r="I465" s="1">
        <v>-0.21867871301478001</v>
      </c>
      <c r="J465" s="1">
        <v>1.40915821861396</v>
      </c>
      <c r="K465" s="1">
        <v>0.25126051857539999</v>
      </c>
      <c r="L465" s="1">
        <v>0.77169937914092601</v>
      </c>
      <c r="M465" s="1">
        <v>6.9041253401311495E-2</v>
      </c>
      <c r="N465" s="1">
        <v>-0.56515639131362605</v>
      </c>
      <c r="O465" s="1">
        <v>-0.73130812550370805</v>
      </c>
      <c r="P465" s="1">
        <v>-0.27217143014644801</v>
      </c>
      <c r="Q465" s="1">
        <v>0.61129711298360501</v>
      </c>
      <c r="R465" s="1">
        <v>0.56678628410321596</v>
      </c>
      <c r="S465">
        <v>1</v>
      </c>
      <c r="T465">
        <v>1</v>
      </c>
    </row>
    <row r="466" spans="1:20" x14ac:dyDescent="0.2">
      <c r="A466" t="s">
        <v>2241</v>
      </c>
      <c r="B466" t="s">
        <v>1293</v>
      </c>
      <c r="C466" t="s">
        <v>1292</v>
      </c>
      <c r="D466" s="1">
        <v>-0.62605005231348698</v>
      </c>
      <c r="E466" s="1">
        <v>0.15031941034968599</v>
      </c>
      <c r="F466" s="1">
        <v>2.3572404703951898E-2</v>
      </c>
      <c r="G466" s="1">
        <v>8.6227490109002398E-3</v>
      </c>
      <c r="H466" s="1">
        <v>-1.2313564260305201</v>
      </c>
      <c r="I466" s="1">
        <v>-0.32467309429508001</v>
      </c>
      <c r="J466" s="1">
        <v>0.88569228185753901</v>
      </c>
      <c r="K466" s="1">
        <v>0.64873105989544</v>
      </c>
      <c r="L466" s="1">
        <v>0.75766846158821899</v>
      </c>
      <c r="M466" s="1">
        <v>0.89427184975322904</v>
      </c>
      <c r="N466" s="1">
        <v>0.32432230346919999</v>
      </c>
      <c r="O466" s="1">
        <v>-0.53864050913896</v>
      </c>
      <c r="P466" s="1">
        <v>1.03928968469746</v>
      </c>
      <c r="Q466" s="1">
        <v>0.67446309622844403</v>
      </c>
      <c r="R466" s="1">
        <v>0.260957945300345</v>
      </c>
      <c r="S466">
        <v>1</v>
      </c>
      <c r="T466">
        <v>1</v>
      </c>
    </row>
    <row r="467" spans="1:20" x14ac:dyDescent="0.2">
      <c r="A467" t="s">
        <v>2242</v>
      </c>
      <c r="B467" t="s">
        <v>1801</v>
      </c>
      <c r="C467" t="s">
        <v>1800</v>
      </c>
      <c r="D467" s="1">
        <v>-7.0442757286849303E-2</v>
      </c>
      <c r="E467" s="1">
        <v>0.31595433335135698</v>
      </c>
      <c r="F467" s="1">
        <v>-0.30484529755735201</v>
      </c>
      <c r="G467" s="1">
        <v>-0.141875082017107</v>
      </c>
      <c r="H467" s="1">
        <v>-1.0404220873540899</v>
      </c>
      <c r="I467" s="1">
        <v>-0.56750111408005899</v>
      </c>
      <c r="J467" s="1">
        <v>-5.5611579702081401E-2</v>
      </c>
      <c r="K467" s="1">
        <v>0.28712209162906599</v>
      </c>
      <c r="L467" s="1">
        <v>0.28893255738673201</v>
      </c>
      <c r="M467" s="1">
        <v>0.17669349354605901</v>
      </c>
      <c r="N467" s="1">
        <v>0.42591823998822498</v>
      </c>
      <c r="O467" s="1">
        <v>0.105427872317388</v>
      </c>
      <c r="P467" s="1">
        <v>1.00203572557763</v>
      </c>
      <c r="Q467" s="1">
        <v>0.68185921979005404</v>
      </c>
      <c r="R467" s="1">
        <v>-0.92528099365415495</v>
      </c>
      <c r="S467">
        <v>1</v>
      </c>
      <c r="T467">
        <v>1</v>
      </c>
    </row>
    <row r="468" spans="1:20" x14ac:dyDescent="0.2">
      <c r="A468" t="s">
        <v>2245</v>
      </c>
      <c r="B468" t="s">
        <v>1480</v>
      </c>
      <c r="C468" t="s">
        <v>1479</v>
      </c>
      <c r="D468" s="1">
        <v>-8.4063024063650293E-2</v>
      </c>
      <c r="E468" s="1">
        <v>0.64567772257778</v>
      </c>
      <c r="F468" s="1">
        <v>-0.180107074352932</v>
      </c>
      <c r="G468" s="1">
        <v>-9.0859147996196807E-2</v>
      </c>
      <c r="H468" s="1">
        <v>-1.0038410983272501</v>
      </c>
      <c r="I468" s="1">
        <v>-0.42674993125814198</v>
      </c>
      <c r="J468" s="1">
        <v>1.0044351185463301</v>
      </c>
      <c r="K468" s="1">
        <v>0.50190575292860795</v>
      </c>
      <c r="L468" s="1">
        <v>0.35507534025445597</v>
      </c>
      <c r="M468" s="1">
        <v>0.25454157756541701</v>
      </c>
      <c r="N468" s="1">
        <v>0.60720063765591403</v>
      </c>
      <c r="O468" s="1">
        <v>0.200184150363101</v>
      </c>
      <c r="P468" s="1">
        <v>0.43238529921627</v>
      </c>
      <c r="Q468" s="1">
        <v>0.73147073013252994</v>
      </c>
      <c r="R468" s="1">
        <v>-3.2952703742832601E-2</v>
      </c>
      <c r="S468">
        <v>1</v>
      </c>
      <c r="T468">
        <v>1</v>
      </c>
    </row>
    <row r="469" spans="1:20" x14ac:dyDescent="0.2">
      <c r="A469" t="s">
        <v>2246</v>
      </c>
      <c r="B469" t="s">
        <v>156</v>
      </c>
      <c r="C469" t="s">
        <v>155</v>
      </c>
      <c r="D469" s="1">
        <v>0.69596895907532197</v>
      </c>
      <c r="E469" s="1">
        <v>0.100060003118978</v>
      </c>
      <c r="F469" s="1">
        <v>-1.2836808335452301</v>
      </c>
      <c r="G469" s="1">
        <v>0.41481761307415199</v>
      </c>
      <c r="H469" s="1">
        <v>8.5078405512475905E-2</v>
      </c>
      <c r="I469" s="1">
        <v>-0.52504114605332697</v>
      </c>
      <c r="J469" s="1">
        <v>0.335275357780082</v>
      </c>
      <c r="K469" s="1">
        <v>-0.45935082599731902</v>
      </c>
      <c r="L469" s="1">
        <v>-0.180223234788986</v>
      </c>
      <c r="M469" s="1">
        <v>5.6329741081128801E-2</v>
      </c>
      <c r="N469" s="1">
        <v>0.78002947023346103</v>
      </c>
      <c r="O469" s="1">
        <v>0.74688223687209498</v>
      </c>
      <c r="P469" s="1">
        <v>1.7826170579434799</v>
      </c>
      <c r="Q469" s="1">
        <v>0.82965990623353603</v>
      </c>
      <c r="R469" s="1">
        <v>0.92548381953914105</v>
      </c>
      <c r="S469">
        <v>1</v>
      </c>
      <c r="T469">
        <v>1</v>
      </c>
    </row>
    <row r="470" spans="1:20" x14ac:dyDescent="0.2">
      <c r="A470" t="s">
        <v>2249</v>
      </c>
      <c r="B470" t="s">
        <v>2250</v>
      </c>
      <c r="C470" t="s">
        <v>2251</v>
      </c>
      <c r="D470" s="1">
        <v>0.38214063407764898</v>
      </c>
      <c r="E470" s="1">
        <v>1.3353347411246299</v>
      </c>
      <c r="F470" s="1">
        <v>5.9277003451813901E-2</v>
      </c>
      <c r="G470" s="1">
        <v>0.164399105079304</v>
      </c>
      <c r="H470" s="1">
        <v>-1.26974334293505</v>
      </c>
      <c r="I470" s="1">
        <v>-9.66788693879303E-2</v>
      </c>
      <c r="J470" s="1">
        <v>0.411096456666182</v>
      </c>
      <c r="K470" s="1">
        <v>0.24481629401914401</v>
      </c>
      <c r="L470" s="1">
        <v>0.15173411734801301</v>
      </c>
      <c r="M470" s="1">
        <v>0.50137317066653697</v>
      </c>
      <c r="N470" s="1">
        <v>0.454819782671328</v>
      </c>
      <c r="O470" s="1">
        <v>-5.0770207354594601E-2</v>
      </c>
      <c r="P470" s="1">
        <v>0.8077325734138</v>
      </c>
      <c r="Q470" s="1">
        <v>0.91096353784425799</v>
      </c>
      <c r="R470" s="1">
        <v>0.64057887897135002</v>
      </c>
      <c r="S470">
        <v>1</v>
      </c>
      <c r="T470">
        <v>1</v>
      </c>
    </row>
    <row r="471" spans="1:20" x14ac:dyDescent="0.2">
      <c r="A471" t="s">
        <v>2254</v>
      </c>
      <c r="B471" t="s">
        <v>1845</v>
      </c>
      <c r="C471" t="s">
        <v>1844</v>
      </c>
      <c r="D471" s="1">
        <v>0.12971896940048699</v>
      </c>
      <c r="E471" s="1">
        <v>-0.14078595394893101</v>
      </c>
      <c r="F471" s="1">
        <v>-0.18539335610416299</v>
      </c>
      <c r="G471" s="1">
        <v>-0.38550734611317999</v>
      </c>
      <c r="H471" s="1">
        <v>-0.63093208407767198</v>
      </c>
      <c r="I471" s="1">
        <v>-1.1798437564251301</v>
      </c>
      <c r="J471" s="1">
        <v>-0.20059039064169401</v>
      </c>
      <c r="K471" s="1">
        <v>-5.5663608362122398E-2</v>
      </c>
      <c r="L471" s="1">
        <v>-0.180710513778889</v>
      </c>
      <c r="M471" s="1">
        <v>-0.21308750532462001</v>
      </c>
      <c r="N471" s="1">
        <v>0.48703702414414102</v>
      </c>
      <c r="O471" s="1">
        <v>-4.4660992015823402E-2</v>
      </c>
      <c r="P471" s="1">
        <v>0.178274347721706</v>
      </c>
      <c r="Q471" s="1">
        <v>1.00572575915685</v>
      </c>
      <c r="R471" s="1">
        <v>0.92182053820658405</v>
      </c>
      <c r="S471">
        <v>1</v>
      </c>
      <c r="T471">
        <v>1</v>
      </c>
    </row>
    <row r="472" spans="1:20" x14ac:dyDescent="0.2">
      <c r="A472" t="s">
        <v>2255</v>
      </c>
      <c r="B472" t="s">
        <v>2256</v>
      </c>
      <c r="C472" t="s">
        <v>2257</v>
      </c>
      <c r="D472" s="1">
        <v>-0.16884014983898801</v>
      </c>
      <c r="E472" s="1">
        <v>0.54426776243657904</v>
      </c>
      <c r="F472" s="1">
        <v>0.450266506752734</v>
      </c>
      <c r="G472" s="1">
        <v>0.28317224613049302</v>
      </c>
      <c r="H472" s="1">
        <v>-0.68995431481462399</v>
      </c>
      <c r="I472" s="1">
        <v>0.36233198470934302</v>
      </c>
      <c r="J472" s="1">
        <v>0.22899710613232099</v>
      </c>
      <c r="K472" s="1">
        <v>-7.5005514488608302E-2</v>
      </c>
      <c r="L472" s="1">
        <v>-0.42732201118441798</v>
      </c>
      <c r="M472" s="1">
        <v>-0.30429111636212802</v>
      </c>
      <c r="N472" s="1">
        <v>-0.81306716991129102</v>
      </c>
      <c r="O472" s="1">
        <v>-1.70546495134853</v>
      </c>
      <c r="P472" s="1">
        <v>-0.20059425260258201</v>
      </c>
      <c r="Q472" s="1">
        <v>1.1355004611927</v>
      </c>
      <c r="R472" s="1">
        <v>0.16367079353761199</v>
      </c>
      <c r="S472">
        <v>1</v>
      </c>
      <c r="T472">
        <v>1</v>
      </c>
    </row>
    <row r="473" spans="1:20" x14ac:dyDescent="0.2">
      <c r="A473" t="s">
        <v>2260</v>
      </c>
      <c r="B473" t="s">
        <v>1902</v>
      </c>
      <c r="C473" t="s">
        <v>1901</v>
      </c>
      <c r="D473" s="1">
        <v>-0.41342048714028501</v>
      </c>
      <c r="E473" s="1">
        <v>0.21830619143896601</v>
      </c>
      <c r="F473" s="1">
        <v>-0.43592269391646898</v>
      </c>
      <c r="G473" s="1">
        <v>-0.24350102933647</v>
      </c>
      <c r="H473" s="1">
        <v>-1.11665550185639</v>
      </c>
      <c r="I473" s="1">
        <v>-0.41105259296116498</v>
      </c>
      <c r="J473" s="1">
        <v>0.91499608614015504</v>
      </c>
      <c r="K473" s="1">
        <v>0.75001440990831303</v>
      </c>
      <c r="L473" s="1">
        <v>0.67730582427721298</v>
      </c>
      <c r="M473" s="1">
        <v>0.217622084070308</v>
      </c>
      <c r="N473" s="1">
        <v>0.144684896222712</v>
      </c>
      <c r="O473" s="1">
        <v>-0.65356599412198801</v>
      </c>
      <c r="P473" s="1">
        <v>0.51292434679689303</v>
      </c>
      <c r="Q473" s="1">
        <v>1.21429636581627</v>
      </c>
      <c r="R473" s="1">
        <v>0.26606519677588802</v>
      </c>
      <c r="S473">
        <v>1</v>
      </c>
      <c r="T473">
        <v>1</v>
      </c>
    </row>
    <row r="474" spans="1:20" x14ac:dyDescent="0.2">
      <c r="A474" t="s">
        <v>2261</v>
      </c>
      <c r="B474" t="s">
        <v>255</v>
      </c>
      <c r="C474" t="s">
        <v>254</v>
      </c>
      <c r="D474" s="1">
        <v>5.1366471168843103E-2</v>
      </c>
      <c r="E474" s="1">
        <v>0.33232778524171003</v>
      </c>
      <c r="F474" s="1">
        <v>-1.23691182973928</v>
      </c>
      <c r="G474" s="1">
        <v>-0.21477824783752</v>
      </c>
      <c r="H474" s="1">
        <v>-0.13027930232498</v>
      </c>
      <c r="I474" s="1">
        <v>0.51036917626468103</v>
      </c>
      <c r="J474" s="1">
        <v>-0.108156383103802</v>
      </c>
      <c r="K474" s="1">
        <v>-0.13331676742426399</v>
      </c>
      <c r="L474" s="1">
        <v>0.48570659238870001</v>
      </c>
      <c r="M474" s="1">
        <v>0.19785173489830701</v>
      </c>
      <c r="N474" s="1">
        <v>-0.31595838199556697</v>
      </c>
      <c r="O474" s="1">
        <v>-0.46593199008108199</v>
      </c>
      <c r="P474" s="1">
        <v>0.388058242682567</v>
      </c>
      <c r="Q474" s="1">
        <v>1.47799912235546</v>
      </c>
      <c r="R474" s="1">
        <v>0.71263344256754702</v>
      </c>
      <c r="S474">
        <v>1</v>
      </c>
      <c r="T474">
        <v>1</v>
      </c>
    </row>
    <row r="475" spans="1:20" x14ac:dyDescent="0.2">
      <c r="A475" t="s">
        <v>2264</v>
      </c>
      <c r="B475" t="s">
        <v>2265</v>
      </c>
      <c r="C475" t="s">
        <v>2266</v>
      </c>
      <c r="D475" s="1"/>
      <c r="E475" s="1"/>
      <c r="F475" s="1"/>
      <c r="G475" s="1">
        <v>0.151907386125609</v>
      </c>
      <c r="H475" s="1">
        <v>1.1621067858155201</v>
      </c>
      <c r="I475" s="1">
        <v>0.71899572467862505</v>
      </c>
      <c r="J475" s="1">
        <v>0.64251182277553498</v>
      </c>
      <c r="K475" s="1">
        <v>0.10121348120338799</v>
      </c>
      <c r="L475" s="1">
        <v>0.41179398051730798</v>
      </c>
      <c r="M475" s="1">
        <v>-0.19490505897156599</v>
      </c>
      <c r="N475" s="1">
        <v>-2.31364881700036</v>
      </c>
      <c r="O475" s="1">
        <v>0.40394276171583199</v>
      </c>
      <c r="P475" s="1">
        <v>-0.40018096294259597</v>
      </c>
      <c r="Q475" s="1"/>
      <c r="R475" s="1"/>
      <c r="S475">
        <v>1</v>
      </c>
      <c r="T475">
        <v>1</v>
      </c>
    </row>
    <row r="476" spans="1:20" x14ac:dyDescent="0.2">
      <c r="A476" t="s">
        <v>2269</v>
      </c>
      <c r="B476" t="s">
        <v>2073</v>
      </c>
      <c r="C476" t="s">
        <v>2072</v>
      </c>
      <c r="D476" s="1">
        <v>3.13141328153913</v>
      </c>
      <c r="E476" s="1">
        <v>0.98326819506989405</v>
      </c>
      <c r="F476" s="1">
        <v>-0.28009916937526502</v>
      </c>
      <c r="G476" s="1"/>
      <c r="H476" s="1"/>
      <c r="I476" s="1"/>
      <c r="J476" s="1">
        <v>0.94687621903476205</v>
      </c>
      <c r="K476" s="1">
        <v>-1.2601245529317899</v>
      </c>
      <c r="L476" s="1">
        <v>-0.47526791031420301</v>
      </c>
      <c r="M476" s="1">
        <v>-0.985722763133838</v>
      </c>
      <c r="N476" s="1">
        <v>-0.33157268872419798</v>
      </c>
      <c r="O476" s="1">
        <v>-0.39184053507426397</v>
      </c>
      <c r="P476" s="1">
        <v>-0.516295694009554</v>
      </c>
      <c r="Q476" s="1"/>
      <c r="R476" s="1"/>
      <c r="S476">
        <v>1</v>
      </c>
      <c r="T476">
        <v>1</v>
      </c>
    </row>
    <row r="477" spans="1:20" x14ac:dyDescent="0.2">
      <c r="A477" t="s">
        <v>2270</v>
      </c>
      <c r="B477" t="s">
        <v>954</v>
      </c>
      <c r="C477" t="s">
        <v>953</v>
      </c>
      <c r="D477" s="1">
        <v>-0.91677517827224697</v>
      </c>
      <c r="E477" s="1">
        <v>5.4471308516973002E-2</v>
      </c>
      <c r="F477" s="1">
        <v>-0.64271042016081403</v>
      </c>
      <c r="G477" s="1">
        <v>1.1067339198900501</v>
      </c>
      <c r="H477" s="1">
        <v>-2.50967744317991</v>
      </c>
      <c r="I477" s="1">
        <v>0.14665344254764701</v>
      </c>
      <c r="J477" s="1">
        <v>0.65168628877569501</v>
      </c>
      <c r="K477" s="1">
        <v>0.19939165240642701</v>
      </c>
      <c r="L477" s="1">
        <v>0.53124486235588098</v>
      </c>
      <c r="M477" s="1">
        <v>-0.126207421137771</v>
      </c>
      <c r="N477" s="1">
        <v>-1.16757487115103E-2</v>
      </c>
      <c r="O477" s="1">
        <v>0.16892673297114699</v>
      </c>
      <c r="P477" s="1">
        <v>0.65003670305665595</v>
      </c>
      <c r="Q477" s="1"/>
      <c r="R477" s="1"/>
      <c r="S477">
        <v>1</v>
      </c>
      <c r="T477">
        <v>1</v>
      </c>
    </row>
    <row r="478" spans="1:20" x14ac:dyDescent="0.2">
      <c r="A478" t="s">
        <v>2271</v>
      </c>
      <c r="B478" t="s">
        <v>2272</v>
      </c>
      <c r="C478" t="s">
        <v>2273</v>
      </c>
      <c r="D478" s="1">
        <v>-0.69147453851854801</v>
      </c>
      <c r="E478" s="1">
        <v>-0.2900995546249</v>
      </c>
      <c r="F478" s="1">
        <v>0.23151916551716101</v>
      </c>
      <c r="G478" s="1">
        <v>0.41939891667538498</v>
      </c>
      <c r="H478" s="1">
        <v>-1.46069228530301</v>
      </c>
      <c r="I478" s="1">
        <v>-0.84243332489909994</v>
      </c>
      <c r="J478" s="1">
        <v>0.97464032973989401</v>
      </c>
      <c r="K478" s="1">
        <v>0.90254861153056298</v>
      </c>
      <c r="L478" s="1">
        <v>0.60803886681369101</v>
      </c>
      <c r="M478" s="1">
        <v>0.85549217962596802</v>
      </c>
      <c r="N478" s="1">
        <v>0.37185608581650398</v>
      </c>
      <c r="O478" s="1">
        <v>1.23336683034844</v>
      </c>
      <c r="P478" s="1">
        <v>0.97670376121448499</v>
      </c>
      <c r="Q478" s="1"/>
      <c r="R478" s="1"/>
      <c r="S478">
        <v>1</v>
      </c>
      <c r="T478">
        <v>1</v>
      </c>
    </row>
    <row r="479" spans="1:20" x14ac:dyDescent="0.2">
      <c r="A479" t="s">
        <v>647</v>
      </c>
      <c r="B479" t="s">
        <v>76</v>
      </c>
      <c r="C479" t="s">
        <v>75</v>
      </c>
      <c r="D479" s="1">
        <v>-0.36489068977907102</v>
      </c>
      <c r="E479" s="1">
        <v>0.225889428387195</v>
      </c>
      <c r="F479" s="1">
        <v>-0.40710685765791899</v>
      </c>
      <c r="G479" s="1">
        <v>-2.4321146993278399E-2</v>
      </c>
      <c r="H479" s="1">
        <v>-0.58052574712940797</v>
      </c>
      <c r="I479" s="1">
        <v>0.30311319506821199</v>
      </c>
      <c r="J479" s="1">
        <v>1.4015073597924299</v>
      </c>
      <c r="K479" s="1">
        <v>0.13237239133140999</v>
      </c>
      <c r="L479" s="1">
        <v>0.89689533972193902</v>
      </c>
      <c r="M479" s="1">
        <v>0.47092006388505397</v>
      </c>
      <c r="N479" s="1">
        <v>0.21878682774847</v>
      </c>
      <c r="O479" s="1">
        <v>0.40835991997341697</v>
      </c>
      <c r="P479" s="1">
        <v>0.75416469182781498</v>
      </c>
      <c r="Q479" s="1">
        <v>-0.83917112069072097</v>
      </c>
      <c r="R479" s="1">
        <v>-0.54359214712177895</v>
      </c>
      <c r="S479">
        <v>1</v>
      </c>
      <c r="T479">
        <v>0</v>
      </c>
    </row>
    <row r="480" spans="1:20" x14ac:dyDescent="0.2">
      <c r="A480" t="s">
        <v>650</v>
      </c>
      <c r="B480" t="s">
        <v>211</v>
      </c>
      <c r="C480" t="s">
        <v>210</v>
      </c>
      <c r="D480" s="1">
        <v>-2.5604664545930401E-2</v>
      </c>
      <c r="E480" s="1">
        <v>1.3393406517734601</v>
      </c>
      <c r="F480" s="1">
        <v>0.55157481648614204</v>
      </c>
      <c r="G480" s="1">
        <v>0.216873113813112</v>
      </c>
      <c r="H480" s="1">
        <v>0.96286480478131098</v>
      </c>
      <c r="I480" s="1">
        <v>0.54436985287768602</v>
      </c>
      <c r="J480" s="1">
        <v>0.74801940669421396</v>
      </c>
      <c r="K480" s="1">
        <v>0.40742127283352603</v>
      </c>
      <c r="L480" s="1">
        <v>0.96430574980532402</v>
      </c>
      <c r="M480" s="1">
        <v>0.40806941734213698</v>
      </c>
      <c r="N480" s="1">
        <v>7.6031135597306093E-2</v>
      </c>
      <c r="O480" s="1">
        <v>0.82353579854162595</v>
      </c>
      <c r="P480" s="1">
        <v>0.30213866192090499</v>
      </c>
      <c r="Q480" s="1">
        <v>-0.77776850412315701</v>
      </c>
      <c r="R480" s="1">
        <v>-8.7806042918416302E-2</v>
      </c>
      <c r="S480">
        <v>1</v>
      </c>
      <c r="T480">
        <v>0</v>
      </c>
    </row>
    <row r="481" spans="1:20" x14ac:dyDescent="0.2">
      <c r="A481" t="s">
        <v>653</v>
      </c>
      <c r="B481" t="s">
        <v>654</v>
      </c>
      <c r="C481" t="s">
        <v>655</v>
      </c>
      <c r="D481" s="1">
        <v>0.96611777101878704</v>
      </c>
      <c r="E481" s="1">
        <v>0.41708276300702801</v>
      </c>
      <c r="F481" s="1">
        <v>-0.41422977127535499</v>
      </c>
      <c r="G481" s="1">
        <v>0.763592716244892</v>
      </c>
      <c r="H481" s="1">
        <v>1.2545218941074101</v>
      </c>
      <c r="I481" s="1">
        <v>0.77554720870000005</v>
      </c>
      <c r="J481" s="1">
        <v>0.29251596125527601</v>
      </c>
      <c r="K481" s="1">
        <v>0.53181594219422301</v>
      </c>
      <c r="L481" s="1">
        <v>0.46916139659088402</v>
      </c>
      <c r="M481" s="1">
        <v>0.20778565089993301</v>
      </c>
      <c r="N481" s="1">
        <v>-0.244955163484008</v>
      </c>
      <c r="O481" s="1">
        <v>-0.22173822751314801</v>
      </c>
      <c r="P481" s="1">
        <v>-2.7070895656576801E-2</v>
      </c>
      <c r="Q481" s="1">
        <v>-0.652377300268421</v>
      </c>
      <c r="R481" s="1">
        <v>1.14810566037942E-2</v>
      </c>
      <c r="S481">
        <v>1</v>
      </c>
      <c r="T481">
        <v>0</v>
      </c>
    </row>
    <row r="482" spans="1:20" x14ac:dyDescent="0.2">
      <c r="A482" t="s">
        <v>656</v>
      </c>
      <c r="B482" t="s">
        <v>657</v>
      </c>
      <c r="C482" t="s">
        <v>658</v>
      </c>
      <c r="D482" s="1">
        <v>-0.80306337515722204</v>
      </c>
      <c r="E482" s="1">
        <v>-0.53758968144552099</v>
      </c>
      <c r="F482" s="1">
        <v>-0.67850784961785005</v>
      </c>
      <c r="G482" s="1">
        <v>0.209702900316691</v>
      </c>
      <c r="H482" s="1">
        <v>-0.39548891135314201</v>
      </c>
      <c r="I482" s="1">
        <v>0.32370626469403202</v>
      </c>
      <c r="J482" s="1">
        <v>0.162013432038012</v>
      </c>
      <c r="K482" s="1">
        <v>0.61899752887759496</v>
      </c>
      <c r="L482" s="1">
        <v>1.1647130638122201</v>
      </c>
      <c r="M482" s="1">
        <v>0.54798716322129704</v>
      </c>
      <c r="N482" s="1">
        <v>0.30096673576230998</v>
      </c>
      <c r="O482" s="1">
        <v>-0.172881709824838</v>
      </c>
      <c r="P482" s="1">
        <v>-0.80284019240048199</v>
      </c>
      <c r="Q482" s="1">
        <v>-0.62118821588266304</v>
      </c>
      <c r="R482" s="1">
        <v>-0.59221366861813196</v>
      </c>
      <c r="S482">
        <v>1</v>
      </c>
      <c r="T482">
        <v>0</v>
      </c>
    </row>
    <row r="483" spans="1:20" x14ac:dyDescent="0.2">
      <c r="A483" t="s">
        <v>661</v>
      </c>
      <c r="B483" t="s">
        <v>662</v>
      </c>
      <c r="C483" t="s">
        <v>663</v>
      </c>
      <c r="D483" s="1">
        <v>-0.38364329437227801</v>
      </c>
      <c r="E483" s="1">
        <v>0.73590304340851698</v>
      </c>
      <c r="F483" s="1">
        <v>-2.9864901401990999E-2</v>
      </c>
      <c r="G483" s="1">
        <v>-0.81040290891664402</v>
      </c>
      <c r="H483" s="1">
        <v>-0.45737450565865001</v>
      </c>
      <c r="I483" s="1">
        <v>-0.74929859355127204</v>
      </c>
      <c r="J483" s="1">
        <v>0.45620927336675698</v>
      </c>
      <c r="K483" s="1">
        <v>0.90036914854093497</v>
      </c>
      <c r="L483" s="1">
        <v>1.2706718827105199</v>
      </c>
      <c r="M483" s="1">
        <v>0.335416173416899</v>
      </c>
      <c r="N483" s="1">
        <v>-0.41914227290288503</v>
      </c>
      <c r="O483" s="1">
        <v>0.18626049176416801</v>
      </c>
      <c r="P483" s="1">
        <v>0.65770320531355597</v>
      </c>
      <c r="Q483" s="1">
        <v>-0.61336282552523902</v>
      </c>
      <c r="R483" s="1">
        <v>-0.66322828992545202</v>
      </c>
      <c r="S483">
        <v>1</v>
      </c>
      <c r="T483">
        <v>0</v>
      </c>
    </row>
    <row r="484" spans="1:20" x14ac:dyDescent="0.2">
      <c r="A484" t="s">
        <v>664</v>
      </c>
      <c r="B484" t="s">
        <v>665</v>
      </c>
      <c r="C484" t="s">
        <v>666</v>
      </c>
      <c r="D484" s="1">
        <v>-0.94280839414472495</v>
      </c>
      <c r="E484" s="1">
        <v>0.23250522130958401</v>
      </c>
      <c r="F484" s="1">
        <v>-0.36730451314107498</v>
      </c>
      <c r="G484" s="1">
        <v>1.04241956989486</v>
      </c>
      <c r="H484" s="1">
        <v>-0.55359634681693604</v>
      </c>
      <c r="I484" s="1">
        <v>3.5269944518570497E-2</v>
      </c>
      <c r="J484" s="1">
        <v>-3.4575884589248401E-2</v>
      </c>
      <c r="K484" s="1">
        <v>-0.13679868317468799</v>
      </c>
      <c r="L484" s="1">
        <v>-0.26824113573821401</v>
      </c>
      <c r="M484" s="1">
        <v>-4.6800045295179303E-2</v>
      </c>
      <c r="N484" s="1">
        <v>-0.113545739274521</v>
      </c>
      <c r="O484" s="1">
        <v>0.19120286102611</v>
      </c>
      <c r="P484" s="1">
        <v>0.26638618899724997</v>
      </c>
      <c r="Q484" s="1">
        <v>-0.61292240773095297</v>
      </c>
      <c r="R484" s="1">
        <v>-0.75033421162925895</v>
      </c>
      <c r="S484">
        <v>1</v>
      </c>
      <c r="T484">
        <v>0</v>
      </c>
    </row>
    <row r="485" spans="1:20" x14ac:dyDescent="0.2">
      <c r="A485" t="s">
        <v>669</v>
      </c>
      <c r="B485" t="s">
        <v>670</v>
      </c>
      <c r="C485" t="s">
        <v>671</v>
      </c>
      <c r="D485" s="1">
        <v>-0.302268085164343</v>
      </c>
      <c r="E485" s="1">
        <v>0.99933230694294295</v>
      </c>
      <c r="F485" s="1">
        <v>0.19054797280178601</v>
      </c>
      <c r="G485" s="1">
        <v>-2.3630118990648499E-2</v>
      </c>
      <c r="H485" s="1">
        <v>-0.87642473055627701</v>
      </c>
      <c r="I485" s="1">
        <v>-0.38747598086727297</v>
      </c>
      <c r="J485" s="1">
        <v>1.6902844965408199</v>
      </c>
      <c r="K485" s="1">
        <v>-0.24176125868223</v>
      </c>
      <c r="L485" s="1">
        <v>0.24223446853323299</v>
      </c>
      <c r="M485" s="1">
        <v>0.20386632878005001</v>
      </c>
      <c r="N485" s="1">
        <v>-0.12893747875013301</v>
      </c>
      <c r="O485" s="1">
        <v>-0.32332128402161597</v>
      </c>
      <c r="P485" s="1">
        <v>0.85755434218709203</v>
      </c>
      <c r="Q485" s="1">
        <v>-0.56156857780959102</v>
      </c>
      <c r="R485" s="1">
        <v>-0.39561257908512498</v>
      </c>
      <c r="S485">
        <v>1</v>
      </c>
      <c r="T485">
        <v>0</v>
      </c>
    </row>
    <row r="486" spans="1:20" x14ac:dyDescent="0.2">
      <c r="A486" t="s">
        <v>672</v>
      </c>
      <c r="B486" t="s">
        <v>673</v>
      </c>
      <c r="C486" t="s">
        <v>674</v>
      </c>
      <c r="D486" s="1">
        <v>0.15228501640269301</v>
      </c>
      <c r="E486" s="1">
        <v>0.83631243756705897</v>
      </c>
      <c r="F486" s="1">
        <v>-0.25613539701161098</v>
      </c>
      <c r="G486" s="1">
        <v>-3.6022452571797099E-2</v>
      </c>
      <c r="H486" s="1">
        <v>0.250036771851604</v>
      </c>
      <c r="I486" s="1">
        <v>0.12043868909219101</v>
      </c>
      <c r="J486" s="1">
        <v>0.16776532576726999</v>
      </c>
      <c r="K486" s="1">
        <v>0.77492693447356997</v>
      </c>
      <c r="L486" s="1">
        <v>0.28543502357648198</v>
      </c>
      <c r="M486" s="1">
        <v>-3.0036351205184601E-2</v>
      </c>
      <c r="N486" s="1">
        <v>0.62402741744030599</v>
      </c>
      <c r="O486" s="1">
        <v>0.97779908478805599</v>
      </c>
      <c r="P486" s="1">
        <v>1.2749837217014199</v>
      </c>
      <c r="Q486" s="1">
        <v>-0.50769414503700305</v>
      </c>
      <c r="R486" s="1">
        <v>0.12750434025750401</v>
      </c>
      <c r="S486">
        <v>1</v>
      </c>
      <c r="T486">
        <v>0</v>
      </c>
    </row>
    <row r="487" spans="1:20" x14ac:dyDescent="0.2">
      <c r="A487" t="s">
        <v>677</v>
      </c>
      <c r="B487" t="s">
        <v>678</v>
      </c>
      <c r="C487" t="s">
        <v>679</v>
      </c>
      <c r="D487" s="1">
        <v>-0.24804810807218899</v>
      </c>
      <c r="E487" s="1">
        <v>-0.27267149592795997</v>
      </c>
      <c r="F487" s="1">
        <v>-0.59411938496445704</v>
      </c>
      <c r="G487" s="1">
        <v>0.225400414148621</v>
      </c>
      <c r="H487" s="1">
        <v>0.25583228054149398</v>
      </c>
      <c r="I487" s="1">
        <v>0.60933354132949102</v>
      </c>
      <c r="J487" s="1">
        <v>0.52574419535817896</v>
      </c>
      <c r="K487" s="1">
        <v>0.69822682628607702</v>
      </c>
      <c r="L487" s="1">
        <v>1.22471741528412</v>
      </c>
      <c r="M487" s="1">
        <v>0.51326381623636397</v>
      </c>
      <c r="N487" s="1">
        <v>0.23947614235470999</v>
      </c>
      <c r="O487" s="1">
        <v>-2.9932186682854901E-2</v>
      </c>
      <c r="P487" s="1">
        <v>-0.25909950031587697</v>
      </c>
      <c r="Q487" s="1">
        <v>-0.48531006747598798</v>
      </c>
      <c r="R487" s="1">
        <v>-0.122546980917253</v>
      </c>
      <c r="S487">
        <v>1</v>
      </c>
      <c r="T487">
        <v>0</v>
      </c>
    </row>
    <row r="488" spans="1:20" x14ac:dyDescent="0.2">
      <c r="A488" t="s">
        <v>682</v>
      </c>
      <c r="B488" t="s">
        <v>683</v>
      </c>
      <c r="C488" t="s">
        <v>684</v>
      </c>
      <c r="D488" s="1">
        <v>-2.2855738679376899E-2</v>
      </c>
      <c r="E488" s="1">
        <v>1.4923436227783999</v>
      </c>
      <c r="F488" s="1">
        <v>0.48892185123857301</v>
      </c>
      <c r="G488" s="1">
        <v>-0.46771855630732201</v>
      </c>
      <c r="H488" s="1">
        <v>0.71798333819753002</v>
      </c>
      <c r="I488" s="1">
        <v>-0.25021883584342203</v>
      </c>
      <c r="J488" s="1">
        <v>0.52100685763649301</v>
      </c>
      <c r="K488" s="1">
        <v>-2.4498580964084301E-2</v>
      </c>
      <c r="L488" s="1">
        <v>0.27332486392483601</v>
      </c>
      <c r="M488" s="1">
        <v>0.146632466823333</v>
      </c>
      <c r="N488" s="1">
        <v>-6.9318629104074797E-2</v>
      </c>
      <c r="O488" s="1">
        <v>0.17978485255048801</v>
      </c>
      <c r="P488" s="1">
        <v>0.33606319365406301</v>
      </c>
      <c r="Q488" s="1">
        <v>-0.46034136422873001</v>
      </c>
      <c r="R488" s="1">
        <v>-0.17742830836982801</v>
      </c>
      <c r="S488">
        <v>1</v>
      </c>
      <c r="T488">
        <v>0</v>
      </c>
    </row>
    <row r="489" spans="1:20" x14ac:dyDescent="0.2">
      <c r="A489" t="s">
        <v>687</v>
      </c>
      <c r="B489" t="s">
        <v>688</v>
      </c>
      <c r="C489" t="s">
        <v>689</v>
      </c>
      <c r="D489" s="1">
        <v>8.6321059230278996E-2</v>
      </c>
      <c r="E489" s="1">
        <v>0.35738505087863898</v>
      </c>
      <c r="F489" s="1">
        <v>-0.13073963703066399</v>
      </c>
      <c r="G489" s="1">
        <v>-0.38666039807562302</v>
      </c>
      <c r="H489" s="1">
        <v>-0.79484030183006205</v>
      </c>
      <c r="I489" s="1">
        <v>-0.90472034094053899</v>
      </c>
      <c r="J489" s="1">
        <v>0.83221091838554995</v>
      </c>
      <c r="K489" s="1">
        <v>0.35420526826238102</v>
      </c>
      <c r="L489" s="1">
        <v>0.30199088548425701</v>
      </c>
      <c r="M489" s="1">
        <v>0.12407404452206899</v>
      </c>
      <c r="N489" s="1">
        <v>0.63737914302293996</v>
      </c>
      <c r="O489" s="1">
        <v>0.15857107961444</v>
      </c>
      <c r="P489" s="1">
        <v>1.13587903392948</v>
      </c>
      <c r="Q489" s="1">
        <v>-0.45458036662170498</v>
      </c>
      <c r="R489" s="1">
        <v>3.1861531186498102E-3</v>
      </c>
      <c r="S489">
        <v>1</v>
      </c>
      <c r="T489">
        <v>0</v>
      </c>
    </row>
    <row r="490" spans="1:20" x14ac:dyDescent="0.2">
      <c r="A490" t="s">
        <v>692</v>
      </c>
      <c r="B490" t="s">
        <v>693</v>
      </c>
      <c r="C490" t="s">
        <v>694</v>
      </c>
      <c r="D490" s="1">
        <v>-5.8864534132162402E-2</v>
      </c>
      <c r="E490" s="1">
        <v>0.46617600657707797</v>
      </c>
      <c r="F490" s="1">
        <v>0.72832247505466097</v>
      </c>
      <c r="G490" s="1">
        <v>0.30021661151296403</v>
      </c>
      <c r="H490" s="1">
        <v>-0.20846450078804199</v>
      </c>
      <c r="I490" s="1">
        <v>0.48600969557174201</v>
      </c>
      <c r="J490" s="1">
        <v>0.34406662759165002</v>
      </c>
      <c r="K490" s="1">
        <v>0.30836518268399998</v>
      </c>
      <c r="L490" s="1">
        <v>1.10057680435658</v>
      </c>
      <c r="M490" s="1">
        <v>0.49319102598346198</v>
      </c>
      <c r="N490" s="1">
        <v>0.26304537193595801</v>
      </c>
      <c r="O490" s="1">
        <v>-0.13103619129533201</v>
      </c>
      <c r="P490" s="1">
        <v>-0.24620959252251101</v>
      </c>
      <c r="Q490" s="1">
        <v>-0.44502637307291698</v>
      </c>
      <c r="R490" s="1">
        <v>-0.40313913801885698</v>
      </c>
      <c r="S490">
        <v>1</v>
      </c>
      <c r="T490">
        <v>0</v>
      </c>
    </row>
    <row r="491" spans="1:20" x14ac:dyDescent="0.2">
      <c r="A491" t="s">
        <v>697</v>
      </c>
      <c r="B491" t="s">
        <v>698</v>
      </c>
      <c r="C491" t="s">
        <v>699</v>
      </c>
      <c r="D491" s="1"/>
      <c r="E491" s="1"/>
      <c r="F491" s="1"/>
      <c r="G491" s="1">
        <v>0.35381524154743399</v>
      </c>
      <c r="H491" s="1">
        <v>0.436220993675493</v>
      </c>
      <c r="I491" s="1">
        <v>0.47807640114307498</v>
      </c>
      <c r="J491" s="1">
        <v>-0.268915206955606</v>
      </c>
      <c r="K491" s="1">
        <v>-0.36784359781792397</v>
      </c>
      <c r="L491" s="1">
        <v>1.63388822610255</v>
      </c>
      <c r="M491" s="1">
        <v>0.56348429940351097</v>
      </c>
      <c r="N491" s="1">
        <v>0.26669537103630703</v>
      </c>
      <c r="O491" s="1">
        <v>0.86754877087523796</v>
      </c>
      <c r="P491" s="1">
        <v>-2.4287924188354699E-2</v>
      </c>
      <c r="Q491" s="1">
        <v>-0.42314312230749301</v>
      </c>
      <c r="R491" s="1">
        <v>-2.66032310297513E-2</v>
      </c>
      <c r="S491">
        <v>1</v>
      </c>
      <c r="T491">
        <v>0</v>
      </c>
    </row>
    <row r="492" spans="1:20" x14ac:dyDescent="0.2">
      <c r="A492" t="s">
        <v>702</v>
      </c>
      <c r="B492" t="s">
        <v>703</v>
      </c>
      <c r="C492" t="s">
        <v>704</v>
      </c>
      <c r="D492" s="1">
        <v>0.14532332123129801</v>
      </c>
      <c r="E492" s="1">
        <v>0.96699268330101695</v>
      </c>
      <c r="F492" s="1">
        <v>1.08202486031863</v>
      </c>
      <c r="G492" s="1">
        <v>0.23220183942307801</v>
      </c>
      <c r="H492" s="1">
        <v>0.20489549499082199</v>
      </c>
      <c r="I492" s="1">
        <v>0.332234199829888</v>
      </c>
      <c r="J492" s="1">
        <v>0.468402448681915</v>
      </c>
      <c r="K492" s="1">
        <v>0.28580450029329202</v>
      </c>
      <c r="L492" s="1">
        <v>0.75375202209186298</v>
      </c>
      <c r="M492" s="1">
        <v>0.87255016142140196</v>
      </c>
      <c r="N492" s="1">
        <v>0.14882628732481101</v>
      </c>
      <c r="O492" s="1">
        <v>0.117134231388361</v>
      </c>
      <c r="P492" s="1">
        <v>0.49404599219508299</v>
      </c>
      <c r="Q492" s="1">
        <v>-0.41417751316704199</v>
      </c>
      <c r="R492" s="1">
        <v>-0.24189727230584801</v>
      </c>
      <c r="S492">
        <v>1</v>
      </c>
      <c r="T492">
        <v>0</v>
      </c>
    </row>
    <row r="493" spans="1:20" x14ac:dyDescent="0.2">
      <c r="A493" t="s">
        <v>707</v>
      </c>
      <c r="B493" t="s">
        <v>708</v>
      </c>
      <c r="C493" t="s">
        <v>709</v>
      </c>
      <c r="D493" s="1">
        <v>-6.9092122484655794E-2</v>
      </c>
      <c r="E493" s="1">
        <v>1.5438726222677801</v>
      </c>
      <c r="F493" s="1">
        <v>0.70805037582483599</v>
      </c>
      <c r="G493" s="1">
        <v>-0.68597993198968299</v>
      </c>
      <c r="H493" s="1">
        <v>-0.65847721497620304</v>
      </c>
      <c r="I493" s="1">
        <v>0.16471048092475801</v>
      </c>
      <c r="J493" s="1">
        <v>-0.66348925425786698</v>
      </c>
      <c r="K493" s="1">
        <v>0.24260063820838401</v>
      </c>
      <c r="L493" s="1">
        <v>5.4983332400189003E-2</v>
      </c>
      <c r="M493" s="1">
        <v>-4.56865878367596E-2</v>
      </c>
      <c r="N493" s="1">
        <v>-0.42702904999305602</v>
      </c>
      <c r="O493" s="1">
        <v>-0.21039766007567101</v>
      </c>
      <c r="P493" s="1">
        <v>-0.148086252239927</v>
      </c>
      <c r="Q493" s="1">
        <v>-0.35730275745759299</v>
      </c>
      <c r="R493" s="1">
        <v>-5.3165192165120501E-2</v>
      </c>
      <c r="S493">
        <v>1</v>
      </c>
      <c r="T493">
        <v>0</v>
      </c>
    </row>
    <row r="494" spans="1:20" x14ac:dyDescent="0.2">
      <c r="A494" t="s">
        <v>712</v>
      </c>
      <c r="B494" t="s">
        <v>492</v>
      </c>
      <c r="C494" t="s">
        <v>491</v>
      </c>
      <c r="D494" s="1">
        <v>0.32218808730690202</v>
      </c>
      <c r="E494" s="1">
        <v>0.40245759251098001</v>
      </c>
      <c r="F494" s="1">
        <v>0.15175129110112201</v>
      </c>
      <c r="G494" s="1">
        <v>-0.24678711064395101</v>
      </c>
      <c r="H494" s="1">
        <v>1.1099967621412701</v>
      </c>
      <c r="I494" s="1">
        <v>-0.197129969792532</v>
      </c>
      <c r="J494" s="1">
        <v>6.5041200399239898E-2</v>
      </c>
      <c r="K494" s="1">
        <v>0.50393911632801103</v>
      </c>
      <c r="L494" s="1">
        <v>0.204863907521355</v>
      </c>
      <c r="M494" s="1">
        <v>9.6017855936656904E-2</v>
      </c>
      <c r="N494" s="1">
        <v>-0.345917782188291</v>
      </c>
      <c r="O494" s="1">
        <v>0.14523428300126801</v>
      </c>
      <c r="P494" s="1">
        <v>-5.8694559237336803E-2</v>
      </c>
      <c r="Q494" s="1">
        <v>-0.33657919544204301</v>
      </c>
      <c r="R494" s="1">
        <v>6.5095915180200997E-2</v>
      </c>
      <c r="S494">
        <v>1</v>
      </c>
      <c r="T494">
        <v>0</v>
      </c>
    </row>
    <row r="495" spans="1:20" x14ac:dyDescent="0.2">
      <c r="A495" t="s">
        <v>715</v>
      </c>
      <c r="B495" t="s">
        <v>91</v>
      </c>
      <c r="C495" t="s">
        <v>90</v>
      </c>
      <c r="D495" s="1">
        <v>0.17727608891178401</v>
      </c>
      <c r="E495" s="1">
        <v>0.69593177777716497</v>
      </c>
      <c r="F495" s="1">
        <v>0.285662212530085</v>
      </c>
      <c r="G495" s="1">
        <v>0.77384666762200705</v>
      </c>
      <c r="H495" s="1">
        <v>0.54323576413747499</v>
      </c>
      <c r="I495" s="1">
        <v>0.57255874909351101</v>
      </c>
      <c r="J495" s="1">
        <v>0.31772109197455001</v>
      </c>
      <c r="K495" s="1">
        <v>0.57805791199718204</v>
      </c>
      <c r="L495" s="1">
        <v>1.3073533043679799</v>
      </c>
      <c r="M495" s="1">
        <v>0.65868643635482405</v>
      </c>
      <c r="N495" s="1">
        <v>0.21760500241881001</v>
      </c>
      <c r="O495" s="1">
        <v>0.13502718284822601</v>
      </c>
      <c r="P495" s="1">
        <v>0.13823735066218801</v>
      </c>
      <c r="Q495" s="1">
        <v>-0.32646460462104598</v>
      </c>
      <c r="R495" s="1">
        <v>-0.36777271000682499</v>
      </c>
      <c r="S495">
        <v>1</v>
      </c>
      <c r="T495">
        <v>0</v>
      </c>
    </row>
    <row r="496" spans="1:20" x14ac:dyDescent="0.2">
      <c r="A496" t="s">
        <v>716</v>
      </c>
      <c r="B496" t="s">
        <v>717</v>
      </c>
      <c r="C496" t="s">
        <v>718</v>
      </c>
      <c r="D496" s="1">
        <v>-0.44818594889787899</v>
      </c>
      <c r="E496" s="1">
        <v>7.7121046910867797E-2</v>
      </c>
      <c r="F496" s="1">
        <v>-0.62149488172499501</v>
      </c>
      <c r="G496" s="1">
        <v>-0.41683993282715998</v>
      </c>
      <c r="H496" s="1">
        <v>-0.95449307707187803</v>
      </c>
      <c r="I496" s="1">
        <v>-0.100459591741053</v>
      </c>
      <c r="J496" s="1">
        <v>0.29604452527772002</v>
      </c>
      <c r="K496" s="1">
        <v>0.51349449944681802</v>
      </c>
      <c r="L496" s="1">
        <v>1.1397231716334399</v>
      </c>
      <c r="M496" s="1">
        <v>0.44040458420685302</v>
      </c>
      <c r="N496" s="1">
        <v>0.38726040651002902</v>
      </c>
      <c r="O496" s="1">
        <v>-0.21846974628577701</v>
      </c>
      <c r="P496" s="1">
        <v>0.13029880027364399</v>
      </c>
      <c r="Q496" s="1">
        <v>-0.32452372952192599</v>
      </c>
      <c r="R496" s="1">
        <v>-0.51897136655143195</v>
      </c>
      <c r="S496">
        <v>1</v>
      </c>
      <c r="T496">
        <v>0</v>
      </c>
    </row>
    <row r="497" spans="1:20" x14ac:dyDescent="0.2">
      <c r="A497" t="s">
        <v>721</v>
      </c>
      <c r="B497" t="s">
        <v>722</v>
      </c>
      <c r="C497" t="s">
        <v>723</v>
      </c>
      <c r="D497" s="1">
        <v>-0.34131135441194899</v>
      </c>
      <c r="E497" s="1">
        <v>1.0967176487127499</v>
      </c>
      <c r="F497" s="1">
        <v>0.59936227551659504</v>
      </c>
      <c r="G497" s="1">
        <v>0.65746799492632502</v>
      </c>
      <c r="H497" s="1">
        <v>0.88988476110669601</v>
      </c>
      <c r="I497" s="1">
        <v>0.21730941751015601</v>
      </c>
      <c r="J497" s="1">
        <v>0.35727344122599097</v>
      </c>
      <c r="K497" s="1">
        <v>0.73055292307304698</v>
      </c>
      <c r="L497" s="1">
        <v>0.58001581732966601</v>
      </c>
      <c r="M497" s="1">
        <v>0.50479916042682704</v>
      </c>
      <c r="N497" s="1">
        <v>0.169946873083894</v>
      </c>
      <c r="O497" s="1">
        <v>0.61862243139957696</v>
      </c>
      <c r="P497" s="1">
        <v>0.169221860914333</v>
      </c>
      <c r="Q497" s="1">
        <v>-0.31475117780703799</v>
      </c>
      <c r="R497" s="1">
        <v>1.5277713592380801E-2</v>
      </c>
      <c r="S497">
        <v>1</v>
      </c>
      <c r="T497">
        <v>0</v>
      </c>
    </row>
    <row r="498" spans="1:20" x14ac:dyDescent="0.2">
      <c r="A498" t="s">
        <v>726</v>
      </c>
      <c r="B498" t="s">
        <v>727</v>
      </c>
      <c r="C498" t="s">
        <v>728</v>
      </c>
      <c r="D498" s="1">
        <v>1.77013953518971E-3</v>
      </c>
      <c r="E498" s="1">
        <v>-0.25791271968954999</v>
      </c>
      <c r="F498" s="1">
        <v>-0.33369526565046798</v>
      </c>
      <c r="G498" s="1">
        <v>-0.18754406002540999</v>
      </c>
      <c r="H498" s="1">
        <v>-0.55093311368293796</v>
      </c>
      <c r="I498" s="1">
        <v>0.108844405455919</v>
      </c>
      <c r="J498" s="1">
        <v>3.7167389243069497E-2</v>
      </c>
      <c r="K498" s="1">
        <v>-0.476794869381299</v>
      </c>
      <c r="L498" s="1">
        <v>1.07786380923296</v>
      </c>
      <c r="M498" s="1">
        <v>0.40317920991107298</v>
      </c>
      <c r="N498" s="1">
        <v>0.40600154430448898</v>
      </c>
      <c r="O498" s="1">
        <v>0.55271748628673201</v>
      </c>
      <c r="P498" s="1">
        <v>-0.41520047199550297</v>
      </c>
      <c r="Q498" s="1">
        <v>-0.29051292837744602</v>
      </c>
      <c r="R498" s="1">
        <v>6.9660716072282206E-2</v>
      </c>
      <c r="S498">
        <v>1</v>
      </c>
      <c r="T498">
        <v>0</v>
      </c>
    </row>
    <row r="499" spans="1:20" x14ac:dyDescent="0.2">
      <c r="A499" t="s">
        <v>731</v>
      </c>
      <c r="B499" t="s">
        <v>732</v>
      </c>
      <c r="C499" t="s">
        <v>733</v>
      </c>
      <c r="D499" s="1">
        <v>-0.15719772763520901</v>
      </c>
      <c r="E499" s="1">
        <v>3.4733339835380198E-2</v>
      </c>
      <c r="F499" s="1">
        <v>-0.53166754397732696</v>
      </c>
      <c r="G499" s="1">
        <v>0.159522241003937</v>
      </c>
      <c r="H499" s="1">
        <v>-5.9795018656980399E-2</v>
      </c>
      <c r="I499" s="1">
        <v>0.34410644747536401</v>
      </c>
      <c r="J499" s="1">
        <v>-0.135063569853374</v>
      </c>
      <c r="K499" s="1">
        <v>0.55014415021734597</v>
      </c>
      <c r="L499" s="1">
        <v>1.0977025520274899</v>
      </c>
      <c r="M499" s="1">
        <v>0.41009534309524698</v>
      </c>
      <c r="N499" s="1">
        <v>6.5473337503178297E-2</v>
      </c>
      <c r="O499" s="1">
        <v>0.185868858401255</v>
      </c>
      <c r="P499" s="1">
        <v>-0.20121987220877999</v>
      </c>
      <c r="Q499" s="1">
        <v>-0.28545277587110601</v>
      </c>
      <c r="R499" s="1">
        <v>-0.26495145819541699</v>
      </c>
      <c r="S499">
        <v>1</v>
      </c>
      <c r="T499">
        <v>0</v>
      </c>
    </row>
    <row r="500" spans="1:20" x14ac:dyDescent="0.2">
      <c r="A500" t="s">
        <v>736</v>
      </c>
      <c r="B500" t="s">
        <v>737</v>
      </c>
      <c r="C500" t="s">
        <v>738</v>
      </c>
      <c r="D500" s="1">
        <v>-0.34629173440266398</v>
      </c>
      <c r="E500" s="1">
        <v>0.116709215455163</v>
      </c>
      <c r="F500" s="1">
        <v>-0.50082559812403005</v>
      </c>
      <c r="G500" s="1">
        <v>0.15127209335390099</v>
      </c>
      <c r="H500" s="1">
        <v>-0.46579491461830802</v>
      </c>
      <c r="I500" s="1">
        <v>0.28023184303890902</v>
      </c>
      <c r="J500" s="1">
        <v>-7.1737476256179794E-2</v>
      </c>
      <c r="K500" s="1">
        <v>0.56477014497775502</v>
      </c>
      <c r="L500" s="1">
        <v>1.2499272742413099</v>
      </c>
      <c r="M500" s="1">
        <v>0.72138505820179399</v>
      </c>
      <c r="N500" s="1">
        <v>-5.3233608994615801E-2</v>
      </c>
      <c r="O500" s="1">
        <v>6.49996846183966E-2</v>
      </c>
      <c r="P500" s="1">
        <v>-0.16145319578265299</v>
      </c>
      <c r="Q500" s="1">
        <v>-0.28242766815942499</v>
      </c>
      <c r="R500" s="1">
        <v>-0.23198099318604401</v>
      </c>
      <c r="S500">
        <v>1</v>
      </c>
      <c r="T500">
        <v>0</v>
      </c>
    </row>
    <row r="501" spans="1:20" x14ac:dyDescent="0.2">
      <c r="A501" t="s">
        <v>741</v>
      </c>
      <c r="B501" t="s">
        <v>332</v>
      </c>
      <c r="C501" t="s">
        <v>331</v>
      </c>
      <c r="D501" s="1">
        <v>-0.55124964850691005</v>
      </c>
      <c r="E501" s="1">
        <v>9.0760603897652295E-2</v>
      </c>
      <c r="F501" s="1">
        <v>-0.77382063568422899</v>
      </c>
      <c r="G501" s="1">
        <v>0.37570419004295402</v>
      </c>
      <c r="H501" s="1">
        <v>7.1553611614797397E-2</v>
      </c>
      <c r="I501" s="1">
        <v>1.4664450807749901E-2</v>
      </c>
      <c r="J501" s="1">
        <v>0.24283150638995399</v>
      </c>
      <c r="K501" s="1">
        <v>0.59963376262772305</v>
      </c>
      <c r="L501" s="1">
        <v>1.0589334194417801</v>
      </c>
      <c r="M501" s="1">
        <v>0.69436704180495801</v>
      </c>
      <c r="N501" s="1">
        <v>-0.34624204483867399</v>
      </c>
      <c r="O501" s="1">
        <v>0.38604313046426603</v>
      </c>
      <c r="P501" s="1">
        <v>-1.7624853372291301E-2</v>
      </c>
      <c r="Q501" s="1">
        <v>-0.26406540670566597</v>
      </c>
      <c r="R501" s="1">
        <v>0.37857244177744698</v>
      </c>
      <c r="S501">
        <v>1</v>
      </c>
      <c r="T501">
        <v>0</v>
      </c>
    </row>
    <row r="502" spans="1:20" x14ac:dyDescent="0.2">
      <c r="A502" t="s">
        <v>744</v>
      </c>
      <c r="B502" t="s">
        <v>745</v>
      </c>
      <c r="C502" t="s">
        <v>746</v>
      </c>
      <c r="D502" s="1">
        <v>4.6588381333966802E-3</v>
      </c>
      <c r="E502" s="1">
        <v>0.57988483703813298</v>
      </c>
      <c r="F502" s="1">
        <v>-0.17151714908393501</v>
      </c>
      <c r="G502" s="1">
        <v>0.28160401015699799</v>
      </c>
      <c r="H502" s="1">
        <v>-0.123286911495085</v>
      </c>
      <c r="I502" s="1">
        <v>-0.68055743621645803</v>
      </c>
      <c r="J502" s="1">
        <v>5.1820020065799298E-2</v>
      </c>
      <c r="K502" s="1">
        <v>0.78633927107778301</v>
      </c>
      <c r="L502" s="1">
        <v>0.22404577495057801</v>
      </c>
      <c r="M502" s="1">
        <v>0.12436233254668801</v>
      </c>
      <c r="N502" s="1">
        <v>-9.0598997924742394E-2</v>
      </c>
      <c r="O502" s="1">
        <v>4.65311830203904E-3</v>
      </c>
      <c r="P502" s="1">
        <v>0.64285611645851803</v>
      </c>
      <c r="Q502" s="1">
        <v>-0.258761139957639</v>
      </c>
      <c r="R502" s="1">
        <v>1.0402566018173001</v>
      </c>
      <c r="S502">
        <v>1</v>
      </c>
      <c r="T502">
        <v>0</v>
      </c>
    </row>
    <row r="503" spans="1:20" x14ac:dyDescent="0.2">
      <c r="A503" t="s">
        <v>749</v>
      </c>
      <c r="B503" t="s">
        <v>750</v>
      </c>
      <c r="C503" t="s">
        <v>751</v>
      </c>
      <c r="D503" s="1">
        <v>-0.59234774298050097</v>
      </c>
      <c r="E503" s="1">
        <v>-0.32189808572669498</v>
      </c>
      <c r="F503" s="1">
        <v>0.45934238343394401</v>
      </c>
      <c r="G503" s="1">
        <v>0.77957113231338704</v>
      </c>
      <c r="H503" s="1">
        <v>-8.8523037777170896E-2</v>
      </c>
      <c r="I503" s="1">
        <v>-0.60983221025145895</v>
      </c>
      <c r="J503" s="1">
        <v>0.17700060133940701</v>
      </c>
      <c r="K503" s="1">
        <v>0.83677384425315904</v>
      </c>
      <c r="L503" s="1">
        <v>1.0225479319602</v>
      </c>
      <c r="M503" s="1">
        <v>0.175440905538324</v>
      </c>
      <c r="N503" s="1">
        <v>-8.6527360156724506E-2</v>
      </c>
      <c r="O503" s="1">
        <v>-0.388240576854265</v>
      </c>
      <c r="P503" s="1">
        <v>-0.11783521514313</v>
      </c>
      <c r="Q503" s="1">
        <v>-0.20551097948826699</v>
      </c>
      <c r="R503" s="1">
        <v>-0.46903410100076898</v>
      </c>
      <c r="S503">
        <v>1</v>
      </c>
      <c r="T503">
        <v>0</v>
      </c>
    </row>
    <row r="504" spans="1:20" x14ac:dyDescent="0.2">
      <c r="A504" t="s">
        <v>752</v>
      </c>
      <c r="B504" t="s">
        <v>753</v>
      </c>
      <c r="C504" t="s">
        <v>754</v>
      </c>
      <c r="D504" s="1">
        <v>-0.60534587850306398</v>
      </c>
      <c r="E504" s="1">
        <v>8.2972530312929102E-2</v>
      </c>
      <c r="F504" s="1">
        <v>-0.68392299903735498</v>
      </c>
      <c r="G504" s="1">
        <v>6.6359926083638304E-2</v>
      </c>
      <c r="H504" s="1">
        <v>-0.73018799015073899</v>
      </c>
      <c r="I504" s="1">
        <v>0.39205854633485598</v>
      </c>
      <c r="J504" s="1">
        <v>2.9650266783614798</v>
      </c>
      <c r="K504" s="1">
        <v>4.5955719834731998E-2</v>
      </c>
      <c r="L504" s="1">
        <v>0.94989991395391804</v>
      </c>
      <c r="M504" s="1">
        <v>0.23437390886630299</v>
      </c>
      <c r="N504" s="1">
        <v>6.2507489831949897E-2</v>
      </c>
      <c r="O504" s="1">
        <v>7.4686711752703E-2</v>
      </c>
      <c r="P504" s="1">
        <v>0.45277377201941699</v>
      </c>
      <c r="Q504" s="1">
        <v>-0.172644735725036</v>
      </c>
      <c r="R504" s="1">
        <v>0.28360035997899802</v>
      </c>
      <c r="S504">
        <v>1</v>
      </c>
      <c r="T504">
        <v>0</v>
      </c>
    </row>
    <row r="505" spans="1:20" x14ac:dyDescent="0.2">
      <c r="A505" t="s">
        <v>757</v>
      </c>
      <c r="B505" t="s">
        <v>445</v>
      </c>
      <c r="C505" t="s">
        <v>444</v>
      </c>
      <c r="D505" s="1">
        <v>-0.29774468104613799</v>
      </c>
      <c r="E505" s="1">
        <v>-0.20983154774897</v>
      </c>
      <c r="F505" s="1">
        <v>-0.28663493987428001</v>
      </c>
      <c r="G505" s="1">
        <v>0.67565333109122505</v>
      </c>
      <c r="H505" s="1">
        <v>0.367895615447557</v>
      </c>
      <c r="I505" s="1">
        <v>-0.22688173391991601</v>
      </c>
      <c r="J505" s="1">
        <v>3.2967364276795398E-2</v>
      </c>
      <c r="K505" s="1">
        <v>0.61662334275327502</v>
      </c>
      <c r="L505" s="1">
        <v>0.46142619776503802</v>
      </c>
      <c r="M505" s="1">
        <v>4.3122313965781797E-2</v>
      </c>
      <c r="N505" s="1">
        <v>0.53868757241073695</v>
      </c>
      <c r="O505" s="1">
        <v>0.89477579226190596</v>
      </c>
      <c r="P505" s="1">
        <v>1.15478377907495</v>
      </c>
      <c r="Q505" s="1">
        <v>-0.12899563275546799</v>
      </c>
      <c r="R505" s="1">
        <v>-5.5623195928178798E-2</v>
      </c>
      <c r="S505">
        <v>1</v>
      </c>
      <c r="T505">
        <v>0</v>
      </c>
    </row>
    <row r="506" spans="1:20" x14ac:dyDescent="0.2">
      <c r="A506" t="s">
        <v>760</v>
      </c>
      <c r="B506" t="s">
        <v>761</v>
      </c>
      <c r="C506" t="s">
        <v>762</v>
      </c>
      <c r="D506" s="1">
        <v>-0.66601836451279794</v>
      </c>
      <c r="E506" s="1">
        <v>-0.25581850445343601</v>
      </c>
      <c r="F506" s="1">
        <v>-0.69520116265320497</v>
      </c>
      <c r="G506" s="1">
        <v>0.85384475451123398</v>
      </c>
      <c r="H506" s="1">
        <v>1.0954939633318499</v>
      </c>
      <c r="I506" s="1">
        <v>0.27152208090719099</v>
      </c>
      <c r="J506" s="1">
        <v>0.34548908117192401</v>
      </c>
      <c r="K506" s="1">
        <v>0.57842098116396801</v>
      </c>
      <c r="L506" s="1">
        <v>0.246242285920931</v>
      </c>
      <c r="M506" s="1">
        <v>-0.27374665215538901</v>
      </c>
      <c r="N506" s="1">
        <v>0.81238282718858501</v>
      </c>
      <c r="O506" s="1">
        <v>0.21117403902456799</v>
      </c>
      <c r="P506" s="1">
        <v>2.81508978203798E-2</v>
      </c>
      <c r="Q506" s="1">
        <v>-0.113112336500357</v>
      </c>
      <c r="R506" s="1">
        <v>0.17682724745852699</v>
      </c>
      <c r="S506">
        <v>1</v>
      </c>
      <c r="T506">
        <v>0</v>
      </c>
    </row>
    <row r="507" spans="1:20" x14ac:dyDescent="0.2">
      <c r="A507" t="s">
        <v>763</v>
      </c>
      <c r="B507" t="s">
        <v>764</v>
      </c>
      <c r="C507" t="s">
        <v>765</v>
      </c>
      <c r="D507" s="1">
        <v>-1.8670723669943001E-2</v>
      </c>
      <c r="E507" s="1">
        <v>1.0455182634866</v>
      </c>
      <c r="F507" s="1">
        <v>-9.6089074772332098E-2</v>
      </c>
      <c r="G507" s="1">
        <v>-1.22569509259026E-2</v>
      </c>
      <c r="H507" s="1">
        <v>-0.56826026557337905</v>
      </c>
      <c r="I507" s="1">
        <v>-0.138747121542418</v>
      </c>
      <c r="J507" s="1">
        <v>2.5987183266618398E-3</v>
      </c>
      <c r="K507" s="1">
        <v>0.68225528710072803</v>
      </c>
      <c r="L507" s="1">
        <v>0.11700016790774199</v>
      </c>
      <c r="M507" s="1">
        <v>-0.334169511543362</v>
      </c>
      <c r="N507" s="1">
        <v>0.157601866770988</v>
      </c>
      <c r="O507" s="1">
        <v>0.54720078273265704</v>
      </c>
      <c r="P507" s="1">
        <v>0.88673107651427596</v>
      </c>
      <c r="Q507" s="1">
        <v>-0.100869695180448</v>
      </c>
      <c r="R507" s="1">
        <v>-0.57031496305505303</v>
      </c>
      <c r="S507">
        <v>1</v>
      </c>
      <c r="T507">
        <v>0</v>
      </c>
    </row>
    <row r="508" spans="1:20" x14ac:dyDescent="0.2">
      <c r="A508" t="s">
        <v>766</v>
      </c>
      <c r="B508" t="s">
        <v>767</v>
      </c>
      <c r="C508" t="s">
        <v>768</v>
      </c>
      <c r="D508" s="1">
        <v>-0.34499123770110102</v>
      </c>
      <c r="E508" s="1">
        <v>-0.17830112141426099</v>
      </c>
      <c r="F508" s="1">
        <v>-0.80366837179044703</v>
      </c>
      <c r="G508" s="1">
        <v>0.88046704766793704</v>
      </c>
      <c r="H508" s="1">
        <v>0.55487439554271101</v>
      </c>
      <c r="I508" s="1">
        <v>1.0177030287953399</v>
      </c>
      <c r="J508" s="1">
        <v>0.29443102063209903</v>
      </c>
      <c r="K508" s="1">
        <v>0.36241678593613502</v>
      </c>
      <c r="L508" s="1">
        <v>0.60686632015189501</v>
      </c>
      <c r="M508" s="1">
        <v>0.46636746814472702</v>
      </c>
      <c r="N508" s="1">
        <v>0.21763898560801101</v>
      </c>
      <c r="O508" s="1">
        <v>0.52159531822128302</v>
      </c>
      <c r="P508" s="1">
        <v>-0.17371218764600499</v>
      </c>
      <c r="Q508" s="1">
        <v>-8.0739094951742904E-2</v>
      </c>
      <c r="R508" s="1">
        <v>-0.54100825887163195</v>
      </c>
      <c r="S508">
        <v>1</v>
      </c>
      <c r="T508">
        <v>0</v>
      </c>
    </row>
    <row r="509" spans="1:20" x14ac:dyDescent="0.2">
      <c r="A509" t="s">
        <v>771</v>
      </c>
      <c r="B509" t="s">
        <v>772</v>
      </c>
      <c r="C509" t="s">
        <v>773</v>
      </c>
      <c r="D509" s="1">
        <v>-0.91246859971067196</v>
      </c>
      <c r="E509" s="1">
        <v>0.60689021268273902</v>
      </c>
      <c r="F509" s="1">
        <v>7.9412806113265497E-2</v>
      </c>
      <c r="G509" s="1">
        <v>4.3851400517610599E-2</v>
      </c>
      <c r="H509" s="1">
        <v>-0.364499111285773</v>
      </c>
      <c r="I509" s="1">
        <v>0.15701537124255299</v>
      </c>
      <c r="J509" s="1">
        <v>-0.283654128351914</v>
      </c>
      <c r="K509" s="1">
        <v>0.45491582715936402</v>
      </c>
      <c r="L509" s="1">
        <v>1.3885314923229</v>
      </c>
      <c r="M509" s="1">
        <v>0.78391504048480398</v>
      </c>
      <c r="N509" s="1">
        <v>0.29009860810413701</v>
      </c>
      <c r="O509" s="1">
        <v>-0.43879291952132898</v>
      </c>
      <c r="P509" s="1">
        <v>4.0523241193394698E-2</v>
      </c>
      <c r="Q509" s="1">
        <v>-7.5928014512518696E-2</v>
      </c>
      <c r="R509" s="1">
        <v>0.384133226954955</v>
      </c>
      <c r="S509">
        <v>1</v>
      </c>
      <c r="T509">
        <v>0</v>
      </c>
    </row>
    <row r="510" spans="1:20" x14ac:dyDescent="0.2">
      <c r="A510" t="s">
        <v>776</v>
      </c>
      <c r="B510" t="s">
        <v>562</v>
      </c>
      <c r="C510" t="s">
        <v>561</v>
      </c>
      <c r="D510" s="1">
        <v>0.49142523550516698</v>
      </c>
      <c r="E510" s="1">
        <v>0.22493780664915</v>
      </c>
      <c r="F510" s="1">
        <v>0.28119980508216602</v>
      </c>
      <c r="G510" s="1">
        <v>0.18408317020724199</v>
      </c>
      <c r="H510" s="1">
        <v>-0.53927790910430595</v>
      </c>
      <c r="I510" s="1">
        <v>-0.47046858941351699</v>
      </c>
      <c r="J510" s="1">
        <v>0.93969124665945702</v>
      </c>
      <c r="K510" s="1">
        <v>5.90965842339067E-2</v>
      </c>
      <c r="L510" s="1">
        <v>1.0110820479027001</v>
      </c>
      <c r="M510" s="1">
        <v>0.78366991030967603</v>
      </c>
      <c r="N510" s="1">
        <v>-0.53597974205849896</v>
      </c>
      <c r="O510" s="1">
        <v>-0.18181332247790999</v>
      </c>
      <c r="P510" s="1">
        <v>0.28276379580814798</v>
      </c>
      <c r="Q510" s="1">
        <v>-4.47967785350699E-2</v>
      </c>
      <c r="R510" s="1">
        <v>-0.15234949495872799</v>
      </c>
      <c r="S510">
        <v>1</v>
      </c>
      <c r="T510">
        <v>0</v>
      </c>
    </row>
    <row r="511" spans="1:20" x14ac:dyDescent="0.2">
      <c r="A511" t="s">
        <v>779</v>
      </c>
      <c r="B511" t="s">
        <v>337</v>
      </c>
      <c r="C511" t="s">
        <v>336</v>
      </c>
      <c r="D511" s="1">
        <v>0.125237587121098</v>
      </c>
      <c r="E511" s="1">
        <v>0.90583722046915804</v>
      </c>
      <c r="F511" s="1">
        <v>8.7634239864884098E-2</v>
      </c>
      <c r="G511" s="1">
        <v>-0.17863016848785301</v>
      </c>
      <c r="H511" s="1">
        <v>-0.77450322831498397</v>
      </c>
      <c r="I511" s="1">
        <v>-0.35595237866903001</v>
      </c>
      <c r="J511" s="1">
        <v>0.73204327439570405</v>
      </c>
      <c r="K511" s="1">
        <v>0.22751156590722299</v>
      </c>
      <c r="L511" s="1">
        <v>0.112376175272432</v>
      </c>
      <c r="M511" s="1">
        <v>0.349142127577734</v>
      </c>
      <c r="N511" s="1">
        <v>0.38855167869687002</v>
      </c>
      <c r="O511" s="1">
        <v>0.66899252402638998</v>
      </c>
      <c r="P511" s="1">
        <v>1.3798489264093801</v>
      </c>
      <c r="Q511" s="1">
        <v>-3.0162082632799399E-2</v>
      </c>
      <c r="R511" s="1">
        <v>8.9931050088887396E-2</v>
      </c>
      <c r="S511">
        <v>1</v>
      </c>
      <c r="T511">
        <v>0</v>
      </c>
    </row>
    <row r="512" spans="1:20" x14ac:dyDescent="0.2">
      <c r="A512" t="s">
        <v>782</v>
      </c>
      <c r="B512" t="s">
        <v>783</v>
      </c>
      <c r="C512" t="s">
        <v>784</v>
      </c>
      <c r="D512" s="1">
        <v>-4.1694892011252697E-2</v>
      </c>
      <c r="E512" s="1">
        <v>0.62557857787875004</v>
      </c>
      <c r="F512" s="1">
        <v>0.23138152732918901</v>
      </c>
      <c r="G512" s="1">
        <v>-0.24702870828783599</v>
      </c>
      <c r="H512" s="1">
        <v>-0.49753522649139897</v>
      </c>
      <c r="I512" s="1">
        <v>0.18268910901428401</v>
      </c>
      <c r="J512" s="1">
        <v>9.6943670554247505E-2</v>
      </c>
      <c r="K512" s="1">
        <v>1.16833156868039E-2</v>
      </c>
      <c r="L512" s="1">
        <v>-0.44324205641444803</v>
      </c>
      <c r="M512" s="1">
        <v>-0.112912351023156</v>
      </c>
      <c r="N512" s="1">
        <v>0.66667260167265696</v>
      </c>
      <c r="O512" s="1">
        <v>-0.36169021381737099</v>
      </c>
      <c r="P512" s="1">
        <v>1.8468666653855299</v>
      </c>
      <c r="Q512" s="1">
        <v>-1.7334464531809701E-2</v>
      </c>
      <c r="R512" s="1">
        <v>0.38896733625147101</v>
      </c>
      <c r="S512">
        <v>1</v>
      </c>
      <c r="T512">
        <v>0</v>
      </c>
    </row>
    <row r="513" spans="1:20" x14ac:dyDescent="0.2">
      <c r="A513" t="s">
        <v>785</v>
      </c>
      <c r="B513" t="s">
        <v>786</v>
      </c>
      <c r="C513" t="s">
        <v>787</v>
      </c>
      <c r="D513" s="1">
        <v>0.20329279875384601</v>
      </c>
      <c r="E513" s="1">
        <v>0.118001934955519</v>
      </c>
      <c r="F513" s="1">
        <v>0.12399928649658</v>
      </c>
      <c r="G513" s="1">
        <v>-0.181265789021677</v>
      </c>
      <c r="H513" s="1">
        <v>-0.81373461962864702</v>
      </c>
      <c r="I513" s="1">
        <v>-0.110430915986166</v>
      </c>
      <c r="J513" s="1">
        <v>0.61180945558035504</v>
      </c>
      <c r="K513" s="1">
        <v>0.52301618973844899</v>
      </c>
      <c r="L513" s="1">
        <v>1.3445941373302299</v>
      </c>
      <c r="M513" s="1">
        <v>0.66479176785751504</v>
      </c>
      <c r="N513" s="1">
        <v>0.24648572434854299</v>
      </c>
      <c r="O513" s="1">
        <v>-2.75810938611727E-2</v>
      </c>
      <c r="P513" s="1">
        <v>0.37579073407580299</v>
      </c>
      <c r="Q513" s="1">
        <v>-1.07805033609484E-2</v>
      </c>
      <c r="R513" s="1">
        <v>5.3529873935321298E-2</v>
      </c>
      <c r="S513">
        <v>1</v>
      </c>
      <c r="T513">
        <v>0</v>
      </c>
    </row>
    <row r="514" spans="1:20" x14ac:dyDescent="0.2">
      <c r="A514" t="s">
        <v>788</v>
      </c>
      <c r="B514" t="s">
        <v>789</v>
      </c>
      <c r="C514" t="s">
        <v>790</v>
      </c>
      <c r="D514" s="1">
        <v>-0.245529826505064</v>
      </c>
      <c r="E514" s="1">
        <v>0.65437119444283098</v>
      </c>
      <c r="F514" s="1">
        <v>5.6013703931641498E-2</v>
      </c>
      <c r="G514" s="1">
        <v>-0.157768197109459</v>
      </c>
      <c r="H514" s="1">
        <v>-0.241479674324696</v>
      </c>
      <c r="I514" s="1">
        <v>-0.50696448400542404</v>
      </c>
      <c r="J514" s="1">
        <v>1.29989909834976</v>
      </c>
      <c r="K514" s="1">
        <v>1.7397898309356601E-2</v>
      </c>
      <c r="L514" s="1">
        <v>7.1943348662730999E-2</v>
      </c>
      <c r="M514" s="1">
        <v>0.47876594200372102</v>
      </c>
      <c r="N514" s="1">
        <v>-9.5825883108220503E-2</v>
      </c>
      <c r="O514" s="1">
        <v>-0.18718391705951101</v>
      </c>
      <c r="P514" s="1">
        <v>-9.0105701299296695E-2</v>
      </c>
      <c r="Q514" s="1">
        <v>1.2546771612423501E-2</v>
      </c>
      <c r="R514" s="1">
        <v>-0.56270168076646898</v>
      </c>
      <c r="S514">
        <v>1</v>
      </c>
      <c r="T514">
        <v>0</v>
      </c>
    </row>
    <row r="515" spans="1:20" x14ac:dyDescent="0.2">
      <c r="A515" t="s">
        <v>793</v>
      </c>
      <c r="B515" t="s">
        <v>794</v>
      </c>
      <c r="C515" t="s">
        <v>795</v>
      </c>
      <c r="D515" s="1">
        <v>-0.14327651739196201</v>
      </c>
      <c r="E515" s="1">
        <v>0.31816542635517903</v>
      </c>
      <c r="F515" s="1">
        <v>-0.353969239890017</v>
      </c>
      <c r="G515" s="1">
        <v>-7.8093404645577799E-3</v>
      </c>
      <c r="H515" s="1">
        <v>5.2163037763236803E-2</v>
      </c>
      <c r="I515" s="1">
        <v>8.9106104394495497E-2</v>
      </c>
      <c r="J515" s="1">
        <v>0.28233584051024702</v>
      </c>
      <c r="K515" s="1">
        <v>0.66040821640618896</v>
      </c>
      <c r="L515" s="1">
        <v>0.186847927636902</v>
      </c>
      <c r="M515" s="1">
        <v>0.25905045629915802</v>
      </c>
      <c r="N515" s="1">
        <v>-0.45856838024044</v>
      </c>
      <c r="O515" s="1">
        <v>0.38752877504016298</v>
      </c>
      <c r="P515" s="1">
        <v>1.6482043969009901</v>
      </c>
      <c r="Q515" s="1">
        <v>1.6908173093038301E-2</v>
      </c>
      <c r="R515" s="1">
        <v>-0.37564986968138803</v>
      </c>
      <c r="S515">
        <v>1</v>
      </c>
      <c r="T515">
        <v>0</v>
      </c>
    </row>
    <row r="516" spans="1:20" x14ac:dyDescent="0.2">
      <c r="A516" t="s">
        <v>796</v>
      </c>
      <c r="B516" t="s">
        <v>797</v>
      </c>
      <c r="C516" t="s">
        <v>798</v>
      </c>
      <c r="D516" s="1">
        <v>0.34342855527870803</v>
      </c>
      <c r="E516" s="1">
        <v>0.286838996723908</v>
      </c>
      <c r="F516" s="1">
        <v>0.19978011609219701</v>
      </c>
      <c r="G516" s="1">
        <v>9.4040079776489996E-2</v>
      </c>
      <c r="H516" s="1">
        <v>1.0917494934348799</v>
      </c>
      <c r="I516" s="1">
        <v>3.8796855448535103E-2</v>
      </c>
      <c r="J516" s="1">
        <v>-2.49008455804926E-2</v>
      </c>
      <c r="K516" s="1">
        <v>-5.3272398856119901E-3</v>
      </c>
      <c r="L516" s="1">
        <v>2.6007276139687001E-2</v>
      </c>
      <c r="M516" s="1">
        <v>-0.106213887905993</v>
      </c>
      <c r="N516" s="1">
        <v>0.17119292847957199</v>
      </c>
      <c r="O516" s="1">
        <v>0.336445555087101</v>
      </c>
      <c r="P516" s="1">
        <v>0.12905249737568</v>
      </c>
      <c r="Q516" s="1">
        <v>4.4258173311580697E-2</v>
      </c>
      <c r="R516" s="1">
        <v>0.28953610292876197</v>
      </c>
      <c r="S516">
        <v>1</v>
      </c>
      <c r="T516">
        <v>0</v>
      </c>
    </row>
    <row r="517" spans="1:20" x14ac:dyDescent="0.2">
      <c r="A517" t="s">
        <v>801</v>
      </c>
      <c r="B517" t="s">
        <v>802</v>
      </c>
      <c r="C517" t="s">
        <v>803</v>
      </c>
      <c r="D517" s="1">
        <v>-0.45683495790724898</v>
      </c>
      <c r="E517" s="1">
        <v>0.61245940332291604</v>
      </c>
      <c r="F517" s="1">
        <v>0.27950845254979301</v>
      </c>
      <c r="G517" s="1">
        <v>0.17184990447137699</v>
      </c>
      <c r="H517" s="1">
        <v>-0.97563046601196002</v>
      </c>
      <c r="I517" s="1">
        <v>8.5658015967948007E-3</v>
      </c>
      <c r="J517" s="1">
        <v>0.47238263840378297</v>
      </c>
      <c r="K517" s="1">
        <v>0.55249417397260703</v>
      </c>
      <c r="L517" s="1">
        <v>0.70530599443810804</v>
      </c>
      <c r="M517" s="1">
        <v>1.3251598431402101</v>
      </c>
      <c r="N517" s="1">
        <v>0.38433840452180901</v>
      </c>
      <c r="O517" s="1">
        <v>8.8708333840884002E-2</v>
      </c>
      <c r="P517" s="1">
        <v>0.52738442364664795</v>
      </c>
      <c r="Q517" s="1">
        <v>5.2666597264605701E-2</v>
      </c>
      <c r="R517" s="1">
        <v>-0.11567005778407199</v>
      </c>
      <c r="S517">
        <v>1</v>
      </c>
      <c r="T517">
        <v>0</v>
      </c>
    </row>
    <row r="518" spans="1:20" x14ac:dyDescent="0.2">
      <c r="A518" t="s">
        <v>806</v>
      </c>
      <c r="B518" t="s">
        <v>807</v>
      </c>
      <c r="C518" t="s">
        <v>808</v>
      </c>
      <c r="D518" s="1">
        <v>5.5445556909854803E-2</v>
      </c>
      <c r="E518" s="1">
        <v>-0.57739317621792696</v>
      </c>
      <c r="F518" s="1">
        <v>-0.103282054104631</v>
      </c>
      <c r="G518" s="1">
        <v>-5.0814226304595603E-2</v>
      </c>
      <c r="H518" s="1">
        <v>1.3072972606570401</v>
      </c>
      <c r="I518" s="1">
        <v>3.3320686336642098E-2</v>
      </c>
      <c r="J518" s="1">
        <v>-0.24758019164211301</v>
      </c>
      <c r="K518" s="1">
        <v>-0.76831370941529997</v>
      </c>
      <c r="L518" s="1">
        <v>-0.49461268545198001</v>
      </c>
      <c r="M518" s="1">
        <v>-0.57952419021621304</v>
      </c>
      <c r="N518" s="1">
        <v>-6.7411959707538896E-2</v>
      </c>
      <c r="O518" s="1">
        <v>0.10380709756103</v>
      </c>
      <c r="P518" s="1">
        <v>0.22716514272418301</v>
      </c>
      <c r="Q518" s="1">
        <v>6.4895895523810906E-2</v>
      </c>
      <c r="R518" s="1">
        <v>-0.24307511228227899</v>
      </c>
      <c r="S518">
        <v>1</v>
      </c>
      <c r="T518">
        <v>0</v>
      </c>
    </row>
    <row r="519" spans="1:20" x14ac:dyDescent="0.2">
      <c r="A519" t="s">
        <v>811</v>
      </c>
      <c r="B519" t="s">
        <v>812</v>
      </c>
      <c r="C519" t="s">
        <v>813</v>
      </c>
      <c r="D519" s="1">
        <v>-0.20585940195428001</v>
      </c>
      <c r="E519" s="1">
        <v>1.14680377657988</v>
      </c>
      <c r="F519" s="1">
        <v>-0.52321915431244903</v>
      </c>
      <c r="G519" s="1">
        <v>0.35978721508685402</v>
      </c>
      <c r="H519" s="1">
        <v>-0.46764879060694398</v>
      </c>
      <c r="I519" s="1">
        <v>5.1019561279235501E-2</v>
      </c>
      <c r="J519" s="1">
        <v>0.196429427333567</v>
      </c>
      <c r="K519" s="1">
        <v>0.54845821072661904</v>
      </c>
      <c r="L519" s="1">
        <v>0.76170573940787101</v>
      </c>
      <c r="M519" s="1">
        <v>0.554936782427224</v>
      </c>
      <c r="N519" s="1">
        <v>0.71471754190317005</v>
      </c>
      <c r="O519" s="1">
        <v>0.32257700412081702</v>
      </c>
      <c r="P519" s="1">
        <v>0.31647259861794602</v>
      </c>
      <c r="Q519" s="1">
        <v>9.5131372324270699E-2</v>
      </c>
      <c r="R519" s="1">
        <v>7.4621173173566202E-2</v>
      </c>
      <c r="S519">
        <v>1</v>
      </c>
      <c r="T519">
        <v>0</v>
      </c>
    </row>
    <row r="520" spans="1:20" x14ac:dyDescent="0.2">
      <c r="A520" t="s">
        <v>816</v>
      </c>
      <c r="B520" t="s">
        <v>817</v>
      </c>
      <c r="C520" t="s">
        <v>818</v>
      </c>
      <c r="D520" s="1">
        <v>-0.58135848194719897</v>
      </c>
      <c r="E520" s="1">
        <v>0.68661946665773699</v>
      </c>
      <c r="F520" s="1">
        <v>-6.16551800947025E-2</v>
      </c>
      <c r="G520" s="1">
        <v>0.54641911976830104</v>
      </c>
      <c r="H520" s="1">
        <v>0.37912072823568799</v>
      </c>
      <c r="I520" s="1">
        <v>0.14958249185356801</v>
      </c>
      <c r="J520" s="1">
        <v>0.25066160308798402</v>
      </c>
      <c r="K520" s="1">
        <v>6.5131550576472297E-2</v>
      </c>
      <c r="L520" s="1">
        <v>8.8263186425098106E-3</v>
      </c>
      <c r="M520" s="1">
        <v>0.741809609544125</v>
      </c>
      <c r="N520" s="1">
        <v>0.206716240632904</v>
      </c>
      <c r="O520" s="1">
        <v>0.66159913413453597</v>
      </c>
      <c r="P520" s="1">
        <v>1.0655180492630201</v>
      </c>
      <c r="Q520" s="1">
        <v>0.11134340693073499</v>
      </c>
      <c r="R520" s="1">
        <v>0.35208928983890098</v>
      </c>
      <c r="S520">
        <v>1</v>
      </c>
      <c r="T520">
        <v>0</v>
      </c>
    </row>
    <row r="521" spans="1:20" x14ac:dyDescent="0.2">
      <c r="A521" t="s">
        <v>821</v>
      </c>
      <c r="B521" t="s">
        <v>822</v>
      </c>
      <c r="C521" t="s">
        <v>823</v>
      </c>
      <c r="D521" s="1">
        <v>0.22759418761513001</v>
      </c>
      <c r="E521" s="1">
        <v>-6.6089441566691996E-3</v>
      </c>
      <c r="F521" s="1">
        <v>0.53414766248412704</v>
      </c>
      <c r="G521" s="1">
        <v>-0.18854460776051399</v>
      </c>
      <c r="H521" s="1">
        <v>0.71972120276205698</v>
      </c>
      <c r="I521" s="1">
        <v>-0.29059750335632001</v>
      </c>
      <c r="J521" s="1">
        <v>-1.46385030615568E-2</v>
      </c>
      <c r="K521" s="1">
        <v>-0.23421958046196101</v>
      </c>
      <c r="L521" s="1">
        <v>0.17163662687602199</v>
      </c>
      <c r="M521" s="1">
        <v>0.15826122819326299</v>
      </c>
      <c r="N521" s="1">
        <v>0.248212288817976</v>
      </c>
      <c r="O521" s="1">
        <v>0.60564121370117996</v>
      </c>
      <c r="P521" s="1">
        <v>1.7014951054148899</v>
      </c>
      <c r="Q521" s="1">
        <v>0.119165814507457</v>
      </c>
      <c r="R521" s="1">
        <v>0.13132637853735599</v>
      </c>
      <c r="S521">
        <v>1</v>
      </c>
      <c r="T521">
        <v>0</v>
      </c>
    </row>
    <row r="522" spans="1:20" x14ac:dyDescent="0.2">
      <c r="A522" t="s">
        <v>826</v>
      </c>
      <c r="B522" t="s">
        <v>827</v>
      </c>
      <c r="C522" t="s">
        <v>828</v>
      </c>
      <c r="D522" s="1">
        <v>-8.8664962385589102E-2</v>
      </c>
      <c r="E522" s="1">
        <v>0.67652070186164603</v>
      </c>
      <c r="F522" s="1">
        <v>-0.112343893086608</v>
      </c>
      <c r="G522" s="1">
        <v>0.619026250607013</v>
      </c>
      <c r="H522" s="1">
        <v>0.89753606583465895</v>
      </c>
      <c r="I522" s="1">
        <v>0.76772359553420899</v>
      </c>
      <c r="J522" s="1">
        <v>0.60646699506199597</v>
      </c>
      <c r="K522" s="1">
        <v>0.175307973188223</v>
      </c>
      <c r="L522" s="1">
        <v>0.71885437024138199</v>
      </c>
      <c r="M522" s="1">
        <v>1.0794038848444101</v>
      </c>
      <c r="N522" s="1">
        <v>0.62942887878951603</v>
      </c>
      <c r="O522" s="1">
        <v>0.32754060802852297</v>
      </c>
      <c r="P522" s="1">
        <v>0.31446865612151897</v>
      </c>
      <c r="Q522" s="1">
        <v>0.13050555932455701</v>
      </c>
      <c r="R522" s="1">
        <v>3.45156766243487E-2</v>
      </c>
      <c r="S522">
        <v>1</v>
      </c>
      <c r="T522">
        <v>0</v>
      </c>
    </row>
    <row r="523" spans="1:20" x14ac:dyDescent="0.2">
      <c r="A523" t="s">
        <v>831</v>
      </c>
      <c r="B523" t="s">
        <v>61</v>
      </c>
      <c r="C523" t="s">
        <v>60</v>
      </c>
      <c r="D523" s="1">
        <v>-0.50579887255529499</v>
      </c>
      <c r="E523" s="1">
        <v>0.29408710388227899</v>
      </c>
      <c r="F523" s="1">
        <v>0.182008124793958</v>
      </c>
      <c r="G523" s="1">
        <v>0.195050921554176</v>
      </c>
      <c r="H523" s="1">
        <v>-0.15585185944789001</v>
      </c>
      <c r="I523" s="1">
        <v>0.26804740757481199</v>
      </c>
      <c r="J523" s="1">
        <v>1.2180733030197799</v>
      </c>
      <c r="K523" s="1">
        <v>0.20029591857630799</v>
      </c>
      <c r="L523" s="1">
        <v>0.750576395022167</v>
      </c>
      <c r="M523" s="1">
        <v>-3.2410289549403302E-2</v>
      </c>
      <c r="N523" s="1">
        <v>-3.78298488318057E-2</v>
      </c>
      <c r="O523" s="1">
        <v>-0.42276817729046601</v>
      </c>
      <c r="P523" s="1">
        <v>0.68115521839611204</v>
      </c>
      <c r="Q523" s="1">
        <v>0.17882214707740701</v>
      </c>
      <c r="R523" s="1">
        <v>0.35893571861823798</v>
      </c>
      <c r="S523">
        <v>1</v>
      </c>
      <c r="T523">
        <v>0</v>
      </c>
    </row>
    <row r="524" spans="1:20" x14ac:dyDescent="0.2">
      <c r="A524" t="s">
        <v>834</v>
      </c>
      <c r="B524" t="s">
        <v>835</v>
      </c>
      <c r="C524" t="s">
        <v>836</v>
      </c>
      <c r="D524" s="1">
        <v>0.478624905784235</v>
      </c>
      <c r="E524" s="1">
        <v>-0.60551457011364895</v>
      </c>
      <c r="F524" s="1">
        <v>-1.87251969462876E-2</v>
      </c>
      <c r="G524" s="1">
        <v>-0.142749159579417</v>
      </c>
      <c r="H524" s="1">
        <v>1.8695371356753301</v>
      </c>
      <c r="I524" s="1">
        <v>0.30984983768763902</v>
      </c>
      <c r="J524" s="1">
        <v>6.2838076276096805E-2</v>
      </c>
      <c r="K524" s="1">
        <v>8.8456165256780003E-2</v>
      </c>
      <c r="L524" s="1">
        <v>0.63095569699812504</v>
      </c>
      <c r="M524" s="1">
        <v>0.53958651320102002</v>
      </c>
      <c r="N524" s="1">
        <v>0.44877034072488597</v>
      </c>
      <c r="O524" s="1">
        <v>0.217434734049126</v>
      </c>
      <c r="P524" s="1">
        <v>0.19665023172391699</v>
      </c>
      <c r="Q524" s="1">
        <v>0.18277626562604099</v>
      </c>
      <c r="R524" s="1">
        <v>-0.64583670564370599</v>
      </c>
      <c r="S524">
        <v>1</v>
      </c>
      <c r="T524">
        <v>0</v>
      </c>
    </row>
    <row r="525" spans="1:20" x14ac:dyDescent="0.2">
      <c r="A525" t="s">
        <v>839</v>
      </c>
      <c r="B525" t="s">
        <v>603</v>
      </c>
      <c r="C525" t="s">
        <v>602</v>
      </c>
      <c r="D525" s="1">
        <v>-0.22167508625138199</v>
      </c>
      <c r="E525" s="1">
        <v>0.20952869507802599</v>
      </c>
      <c r="F525" s="1">
        <v>-4.6087219796117802E-2</v>
      </c>
      <c r="G525" s="1">
        <v>0.69929775177714604</v>
      </c>
      <c r="H525" s="1">
        <v>-0.92054392499869397</v>
      </c>
      <c r="I525" s="1">
        <v>3.07064957416842E-2</v>
      </c>
      <c r="J525" s="1">
        <v>0.66900556104297204</v>
      </c>
      <c r="K525" s="1">
        <v>-9.2102562069604793E-2</v>
      </c>
      <c r="L525" s="1">
        <v>0.115431996790235</v>
      </c>
      <c r="M525" s="1">
        <v>0.80357700265157495</v>
      </c>
      <c r="N525" s="1">
        <v>2.2675132501940598</v>
      </c>
      <c r="O525" s="1">
        <v>-0.132445175821267</v>
      </c>
      <c r="P525" s="1">
        <v>0.92419769743573799</v>
      </c>
      <c r="Q525" s="1">
        <v>0.235175527554214</v>
      </c>
      <c r="R525" s="1">
        <v>-0.48772670265304302</v>
      </c>
      <c r="S525">
        <v>1</v>
      </c>
      <c r="T525">
        <v>0</v>
      </c>
    </row>
    <row r="526" spans="1:20" x14ac:dyDescent="0.2">
      <c r="A526" t="s">
        <v>842</v>
      </c>
      <c r="B526" t="s">
        <v>843</v>
      </c>
      <c r="C526" t="s">
        <v>844</v>
      </c>
      <c r="D526" s="1">
        <v>0.30703030135378401</v>
      </c>
      <c r="E526" s="1">
        <v>1.3825422141116199</v>
      </c>
      <c r="F526" s="1">
        <v>-0.13894299257906501</v>
      </c>
      <c r="G526" s="1">
        <v>-0.206314701734086</v>
      </c>
      <c r="H526" s="1">
        <v>-0.55124641928127205</v>
      </c>
      <c r="I526" s="1">
        <v>8.2580833138997597E-2</v>
      </c>
      <c r="J526" s="1">
        <v>-0.84114832080040502</v>
      </c>
      <c r="K526" s="1">
        <v>-0.91788293154554101</v>
      </c>
      <c r="L526" s="1">
        <v>-0.43271208559372998</v>
      </c>
      <c r="M526" s="1">
        <v>-0.42991095765736898</v>
      </c>
      <c r="N526" s="1">
        <v>0.15348555454931601</v>
      </c>
      <c r="O526" s="1">
        <v>0.51009951423590605</v>
      </c>
      <c r="P526" s="1">
        <v>0.86008699510922204</v>
      </c>
      <c r="Q526" s="1">
        <v>0.236414111844886</v>
      </c>
      <c r="R526" s="1">
        <v>0.79743476066739605</v>
      </c>
      <c r="S526">
        <v>1</v>
      </c>
      <c r="T526">
        <v>0</v>
      </c>
    </row>
    <row r="527" spans="1:20" x14ac:dyDescent="0.2">
      <c r="A527" t="s">
        <v>847</v>
      </c>
      <c r="B527" t="s">
        <v>848</v>
      </c>
      <c r="C527" t="s">
        <v>849</v>
      </c>
      <c r="D527" s="1">
        <v>-0.38296028133025001</v>
      </c>
      <c r="E527" s="1">
        <v>0.30775761000220198</v>
      </c>
      <c r="F527" s="1">
        <v>0.35549464742923098</v>
      </c>
      <c r="G527" s="1">
        <v>-0.39890003847165301</v>
      </c>
      <c r="H527" s="1">
        <v>0.18580519903272599</v>
      </c>
      <c r="I527" s="1">
        <v>-7.4431736747922401E-5</v>
      </c>
      <c r="J527" s="1">
        <v>0.157197390762919</v>
      </c>
      <c r="K527" s="1">
        <v>-0.42020769420499099</v>
      </c>
      <c r="L527" s="1">
        <v>-0.38041074388873702</v>
      </c>
      <c r="M527" s="1">
        <v>-0.236236715978725</v>
      </c>
      <c r="N527" s="1">
        <v>0.311191785363369</v>
      </c>
      <c r="O527" s="1">
        <v>-0.22135405926700299</v>
      </c>
      <c r="P527" s="1">
        <v>1.2393854872344701</v>
      </c>
      <c r="Q527" s="1">
        <v>0.25340564999481602</v>
      </c>
      <c r="R527" s="1">
        <v>-2.6907186408681699E-2</v>
      </c>
      <c r="S527">
        <v>1</v>
      </c>
      <c r="T527">
        <v>0</v>
      </c>
    </row>
    <row r="528" spans="1:20" x14ac:dyDescent="0.2">
      <c r="A528" t="s">
        <v>852</v>
      </c>
      <c r="B528" t="s">
        <v>853</v>
      </c>
      <c r="C528" t="s">
        <v>854</v>
      </c>
      <c r="D528" s="1">
        <v>-6.4236055133882794E-2</v>
      </c>
      <c r="E528" s="1">
        <v>0.85503936929801605</v>
      </c>
      <c r="F528" s="1">
        <v>-0.42306592806386401</v>
      </c>
      <c r="G528" s="1">
        <v>-0.517086598634664</v>
      </c>
      <c r="H528" s="1">
        <v>-0.37447283680992099</v>
      </c>
      <c r="I528" s="1">
        <v>-0.73226385095834701</v>
      </c>
      <c r="J528" s="1">
        <v>0.736806100468825</v>
      </c>
      <c r="K528" s="1">
        <v>0.85170185122747599</v>
      </c>
      <c r="L528" s="1">
        <v>0.85377867279169695</v>
      </c>
      <c r="M528" s="1">
        <v>0.53932931654879901</v>
      </c>
      <c r="N528" s="1">
        <v>-0.378254681916119</v>
      </c>
      <c r="O528" s="1">
        <v>-0.30448675756191901</v>
      </c>
      <c r="P528" s="1">
        <v>1.09508041958594</v>
      </c>
      <c r="Q528" s="1">
        <v>0.26045214078434298</v>
      </c>
      <c r="R528" s="1">
        <v>0.31672632797097799</v>
      </c>
      <c r="S528">
        <v>1</v>
      </c>
      <c r="T528">
        <v>0</v>
      </c>
    </row>
    <row r="529" spans="1:20" x14ac:dyDescent="0.2">
      <c r="A529" t="s">
        <v>857</v>
      </c>
      <c r="B529" t="s">
        <v>858</v>
      </c>
      <c r="C529" t="s">
        <v>859</v>
      </c>
      <c r="D529" s="1">
        <v>0.11919411900506301</v>
      </c>
      <c r="E529" s="1">
        <v>0.82593928209374301</v>
      </c>
      <c r="F529" s="1">
        <v>0.134265193315773</v>
      </c>
      <c r="G529" s="1">
        <v>-0.86740445666449695</v>
      </c>
      <c r="H529" s="1">
        <v>-0.96246607772187898</v>
      </c>
      <c r="I529" s="1">
        <v>-0.68105196628244402</v>
      </c>
      <c r="J529" s="1">
        <v>0.24908565876049399</v>
      </c>
      <c r="K529" s="1">
        <v>7.1620207765717203E-2</v>
      </c>
      <c r="L529" s="1">
        <v>2.5564949123364201E-2</v>
      </c>
      <c r="M529" s="1">
        <v>-0.35633766243565701</v>
      </c>
      <c r="N529" s="1">
        <v>-0.57379998685509204</v>
      </c>
      <c r="O529" s="1">
        <v>-0.67323821830392505</v>
      </c>
      <c r="P529" s="1">
        <v>-1.45589236527843E-3</v>
      </c>
      <c r="Q529" s="1">
        <v>0.29737895789601798</v>
      </c>
      <c r="R529" s="1">
        <v>1.31179045906748</v>
      </c>
      <c r="S529">
        <v>1</v>
      </c>
      <c r="T529">
        <v>0</v>
      </c>
    </row>
    <row r="530" spans="1:20" x14ac:dyDescent="0.2">
      <c r="A530" t="s">
        <v>860</v>
      </c>
      <c r="B530" t="s">
        <v>861</v>
      </c>
      <c r="C530" t="s">
        <v>862</v>
      </c>
      <c r="D530" s="1">
        <v>0.56098946506472003</v>
      </c>
      <c r="E530" s="1">
        <v>1.0695404995340301</v>
      </c>
      <c r="F530" s="1">
        <v>0.82364352307118305</v>
      </c>
      <c r="G530" s="1">
        <v>1.6114376114134299E-3</v>
      </c>
      <c r="H530" s="1">
        <v>0.26899415109943697</v>
      </c>
      <c r="I530" s="1">
        <v>-0.76135181379780603</v>
      </c>
      <c r="J530" s="1">
        <v>0.708387119021197</v>
      </c>
      <c r="K530" s="1">
        <v>0.676641302413728</v>
      </c>
      <c r="L530" s="1">
        <v>0.47792811356866199</v>
      </c>
      <c r="M530" s="1">
        <v>0.280978203041863</v>
      </c>
      <c r="N530" s="1">
        <v>-0.33157999204168298</v>
      </c>
      <c r="O530" s="1">
        <v>-0.12597047410658599</v>
      </c>
      <c r="P530" s="1">
        <v>0.62884127287235603</v>
      </c>
      <c r="Q530" s="1">
        <v>0.320319888696104</v>
      </c>
      <c r="R530" s="1">
        <v>0.66048154012436699</v>
      </c>
      <c r="S530">
        <v>1</v>
      </c>
      <c r="T530">
        <v>0</v>
      </c>
    </row>
    <row r="531" spans="1:20" x14ac:dyDescent="0.2">
      <c r="A531" t="s">
        <v>865</v>
      </c>
      <c r="B531" t="s">
        <v>866</v>
      </c>
      <c r="C531" t="s">
        <v>867</v>
      </c>
      <c r="D531" s="1">
        <v>0.35320866026290199</v>
      </c>
      <c r="E531" s="1">
        <v>0.94773440077964399</v>
      </c>
      <c r="F531" s="1">
        <v>0.52963453718780595</v>
      </c>
      <c r="G531" s="1">
        <v>-0.70983888257871797</v>
      </c>
      <c r="H531" s="1">
        <v>-0.51700292081015498</v>
      </c>
      <c r="I531" s="1">
        <v>-0.290222479570382</v>
      </c>
      <c r="J531" s="1">
        <v>0.84322661770808205</v>
      </c>
      <c r="K531" s="1">
        <v>1.11967647696398</v>
      </c>
      <c r="L531" s="1">
        <v>0.72673040419331503</v>
      </c>
      <c r="M531" s="1">
        <v>0.449069412808343</v>
      </c>
      <c r="N531" s="1">
        <v>-0.87763256393722799</v>
      </c>
      <c r="O531" s="1">
        <v>-0.65272818782075603</v>
      </c>
      <c r="P531" s="1">
        <v>-0.74238620561453605</v>
      </c>
      <c r="Q531" s="1">
        <v>0.37023534146203801</v>
      </c>
      <c r="R531" s="1">
        <v>0.79515625886562602</v>
      </c>
      <c r="S531">
        <v>1</v>
      </c>
      <c r="T531">
        <v>0</v>
      </c>
    </row>
    <row r="532" spans="1:20" x14ac:dyDescent="0.2">
      <c r="A532" t="s">
        <v>870</v>
      </c>
      <c r="B532" t="s">
        <v>871</v>
      </c>
      <c r="C532" t="s">
        <v>872</v>
      </c>
      <c r="D532" s="1">
        <v>-0.29464822612823399</v>
      </c>
      <c r="E532" s="1">
        <v>5.2922598511487201E-2</v>
      </c>
      <c r="F532" s="1">
        <v>-0.38545979218698101</v>
      </c>
      <c r="G532" s="1">
        <v>0.283126346722815</v>
      </c>
      <c r="H532" s="1">
        <v>-0.10208502955452201</v>
      </c>
      <c r="I532" s="1">
        <v>-0.13858671236108999</v>
      </c>
      <c r="J532" s="1">
        <v>0.97799950647255496</v>
      </c>
      <c r="K532" s="1">
        <v>0.50332283366417796</v>
      </c>
      <c r="L532" s="1">
        <v>0.42497375282952499</v>
      </c>
      <c r="M532" s="1">
        <v>1.1954383909614099</v>
      </c>
      <c r="N532" s="1">
        <v>0.28746826088205102</v>
      </c>
      <c r="O532" s="1">
        <v>0.43789998171427302</v>
      </c>
      <c r="P532" s="1">
        <v>0.33116432815784402</v>
      </c>
      <c r="Q532" s="1">
        <v>0.38773976755069101</v>
      </c>
      <c r="R532" s="1">
        <v>0.132186507620737</v>
      </c>
      <c r="S532">
        <v>1</v>
      </c>
      <c r="T532">
        <v>0</v>
      </c>
    </row>
    <row r="533" spans="1:20" x14ac:dyDescent="0.2">
      <c r="A533" t="s">
        <v>875</v>
      </c>
      <c r="B533" t="s">
        <v>876</v>
      </c>
      <c r="C533" t="s">
        <v>877</v>
      </c>
      <c r="D533" s="1">
        <v>-0.26652201213618099</v>
      </c>
      <c r="E533" s="1">
        <v>0.29012968652945398</v>
      </c>
      <c r="F533" s="1">
        <v>-0.85725346492568</v>
      </c>
      <c r="G533" s="1">
        <v>5.6114694979545E-2</v>
      </c>
      <c r="H533" s="1">
        <v>0.208901260018346</v>
      </c>
      <c r="I533" s="1">
        <v>9.2483985083045197E-3</v>
      </c>
      <c r="J533" s="1">
        <v>0.64505639247185098</v>
      </c>
      <c r="K533" s="1">
        <v>0.70141769274759602</v>
      </c>
      <c r="L533" s="1">
        <v>0.65352953789817403</v>
      </c>
      <c r="M533" s="1">
        <v>8.1690440291673105E-2</v>
      </c>
      <c r="N533" s="1">
        <v>0.147330513957667</v>
      </c>
      <c r="O533" s="1">
        <v>0.42961113148651098</v>
      </c>
      <c r="P533" s="1">
        <v>1.00793874353919</v>
      </c>
      <c r="Q533" s="1">
        <v>0.395930213150685</v>
      </c>
      <c r="R533" s="1">
        <v>0.21156837852412799</v>
      </c>
      <c r="S533">
        <v>1</v>
      </c>
      <c r="T533">
        <v>0</v>
      </c>
    </row>
    <row r="534" spans="1:20" x14ac:dyDescent="0.2">
      <c r="A534" t="s">
        <v>880</v>
      </c>
      <c r="B534" t="s">
        <v>263</v>
      </c>
      <c r="C534" t="s">
        <v>262</v>
      </c>
      <c r="D534" s="1">
        <v>1.65156034959325</v>
      </c>
      <c r="E534" s="1">
        <v>0.43545968399431101</v>
      </c>
      <c r="F534" s="1">
        <v>-3.1734352942358699E-4</v>
      </c>
      <c r="G534" s="1">
        <v>-0.210989731344222</v>
      </c>
      <c r="H534" s="1">
        <v>0.84534868480810299</v>
      </c>
      <c r="I534" s="1">
        <v>0.73472575367828297</v>
      </c>
      <c r="J534" s="1">
        <v>-0.30954122729713901</v>
      </c>
      <c r="K534" s="1">
        <v>0.110630104914438</v>
      </c>
      <c r="L534" s="1">
        <v>0.876414217824943</v>
      </c>
      <c r="M534" s="1">
        <v>0.30349361589757001</v>
      </c>
      <c r="N534" s="1">
        <v>-0.796133974744756</v>
      </c>
      <c r="O534" s="1">
        <v>0.58984427983899901</v>
      </c>
      <c r="P534" s="1">
        <v>-0.47146031603935701</v>
      </c>
      <c r="Q534" s="1">
        <v>0.39854001163481001</v>
      </c>
      <c r="R534" s="1">
        <v>0.94881212196958697</v>
      </c>
      <c r="S534">
        <v>1</v>
      </c>
      <c r="T534">
        <v>0</v>
      </c>
    </row>
    <row r="535" spans="1:20" x14ac:dyDescent="0.2">
      <c r="A535" t="s">
        <v>881</v>
      </c>
      <c r="B535" t="s">
        <v>882</v>
      </c>
      <c r="C535" t="s">
        <v>883</v>
      </c>
      <c r="D535" s="1">
        <v>0.42366334319711901</v>
      </c>
      <c r="E535" s="1">
        <v>1.14847154899296</v>
      </c>
      <c r="F535" s="1">
        <v>-0.33838275937565898</v>
      </c>
      <c r="G535" s="1">
        <v>0.428762694432271</v>
      </c>
      <c r="H535" s="1">
        <v>-0.41419008510217498</v>
      </c>
      <c r="I535" s="1">
        <v>0.12658952786460101</v>
      </c>
      <c r="J535" s="1">
        <v>0.66705264398431197</v>
      </c>
      <c r="K535" s="1">
        <v>0.70997411912333297</v>
      </c>
      <c r="L535" s="1">
        <v>0.98775704485550697</v>
      </c>
      <c r="M535" s="1">
        <v>0.44677433313595999</v>
      </c>
      <c r="N535" s="1">
        <v>0.103887876716501</v>
      </c>
      <c r="O535" s="1">
        <v>-0.21299399085739601</v>
      </c>
      <c r="P535" s="1">
        <v>8.5931562436165204E-2</v>
      </c>
      <c r="Q535" s="1">
        <v>0.410915213911073</v>
      </c>
      <c r="R535" s="1">
        <v>0.16180366785370401</v>
      </c>
      <c r="S535">
        <v>1</v>
      </c>
      <c r="T535">
        <v>0</v>
      </c>
    </row>
    <row r="536" spans="1:20" x14ac:dyDescent="0.2">
      <c r="A536" t="s">
        <v>886</v>
      </c>
      <c r="B536" t="s">
        <v>887</v>
      </c>
      <c r="C536" t="s">
        <v>888</v>
      </c>
      <c r="D536" s="1">
        <v>-0.19812766701135401</v>
      </c>
      <c r="E536" s="1">
        <v>1.1689046202464299</v>
      </c>
      <c r="F536" s="1">
        <v>0.270161288441294</v>
      </c>
      <c r="G536" s="1">
        <v>0.35087261031954498</v>
      </c>
      <c r="H536" s="1">
        <v>-0.71201219845786901</v>
      </c>
      <c r="I536" s="1">
        <v>-7.9432834649229594E-2</v>
      </c>
      <c r="J536" s="1">
        <v>0.85602789670851598</v>
      </c>
      <c r="K536" s="1">
        <v>0.15937484426130699</v>
      </c>
      <c r="L536" s="1">
        <v>0.223755342002352</v>
      </c>
      <c r="M536" s="1">
        <v>0.76393294434735903</v>
      </c>
      <c r="N536" s="1">
        <v>-0.20748130067000201</v>
      </c>
      <c r="O536" s="1">
        <v>-0.25332574922390899</v>
      </c>
      <c r="P536" s="1">
        <v>0.232887011107511</v>
      </c>
      <c r="Q536" s="1">
        <v>0.41265974345048301</v>
      </c>
      <c r="R536" s="1">
        <v>-0.300962066347158</v>
      </c>
      <c r="S536">
        <v>1</v>
      </c>
      <c r="T536">
        <v>0</v>
      </c>
    </row>
    <row r="537" spans="1:20" x14ac:dyDescent="0.2">
      <c r="A537" t="s">
        <v>891</v>
      </c>
      <c r="B537" t="s">
        <v>554</v>
      </c>
      <c r="C537" t="s">
        <v>553</v>
      </c>
      <c r="D537" s="1">
        <v>0.12844015022208</v>
      </c>
      <c r="E537" s="1">
        <v>0.45163392381907602</v>
      </c>
      <c r="F537" s="1">
        <v>-0.33926262651500499</v>
      </c>
      <c r="G537" s="1">
        <v>4.7594601286013699E-2</v>
      </c>
      <c r="H537" s="1">
        <v>-0.60334018590704896</v>
      </c>
      <c r="I537" s="1">
        <v>-0.257915201514333</v>
      </c>
      <c r="J537" s="1">
        <v>0.40043818945540199</v>
      </c>
      <c r="K537" s="1">
        <v>0.71797084562637303</v>
      </c>
      <c r="L537" s="1">
        <v>0.25808174843810999</v>
      </c>
      <c r="M537" s="1">
        <v>-0.13264045937709401</v>
      </c>
      <c r="N537" s="1">
        <v>0.85430280686653004</v>
      </c>
      <c r="O537" s="1">
        <v>0.17846136732224999</v>
      </c>
      <c r="P537" s="1">
        <v>1.29736042170683</v>
      </c>
      <c r="Q537" s="1">
        <v>0.419610898081621</v>
      </c>
      <c r="R537" s="1">
        <v>0.129419473116553</v>
      </c>
      <c r="S537">
        <v>1</v>
      </c>
      <c r="T537">
        <v>0</v>
      </c>
    </row>
    <row r="538" spans="1:20" x14ac:dyDescent="0.2">
      <c r="A538" t="s">
        <v>894</v>
      </c>
      <c r="B538" t="s">
        <v>895</v>
      </c>
      <c r="C538" t="s">
        <v>896</v>
      </c>
      <c r="D538" s="1">
        <v>-0.108941521427178</v>
      </c>
      <c r="E538" s="1">
        <v>0.550713038501908</v>
      </c>
      <c r="F538" s="1">
        <v>-0.27554235958337597</v>
      </c>
      <c r="G538" s="1">
        <v>1.7823731865241801</v>
      </c>
      <c r="H538" s="1">
        <v>0.14769861428136999</v>
      </c>
      <c r="I538" s="1">
        <v>-3.80778407756159E-2</v>
      </c>
      <c r="J538" s="1">
        <v>-0.114314884049889</v>
      </c>
      <c r="K538" s="1">
        <v>0.189876040951347</v>
      </c>
      <c r="L538" s="1">
        <v>0.26710730472140998</v>
      </c>
      <c r="M538" s="1">
        <v>0.15629434757070201</v>
      </c>
      <c r="N538" s="1">
        <v>-0.45409211871116301</v>
      </c>
      <c r="O538" s="1">
        <v>0.117916037712907</v>
      </c>
      <c r="P538" s="1">
        <v>-0.348550795359447</v>
      </c>
      <c r="Q538" s="1">
        <v>0.424850597156684</v>
      </c>
      <c r="R538" s="1">
        <v>2.4203706896028701E-2</v>
      </c>
      <c r="S538">
        <v>1</v>
      </c>
      <c r="T538">
        <v>0</v>
      </c>
    </row>
    <row r="539" spans="1:20" x14ac:dyDescent="0.2">
      <c r="A539" t="s">
        <v>897</v>
      </c>
      <c r="B539" t="s">
        <v>898</v>
      </c>
      <c r="C539" t="s">
        <v>899</v>
      </c>
      <c r="D539" s="1">
        <v>0.50454020556102297</v>
      </c>
      <c r="E539" s="1">
        <v>0.48650189771987001</v>
      </c>
      <c r="F539" s="1">
        <v>-0.50139862581897299</v>
      </c>
      <c r="G539" s="1">
        <v>0.22397613928867199</v>
      </c>
      <c r="H539" s="1">
        <v>-0.33511458064833499</v>
      </c>
      <c r="I539" s="1">
        <v>0.43597135407885002</v>
      </c>
      <c r="J539" s="1">
        <v>0.108841500893297</v>
      </c>
      <c r="K539" s="1">
        <v>0.93726435979764899</v>
      </c>
      <c r="L539" s="1">
        <v>1.11545618449747</v>
      </c>
      <c r="M539" s="1">
        <v>0.12929591383576</v>
      </c>
      <c r="N539" s="1">
        <v>0.122408601723069</v>
      </c>
      <c r="O539" s="1">
        <v>0.25287569855402497</v>
      </c>
      <c r="P539" s="1">
        <v>0.12638467039460599</v>
      </c>
      <c r="Q539" s="1">
        <v>0.48292926039966999</v>
      </c>
      <c r="R539" s="1">
        <v>0.83205186450140001</v>
      </c>
      <c r="S539">
        <v>1</v>
      </c>
      <c r="T539">
        <v>0</v>
      </c>
    </row>
    <row r="540" spans="1:20" x14ac:dyDescent="0.2">
      <c r="A540" t="s">
        <v>902</v>
      </c>
      <c r="B540" t="s">
        <v>903</v>
      </c>
      <c r="C540" t="s">
        <v>904</v>
      </c>
      <c r="D540" s="1">
        <v>9.54217132324372E-2</v>
      </c>
      <c r="E540" s="1">
        <v>0.29828023979023999</v>
      </c>
      <c r="F540" s="1">
        <v>-0.105241553562317</v>
      </c>
      <c r="G540" s="1">
        <v>0.41365874081042397</v>
      </c>
      <c r="H540" s="1">
        <v>-0.43750399797887202</v>
      </c>
      <c r="I540" s="1">
        <v>0.21377183120116</v>
      </c>
      <c r="J540" s="1">
        <v>0.108563077483242</v>
      </c>
      <c r="K540" s="1">
        <v>0.58977147224371396</v>
      </c>
      <c r="L540" s="1">
        <v>0.41282359885318298</v>
      </c>
      <c r="M540" s="1">
        <v>0.22234566944482101</v>
      </c>
      <c r="N540" s="1">
        <v>1.06797552546958</v>
      </c>
      <c r="O540" s="1">
        <v>0.53283345417730299</v>
      </c>
      <c r="P540" s="1">
        <v>0.87712539877733098</v>
      </c>
      <c r="Q540" s="1">
        <v>0.52932675556428899</v>
      </c>
      <c r="R540" s="1">
        <v>0.15665262504616501</v>
      </c>
      <c r="S540">
        <v>1</v>
      </c>
      <c r="T540">
        <v>0</v>
      </c>
    </row>
    <row r="541" spans="1:20" x14ac:dyDescent="0.2">
      <c r="A541" t="s">
        <v>907</v>
      </c>
      <c r="B541" t="s">
        <v>908</v>
      </c>
      <c r="C541" t="s">
        <v>909</v>
      </c>
      <c r="D541" s="1">
        <v>-0.22413183729669101</v>
      </c>
      <c r="E541" s="1">
        <v>-0.21420779377292001</v>
      </c>
      <c r="F541" s="1">
        <v>0.196196558892449</v>
      </c>
      <c r="G541" s="1">
        <v>0.74431922063828204</v>
      </c>
      <c r="H541" s="1">
        <v>0.28142274777722598</v>
      </c>
      <c r="I541" s="1">
        <v>0.89745932921189298</v>
      </c>
      <c r="J541" s="1">
        <v>0.42151300969247502</v>
      </c>
      <c r="K541" s="1">
        <v>-0.25506320741625899</v>
      </c>
      <c r="L541" s="1">
        <v>0.31327725339222701</v>
      </c>
      <c r="M541" s="1">
        <v>0.35139049497672198</v>
      </c>
      <c r="N541" s="1">
        <v>-0.67583050207845996</v>
      </c>
      <c r="O541" s="1">
        <v>-0.66973973765308803</v>
      </c>
      <c r="P541" s="1">
        <v>1.0401110529039901</v>
      </c>
      <c r="Q541" s="1">
        <v>0.53984200678737404</v>
      </c>
      <c r="R541" s="1">
        <v>0.90520067001688398</v>
      </c>
      <c r="S541">
        <v>1</v>
      </c>
      <c r="T541">
        <v>0</v>
      </c>
    </row>
    <row r="542" spans="1:20" x14ac:dyDescent="0.2">
      <c r="A542" t="s">
        <v>912</v>
      </c>
      <c r="B542" t="s">
        <v>913</v>
      </c>
      <c r="C542" t="s">
        <v>914</v>
      </c>
      <c r="D542" s="1">
        <v>9.0678125034890103E-2</v>
      </c>
      <c r="E542" s="1">
        <v>0.80674950157016501</v>
      </c>
      <c r="F542" s="1">
        <v>0.33574349732366598</v>
      </c>
      <c r="G542" s="1">
        <v>-0.497271803115723</v>
      </c>
      <c r="H542" s="1">
        <v>-0.33418790888035399</v>
      </c>
      <c r="I542" s="1">
        <v>0.16853462287885701</v>
      </c>
      <c r="J542" s="1">
        <v>0.156024461852697</v>
      </c>
      <c r="K542" s="1">
        <v>0.97662614046921203</v>
      </c>
      <c r="L542" s="1">
        <v>1.0129607335083901</v>
      </c>
      <c r="M542" s="1">
        <v>0.61533707446484498</v>
      </c>
      <c r="N542" s="1">
        <v>-5.4302184537885899E-2</v>
      </c>
      <c r="O542" s="1">
        <v>0.27652761497959599</v>
      </c>
      <c r="P542" s="1">
        <v>0.203960965615365</v>
      </c>
      <c r="Q542" s="1">
        <v>0.56262347313120697</v>
      </c>
      <c r="R542" s="1">
        <v>0.32427277233199497</v>
      </c>
      <c r="S542">
        <v>1</v>
      </c>
      <c r="T542">
        <v>0</v>
      </c>
    </row>
    <row r="543" spans="1:20" x14ac:dyDescent="0.2">
      <c r="A543" t="s">
        <v>917</v>
      </c>
      <c r="B543" t="s">
        <v>706</v>
      </c>
      <c r="C543" t="s">
        <v>705</v>
      </c>
      <c r="D543" s="1">
        <v>-0.96104101627335603</v>
      </c>
      <c r="E543" s="1">
        <v>-0.60981670676947197</v>
      </c>
      <c r="F543" s="1">
        <v>-0.658174265804926</v>
      </c>
      <c r="G543" s="1">
        <v>-0.76965919769581004</v>
      </c>
      <c r="H543" s="1">
        <v>-0.62990916715404799</v>
      </c>
      <c r="I543" s="1">
        <v>0.26629226625677199</v>
      </c>
      <c r="J543" s="1">
        <v>1.03631184173629</v>
      </c>
      <c r="K543" s="1">
        <v>-4.93025550841803E-2</v>
      </c>
      <c r="L543" s="1">
        <v>0.81759865791960595</v>
      </c>
      <c r="M543" s="1">
        <v>0.187859815179723</v>
      </c>
      <c r="N543" s="1">
        <v>-0.22564155952543599</v>
      </c>
      <c r="O543" s="1">
        <v>0.24351671683960199</v>
      </c>
      <c r="P543" s="1">
        <v>9.1077546902293999E-2</v>
      </c>
      <c r="Q543" s="1">
        <v>0.641800814366279</v>
      </c>
      <c r="R543" s="1">
        <v>5.7985630183697498E-2</v>
      </c>
      <c r="S543">
        <v>1</v>
      </c>
      <c r="T543">
        <v>0</v>
      </c>
    </row>
    <row r="544" spans="1:20" x14ac:dyDescent="0.2">
      <c r="A544" t="s">
        <v>918</v>
      </c>
      <c r="B544" t="s">
        <v>919</v>
      </c>
      <c r="C544" t="s">
        <v>920</v>
      </c>
      <c r="D544" s="1">
        <v>0.38180606921286703</v>
      </c>
      <c r="E544" s="1">
        <v>0.858801569603864</v>
      </c>
      <c r="F544" s="1">
        <v>-0.47899738917576201</v>
      </c>
      <c r="G544" s="1">
        <v>0.75415662803997896</v>
      </c>
      <c r="H544" s="1">
        <v>0.17059655314580599</v>
      </c>
      <c r="I544" s="1">
        <v>0.68141195143897104</v>
      </c>
      <c r="J544" s="1">
        <v>-0.26718227163094199</v>
      </c>
      <c r="K544" s="1">
        <v>0.33569629738693701</v>
      </c>
      <c r="L544" s="1">
        <v>1.1479616106589201</v>
      </c>
      <c r="M544" s="1">
        <v>0.37329292975024703</v>
      </c>
      <c r="N544" s="1">
        <v>0.66425678088568896</v>
      </c>
      <c r="O544" s="1">
        <v>4.9852197331658903E-2</v>
      </c>
      <c r="P544" s="1">
        <v>-4.08000252154231E-2</v>
      </c>
      <c r="Q544" s="1">
        <v>0.65988802499405497</v>
      </c>
      <c r="R544" s="1">
        <v>0.483964971643917</v>
      </c>
      <c r="S544">
        <v>1</v>
      </c>
      <c r="T544">
        <v>0</v>
      </c>
    </row>
    <row r="545" spans="1:20" x14ac:dyDescent="0.2">
      <c r="A545" t="s">
        <v>923</v>
      </c>
      <c r="B545" t="s">
        <v>191</v>
      </c>
      <c r="C545" t="s">
        <v>190</v>
      </c>
      <c r="D545" s="1">
        <v>-0.29441231032079102</v>
      </c>
      <c r="E545" s="1">
        <v>1.3126772678516501</v>
      </c>
      <c r="F545" s="1">
        <v>-0.29800503372258103</v>
      </c>
      <c r="G545" s="1">
        <v>0.50265610331569399</v>
      </c>
      <c r="H545" s="1">
        <v>-0.90179113815328904</v>
      </c>
      <c r="I545" s="1">
        <v>-0.202399928305593</v>
      </c>
      <c r="J545" s="1">
        <v>0.54839673008234602</v>
      </c>
      <c r="K545" s="1">
        <v>0.33802030282631901</v>
      </c>
      <c r="L545" s="1">
        <v>-0.24132950532337</v>
      </c>
      <c r="M545" s="1">
        <v>2.41588344512975E-2</v>
      </c>
      <c r="N545" s="1">
        <v>0.29324201202222899</v>
      </c>
      <c r="O545" s="1">
        <v>0.341624590149885</v>
      </c>
      <c r="P545" s="1">
        <v>0.13576162079290699</v>
      </c>
      <c r="Q545" s="1">
        <v>0.67064126873485497</v>
      </c>
      <c r="R545" s="1">
        <v>-4.8671698196964402E-2</v>
      </c>
      <c r="S545">
        <v>1</v>
      </c>
      <c r="T545">
        <v>0</v>
      </c>
    </row>
    <row r="546" spans="1:20" x14ac:dyDescent="0.2">
      <c r="A546" t="s">
        <v>926</v>
      </c>
      <c r="B546" t="s">
        <v>927</v>
      </c>
      <c r="C546" t="s">
        <v>928</v>
      </c>
      <c r="D546" s="1">
        <v>-0.46923698973251998</v>
      </c>
      <c r="E546" s="1">
        <v>0.47422111212889201</v>
      </c>
      <c r="F546" s="1">
        <v>-0.13383723564386099</v>
      </c>
      <c r="G546" s="1">
        <v>0.54427986959226504</v>
      </c>
      <c r="H546" s="1">
        <v>-0.34228275731326402</v>
      </c>
      <c r="I546" s="1">
        <v>0.66013083205520096</v>
      </c>
      <c r="J546" s="1">
        <v>1.17833598662949</v>
      </c>
      <c r="K546" s="1">
        <v>0.61143527527443897</v>
      </c>
      <c r="L546" s="1">
        <v>0.60986115689087705</v>
      </c>
      <c r="M546" s="1">
        <v>0.47253526457384898</v>
      </c>
      <c r="N546" s="1">
        <v>0.338076846094159</v>
      </c>
      <c r="O546" s="1">
        <v>0.128913045015741</v>
      </c>
      <c r="P546" s="1">
        <v>0.96599853503862798</v>
      </c>
      <c r="Q546" s="1">
        <v>0.683413032347303</v>
      </c>
      <c r="R546" s="1">
        <v>-0.233901209304994</v>
      </c>
      <c r="S546">
        <v>1</v>
      </c>
      <c r="T546">
        <v>0</v>
      </c>
    </row>
    <row r="547" spans="1:20" x14ac:dyDescent="0.2">
      <c r="A547" t="s">
        <v>931</v>
      </c>
      <c r="B547" t="s">
        <v>360</v>
      </c>
      <c r="C547" t="s">
        <v>359</v>
      </c>
      <c r="D547" s="1">
        <v>-0.37871761704218199</v>
      </c>
      <c r="E547" s="1">
        <v>0.43086602975957999</v>
      </c>
      <c r="F547" s="1">
        <v>-7.0642386413230202E-2</v>
      </c>
      <c r="G547" s="1">
        <v>0.41106965986286698</v>
      </c>
      <c r="H547" s="1">
        <v>-0.75430457317606503</v>
      </c>
      <c r="I547" s="1">
        <v>0.45502926787100301</v>
      </c>
      <c r="J547" s="1">
        <v>1.76628153259065</v>
      </c>
      <c r="K547" s="1">
        <v>-0.235649824730948</v>
      </c>
      <c r="L547" s="1">
        <v>-8.3254427623695504E-2</v>
      </c>
      <c r="M547" s="1">
        <v>-4.7495555113960301E-2</v>
      </c>
      <c r="N547" s="1">
        <v>0.23962615302075499</v>
      </c>
      <c r="O547" s="1">
        <v>0.216938450104673</v>
      </c>
      <c r="P547" s="1">
        <v>0.84346544990493499</v>
      </c>
      <c r="Q547" s="1">
        <v>0.69675558599265697</v>
      </c>
      <c r="R547" s="1">
        <v>-7.1741220329610694E-2</v>
      </c>
      <c r="S547">
        <v>1</v>
      </c>
      <c r="T547">
        <v>0</v>
      </c>
    </row>
    <row r="548" spans="1:20" x14ac:dyDescent="0.2">
      <c r="A548" t="s">
        <v>932</v>
      </c>
      <c r="B548" t="s">
        <v>933</v>
      </c>
      <c r="C548" t="s">
        <v>934</v>
      </c>
      <c r="D548" s="1">
        <v>-0.203407015139285</v>
      </c>
      <c r="E548" s="1">
        <v>-0.50407736592818198</v>
      </c>
      <c r="F548" s="1">
        <v>-0.36472101094310899</v>
      </c>
      <c r="G548" s="1">
        <v>-3.83133883895607E-2</v>
      </c>
      <c r="H548" s="1">
        <v>1.2848755789883699</v>
      </c>
      <c r="I548" s="1">
        <v>0.64918558793025705</v>
      </c>
      <c r="J548" s="1">
        <v>8.1547255645354103E-2</v>
      </c>
      <c r="K548" s="1">
        <v>0.37709044215899001</v>
      </c>
      <c r="L548" s="1">
        <v>0.67044871252252103</v>
      </c>
      <c r="M548" s="1">
        <v>0.44357533031952401</v>
      </c>
      <c r="N548" s="1">
        <v>-0.21153715072088</v>
      </c>
      <c r="O548" s="1">
        <v>-0.28441298355089201</v>
      </c>
      <c r="P548" s="1">
        <v>-0.10366792872556201</v>
      </c>
      <c r="Q548" s="1">
        <v>0.99644700697117905</v>
      </c>
      <c r="R548" s="1">
        <v>2.8608048333470502E-2</v>
      </c>
      <c r="S548">
        <v>1</v>
      </c>
      <c r="T548">
        <v>0</v>
      </c>
    </row>
    <row r="549" spans="1:20" x14ac:dyDescent="0.2">
      <c r="A549" t="s">
        <v>937</v>
      </c>
      <c r="B549" t="s">
        <v>938</v>
      </c>
      <c r="C549" t="s">
        <v>939</v>
      </c>
      <c r="D549" s="1">
        <v>-0.28758534991406698</v>
      </c>
      <c r="E549" s="1">
        <v>0.27374993317688101</v>
      </c>
      <c r="F549" s="1">
        <v>8.4597223488148507E-2</v>
      </c>
      <c r="G549" s="1">
        <v>0.76280336621176603</v>
      </c>
      <c r="H549" s="1">
        <v>-0.69778602140087498</v>
      </c>
      <c r="I549" s="1">
        <v>0.38082289656336799</v>
      </c>
      <c r="J549" s="1">
        <v>0.92347020018039605</v>
      </c>
      <c r="K549" s="1">
        <v>0.70903828820873505</v>
      </c>
      <c r="L549" s="1">
        <v>0.81527275988708503</v>
      </c>
      <c r="M549" s="1">
        <v>0.31668929378102401</v>
      </c>
      <c r="N549" s="1">
        <v>0.95825888782329605</v>
      </c>
      <c r="O549" s="1">
        <v>-1.97145208315933E-3</v>
      </c>
      <c r="P549" s="1">
        <v>0.48123629184818401</v>
      </c>
      <c r="Q549" s="1">
        <v>1.00676614236621</v>
      </c>
      <c r="R549" s="1">
        <v>9.86172636500149E-2</v>
      </c>
      <c r="S549">
        <v>1</v>
      </c>
      <c r="T549">
        <v>0</v>
      </c>
    </row>
    <row r="550" spans="1:20" x14ac:dyDescent="0.2">
      <c r="A550" t="s">
        <v>942</v>
      </c>
      <c r="B550" t="s">
        <v>101</v>
      </c>
      <c r="C550" t="s">
        <v>100</v>
      </c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>
        <v>1.8927160901935101</v>
      </c>
      <c r="R550" s="1">
        <v>0.75280086054166595</v>
      </c>
      <c r="S550">
        <v>1</v>
      </c>
      <c r="T550">
        <v>0</v>
      </c>
    </row>
    <row r="551" spans="1:20" x14ac:dyDescent="0.2">
      <c r="A551" t="s">
        <v>945</v>
      </c>
      <c r="B551" t="s">
        <v>946</v>
      </c>
      <c r="C551" t="s">
        <v>947</v>
      </c>
      <c r="D551" s="1">
        <v>1.4221715138512301</v>
      </c>
      <c r="E551" s="1">
        <v>0.94669984157457299</v>
      </c>
      <c r="F551" s="1">
        <v>0.54062881450663602</v>
      </c>
      <c r="G551" s="1"/>
      <c r="H551" s="1"/>
      <c r="I551" s="1"/>
      <c r="J551" s="1"/>
      <c r="K551" s="1"/>
      <c r="L551" s="1"/>
      <c r="M551" s="1"/>
      <c r="N551" s="1">
        <v>3.4038861303459803E-2</v>
      </c>
      <c r="O551" s="1">
        <v>-0.57475307021492095</v>
      </c>
      <c r="P551" s="1">
        <v>0.63552729571162703</v>
      </c>
      <c r="Q551" s="1"/>
      <c r="R551" s="1"/>
      <c r="S551">
        <v>1</v>
      </c>
      <c r="T551">
        <v>0</v>
      </c>
    </row>
    <row r="552" spans="1:20" x14ac:dyDescent="0.2">
      <c r="A552" t="s">
        <v>950</v>
      </c>
      <c r="B552" t="s">
        <v>951</v>
      </c>
      <c r="C552" t="s">
        <v>952</v>
      </c>
      <c r="D552" s="1"/>
      <c r="E552" s="1"/>
      <c r="F552" s="1"/>
      <c r="G552" s="1"/>
      <c r="H552" s="1"/>
      <c r="I552" s="1"/>
      <c r="J552" s="1">
        <v>1.1384268179494299</v>
      </c>
      <c r="K552" s="1">
        <v>0.54572106980844504</v>
      </c>
      <c r="L552" s="1">
        <v>-0.13935435121238501</v>
      </c>
      <c r="M552" s="1">
        <v>-0.20358328875453499</v>
      </c>
      <c r="N552" s="1"/>
      <c r="O552" s="1"/>
      <c r="P552" s="1"/>
      <c r="Q552" s="1"/>
      <c r="R552" s="1"/>
      <c r="S552">
        <v>1</v>
      </c>
      <c r="T552">
        <v>0</v>
      </c>
    </row>
    <row r="553" spans="1:20" x14ac:dyDescent="0.2">
      <c r="A553" t="s">
        <v>955</v>
      </c>
      <c r="B553" t="s">
        <v>956</v>
      </c>
      <c r="C553" t="s">
        <v>957</v>
      </c>
      <c r="D553" s="1">
        <v>-0.25537969985360398</v>
      </c>
      <c r="E553" s="1">
        <v>1.6399343398575901</v>
      </c>
      <c r="F553" s="1">
        <v>0.68457133390460201</v>
      </c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>
        <v>1</v>
      </c>
      <c r="T553">
        <v>0</v>
      </c>
    </row>
    <row r="554" spans="1:20" x14ac:dyDescent="0.2">
      <c r="A554" t="s">
        <v>2775</v>
      </c>
      <c r="B554" t="s">
        <v>2523</v>
      </c>
      <c r="C554" t="s">
        <v>2522</v>
      </c>
      <c r="D554" s="1">
        <v>-1.0118709935432999</v>
      </c>
      <c r="E554" s="1">
        <v>-3.1312563300872499E-3</v>
      </c>
      <c r="F554" s="1">
        <v>-0.122160222952111</v>
      </c>
      <c r="G554" s="1">
        <v>-0.79765037950362605</v>
      </c>
      <c r="H554" s="1">
        <v>-0.63278486601802197</v>
      </c>
      <c r="I554" s="1">
        <v>-1.1021289224112201</v>
      </c>
      <c r="J554" s="1">
        <v>-3.0840362979203202</v>
      </c>
      <c r="K554" s="1">
        <v>-1.89720249481046</v>
      </c>
      <c r="L554" s="1">
        <v>-2.3950052026081599</v>
      </c>
      <c r="M554" s="1">
        <v>-1.4231042072623401</v>
      </c>
      <c r="N554" s="1">
        <v>-0.61610971349832699</v>
      </c>
      <c r="O554" s="1">
        <v>-0.38731981829904</v>
      </c>
      <c r="P554" s="1">
        <v>-0.398966255422321</v>
      </c>
      <c r="Q554" s="1">
        <v>-0.84031767579580197</v>
      </c>
      <c r="R554" s="1">
        <v>-1.01636605177999</v>
      </c>
      <c r="S554">
        <v>0</v>
      </c>
      <c r="T554">
        <v>7</v>
      </c>
    </row>
    <row r="555" spans="1:20" x14ac:dyDescent="0.2">
      <c r="A555" t="s">
        <v>2770</v>
      </c>
      <c r="B555" t="s">
        <v>2327</v>
      </c>
      <c r="C555" t="s">
        <v>2326</v>
      </c>
      <c r="D555" s="1">
        <v>-0.66582519166653897</v>
      </c>
      <c r="E555" s="1">
        <v>-0.854947609636453</v>
      </c>
      <c r="F555" s="1">
        <v>-0.73134151732299701</v>
      </c>
      <c r="G555" s="1">
        <v>-1.26289306616249</v>
      </c>
      <c r="H555" s="1">
        <v>-1.85137909439718</v>
      </c>
      <c r="I555" s="1">
        <v>-1.4311620926678501</v>
      </c>
      <c r="J555" s="1">
        <v>0.217936941891752</v>
      </c>
      <c r="K555" s="1">
        <v>0.90654371139005496</v>
      </c>
      <c r="L555" s="1">
        <v>0.77809692442834799</v>
      </c>
      <c r="M555" s="1">
        <v>0.216990751955973</v>
      </c>
      <c r="N555" s="1">
        <v>-0.39658178840422698</v>
      </c>
      <c r="O555" s="1">
        <v>-0.191693252309875</v>
      </c>
      <c r="P555" s="1">
        <v>0.22825987150171001</v>
      </c>
      <c r="Q555" s="1">
        <v>-1.0579572010034699</v>
      </c>
      <c r="R555" s="1">
        <v>-2.4179113495651401</v>
      </c>
      <c r="S555">
        <v>0</v>
      </c>
      <c r="T555">
        <v>5</v>
      </c>
    </row>
    <row r="556" spans="1:20" x14ac:dyDescent="0.2">
      <c r="A556" t="s">
        <v>2771</v>
      </c>
      <c r="B556" t="s">
        <v>572</v>
      </c>
      <c r="C556" t="s">
        <v>571</v>
      </c>
      <c r="D556" s="1">
        <v>0.42488256848197398</v>
      </c>
      <c r="E556" s="1">
        <v>0.60593993639382804</v>
      </c>
      <c r="F556" s="1">
        <v>0.203804769786886</v>
      </c>
      <c r="G556" s="1">
        <v>-1.66608323849883</v>
      </c>
      <c r="H556" s="1">
        <v>-1.3980432063704999</v>
      </c>
      <c r="I556" s="1">
        <v>-1.64345660008995</v>
      </c>
      <c r="J556" s="1">
        <v>-0.91529041161209501</v>
      </c>
      <c r="K556" s="1">
        <v>-1.3162682790676501</v>
      </c>
      <c r="L556" s="1">
        <v>-1.2921658532222799</v>
      </c>
      <c r="M556" s="1">
        <v>-0.96584112718399995</v>
      </c>
      <c r="N556" s="1">
        <v>0.69270653770270196</v>
      </c>
      <c r="O556" s="1">
        <v>-0.91835016200429398</v>
      </c>
      <c r="P556" s="1">
        <v>0.117177929637667</v>
      </c>
      <c r="Q556" s="1">
        <v>-0.44147000790355301</v>
      </c>
      <c r="R556" s="1">
        <v>0.106412068416879</v>
      </c>
      <c r="S556">
        <v>0</v>
      </c>
      <c r="T556">
        <v>5</v>
      </c>
    </row>
    <row r="557" spans="1:20" x14ac:dyDescent="0.2">
      <c r="A557" t="s">
        <v>2756</v>
      </c>
      <c r="B557" t="s">
        <v>1645</v>
      </c>
      <c r="C557" t="s">
        <v>1644</v>
      </c>
      <c r="D557" s="1">
        <v>-0.41013088277126403</v>
      </c>
      <c r="E557" s="1">
        <v>-2.3550116165653701</v>
      </c>
      <c r="F557" s="1">
        <v>-1.03840269078882</v>
      </c>
      <c r="G557" s="1">
        <v>0.79061639570999398</v>
      </c>
      <c r="H557" s="1">
        <v>-0.159303879535236</v>
      </c>
      <c r="I557" s="1">
        <v>7.2987370201212695E-2</v>
      </c>
      <c r="J557" s="1">
        <v>-0.23036893999459199</v>
      </c>
      <c r="K557" s="1">
        <v>-0.81989549915492899</v>
      </c>
      <c r="L557" s="1">
        <v>-0.46625496878586498</v>
      </c>
      <c r="M557" s="1">
        <v>-0.35919806930950199</v>
      </c>
      <c r="N557" s="1">
        <v>-0.83611206640660496</v>
      </c>
      <c r="O557" s="1">
        <v>-1.1643727812268401</v>
      </c>
      <c r="P557" s="1">
        <v>-0.89794099626739698</v>
      </c>
      <c r="Q557" s="1">
        <v>-1.0549168100310899</v>
      </c>
      <c r="R557" s="1">
        <v>-0.90559746909616701</v>
      </c>
      <c r="S557">
        <v>0</v>
      </c>
      <c r="T557">
        <v>4</v>
      </c>
    </row>
    <row r="558" spans="1:20" x14ac:dyDescent="0.2">
      <c r="A558" t="s">
        <v>2757</v>
      </c>
      <c r="B558" t="s">
        <v>720</v>
      </c>
      <c r="C558" t="s">
        <v>719</v>
      </c>
      <c r="D558" s="1">
        <v>-2.1438145342252</v>
      </c>
      <c r="E558" s="1">
        <v>-1.2514823433246001</v>
      </c>
      <c r="F558" s="1">
        <v>-1.5704689246435</v>
      </c>
      <c r="G558" s="1">
        <v>-0.55509481785356996</v>
      </c>
      <c r="H558" s="1">
        <v>0.60994542187075995</v>
      </c>
      <c r="I558" s="1">
        <v>0.80832904479999801</v>
      </c>
      <c r="J558" s="1">
        <v>4.3734532059916703E-2</v>
      </c>
      <c r="K558" s="1">
        <v>-0.13892332981041899</v>
      </c>
      <c r="L558" s="1">
        <v>0.80697512214963996</v>
      </c>
      <c r="M558" s="1">
        <v>-0.146069324798735</v>
      </c>
      <c r="N558" s="1">
        <v>3.0562195671922102E-2</v>
      </c>
      <c r="O558" s="1">
        <v>0.40578188419741401</v>
      </c>
      <c r="P558" s="1">
        <v>0.45127843682063801</v>
      </c>
      <c r="Q558" s="1">
        <v>-0.91827791024130401</v>
      </c>
      <c r="R558" s="1">
        <v>-1.15687697417395</v>
      </c>
      <c r="S558">
        <v>0</v>
      </c>
      <c r="T558">
        <v>4</v>
      </c>
    </row>
    <row r="559" spans="1:20" x14ac:dyDescent="0.2">
      <c r="A559" t="s">
        <v>2758</v>
      </c>
      <c r="B559" t="s">
        <v>686</v>
      </c>
      <c r="C559" t="s">
        <v>685</v>
      </c>
      <c r="D559" s="1">
        <v>-1.0967224786438701</v>
      </c>
      <c r="E559" s="1">
        <v>-1.4803654237533199</v>
      </c>
      <c r="F559" s="1">
        <v>-1.125834337201</v>
      </c>
      <c r="G559" s="1">
        <v>-1.2058019265370199</v>
      </c>
      <c r="H559" s="1">
        <v>-0.40922994191129802</v>
      </c>
      <c r="I559" s="1">
        <v>-0.294932765823051</v>
      </c>
      <c r="J559" s="1">
        <v>0.75899654288226803</v>
      </c>
      <c r="K559" s="1">
        <v>-0.44497793625382698</v>
      </c>
      <c r="L559" s="1">
        <v>-6.2550273484654598E-2</v>
      </c>
      <c r="M559" s="1">
        <v>0.54263485935515199</v>
      </c>
      <c r="N559" s="1">
        <v>-0.21140511192183101</v>
      </c>
      <c r="O559" s="1">
        <v>-0.527737806215544</v>
      </c>
      <c r="P559" s="1">
        <v>0.55853935509313801</v>
      </c>
      <c r="Q559" s="1">
        <v>-0.62351145088344995</v>
      </c>
      <c r="R559" s="1">
        <v>-0.430174763183093</v>
      </c>
      <c r="S559">
        <v>0</v>
      </c>
      <c r="T559">
        <v>4</v>
      </c>
    </row>
    <row r="560" spans="1:20" x14ac:dyDescent="0.2">
      <c r="A560" t="s">
        <v>2759</v>
      </c>
      <c r="B560" t="s">
        <v>1014</v>
      </c>
      <c r="C560" t="s">
        <v>1013</v>
      </c>
      <c r="D560" s="1">
        <v>-1.9134559787804299</v>
      </c>
      <c r="E560" s="1">
        <v>-1.1648301487874999</v>
      </c>
      <c r="F560" s="1">
        <v>-1.18059550456897</v>
      </c>
      <c r="G560" s="1">
        <v>-5.8730713659504198E-2</v>
      </c>
      <c r="H560" s="1">
        <v>-0.38091319888604702</v>
      </c>
      <c r="I560" s="1">
        <v>1.5095308555902199E-2</v>
      </c>
      <c r="J560" s="1">
        <v>-0.15020956840861499</v>
      </c>
      <c r="K560" s="1">
        <v>0.273741254552544</v>
      </c>
      <c r="L560" s="1">
        <v>0.64756713202085503</v>
      </c>
      <c r="M560" s="1">
        <v>-0.34059236271853099</v>
      </c>
      <c r="N560" s="1">
        <v>-9.7954476528317402E-2</v>
      </c>
      <c r="O560" s="1">
        <v>-0.47179843837918201</v>
      </c>
      <c r="P560" s="1">
        <v>-0.100441672901688</v>
      </c>
      <c r="Q560" s="1">
        <v>3.4258497638256502E-2</v>
      </c>
      <c r="R560" s="1">
        <v>-1.1942021657145101</v>
      </c>
      <c r="S560">
        <v>0</v>
      </c>
      <c r="T560">
        <v>4</v>
      </c>
    </row>
    <row r="561" spans="1:20" x14ac:dyDescent="0.2">
      <c r="A561" t="s">
        <v>2760</v>
      </c>
      <c r="B561" t="s">
        <v>2033</v>
      </c>
      <c r="C561" t="s">
        <v>2032</v>
      </c>
      <c r="D561" s="1"/>
      <c r="E561" s="1"/>
      <c r="F561" s="1"/>
      <c r="G561" s="1"/>
      <c r="H561" s="1"/>
      <c r="I561" s="1"/>
      <c r="J561" s="1">
        <v>-2.41393867987163</v>
      </c>
      <c r="K561" s="1">
        <v>-2.8172166891769201</v>
      </c>
      <c r="L561" s="1">
        <v>-1.2200313033369199</v>
      </c>
      <c r="M561" s="1">
        <v>-1.3909119995709101</v>
      </c>
      <c r="N561" s="1">
        <v>-0.144207331984502</v>
      </c>
      <c r="O561" s="1">
        <v>-0.83696040327366505</v>
      </c>
      <c r="P561" s="1">
        <v>-0.99221075006265302</v>
      </c>
      <c r="Q561" s="1"/>
      <c r="R561" s="1"/>
      <c r="S561">
        <v>0</v>
      </c>
      <c r="T561">
        <v>4</v>
      </c>
    </row>
    <row r="562" spans="1:20" x14ac:dyDescent="0.2">
      <c r="A562" t="s">
        <v>2761</v>
      </c>
      <c r="B562" t="s">
        <v>1777</v>
      </c>
      <c r="C562" t="s">
        <v>1776</v>
      </c>
      <c r="D562" s="1"/>
      <c r="E562" s="1"/>
      <c r="F562" s="1"/>
      <c r="G562" s="1">
        <v>-1.16876580475446</v>
      </c>
      <c r="H562" s="1">
        <v>-2.03089832619413</v>
      </c>
      <c r="I562" s="1">
        <v>0</v>
      </c>
      <c r="J562" s="1">
        <v>0</v>
      </c>
      <c r="K562" s="1">
        <v>-2.0810307619334698</v>
      </c>
      <c r="L562" s="1">
        <v>-2.3850127887377601</v>
      </c>
      <c r="M562" s="1">
        <v>-0.19596886475771499</v>
      </c>
      <c r="N562" s="1"/>
      <c r="O562" s="1"/>
      <c r="P562" s="1"/>
      <c r="Q562" s="1"/>
      <c r="R562" s="1"/>
      <c r="S562">
        <v>0</v>
      </c>
      <c r="T562">
        <v>4</v>
      </c>
    </row>
    <row r="563" spans="1:20" x14ac:dyDescent="0.2">
      <c r="A563" t="s">
        <v>2726</v>
      </c>
      <c r="B563" t="s">
        <v>2727</v>
      </c>
      <c r="C563" t="s">
        <v>2728</v>
      </c>
      <c r="D563" s="1">
        <v>-0.76580140999926705</v>
      </c>
      <c r="E563" s="1">
        <v>-0.91193875598886698</v>
      </c>
      <c r="F563" s="1">
        <v>-0.97673796784579403</v>
      </c>
      <c r="G563" s="1">
        <v>0.544494410126099</v>
      </c>
      <c r="H563" s="1">
        <v>-1.2091066946264</v>
      </c>
      <c r="I563" s="1">
        <v>0.67541164597930703</v>
      </c>
      <c r="J563" s="1">
        <v>0.85184920322220903</v>
      </c>
      <c r="K563" s="1">
        <v>-0.62685569460546497</v>
      </c>
      <c r="L563" s="1">
        <v>-0.86418486030969</v>
      </c>
      <c r="M563" s="1">
        <v>-0.37865801652096098</v>
      </c>
      <c r="N563" s="1">
        <v>-0.69900673985002004</v>
      </c>
      <c r="O563" s="1">
        <v>-0.81709040257910803</v>
      </c>
      <c r="P563" s="1">
        <v>0.19287210050148401</v>
      </c>
      <c r="Q563" s="1">
        <v>-1.3371231881499801</v>
      </c>
      <c r="R563" s="1">
        <v>-1.6126954289706299</v>
      </c>
      <c r="S563">
        <v>0</v>
      </c>
      <c r="T563">
        <v>3</v>
      </c>
    </row>
    <row r="564" spans="1:20" x14ac:dyDescent="0.2">
      <c r="A564" t="s">
        <v>2729</v>
      </c>
      <c r="B564" t="s">
        <v>1541</v>
      </c>
      <c r="C564" t="s">
        <v>1540</v>
      </c>
      <c r="D564" s="1">
        <v>-1.0087091429172801</v>
      </c>
      <c r="E564" s="1">
        <v>-0.65964681531317704</v>
      </c>
      <c r="F564" s="1">
        <v>-1.2713317805703801</v>
      </c>
      <c r="G564" s="1">
        <v>5.6646126168426701E-2</v>
      </c>
      <c r="H564" s="1">
        <v>-0.474423205007035</v>
      </c>
      <c r="I564" s="1">
        <v>4.4580367635019803E-2</v>
      </c>
      <c r="J564" s="1">
        <v>-0.648701793897278</v>
      </c>
      <c r="K564" s="1">
        <v>-0.113512685916222</v>
      </c>
      <c r="L564" s="1">
        <v>5.3663214636972899E-2</v>
      </c>
      <c r="M564" s="1">
        <v>0.57574911273729401</v>
      </c>
      <c r="N564" s="1">
        <v>-0.58891171047841395</v>
      </c>
      <c r="O564" s="1">
        <v>0.159571197873008</v>
      </c>
      <c r="P564" s="1">
        <v>-0.115428929004357</v>
      </c>
      <c r="Q564" s="1">
        <v>-0.71635484232912106</v>
      </c>
      <c r="R564" s="1">
        <v>-1.3122044853325601</v>
      </c>
      <c r="S564">
        <v>0</v>
      </c>
      <c r="T564">
        <v>3</v>
      </c>
    </row>
    <row r="565" spans="1:20" x14ac:dyDescent="0.2">
      <c r="A565" t="s">
        <v>2730</v>
      </c>
      <c r="B565" t="s">
        <v>1883</v>
      </c>
      <c r="C565" t="s">
        <v>1882</v>
      </c>
      <c r="D565" s="1">
        <v>-0.43933766960152498</v>
      </c>
      <c r="E565" s="1">
        <v>-1.0439155687497901</v>
      </c>
      <c r="F565" s="1">
        <v>-0.58774694521125703</v>
      </c>
      <c r="G565" s="1">
        <v>-0.36707673875018698</v>
      </c>
      <c r="H565" s="1">
        <v>0.497229489860185</v>
      </c>
      <c r="I565" s="1">
        <v>7.1247711971038297E-2</v>
      </c>
      <c r="J565" s="1">
        <v>-0.29828751671857701</v>
      </c>
      <c r="K565" s="1">
        <v>-0.96302547755366796</v>
      </c>
      <c r="L565" s="1">
        <v>-0.27194735142137899</v>
      </c>
      <c r="M565" s="1">
        <v>-0.49111988172723398</v>
      </c>
      <c r="N565" s="1">
        <v>-0.71803697519870002</v>
      </c>
      <c r="O565" s="1">
        <v>-1.08134824180523</v>
      </c>
      <c r="P565" s="1">
        <v>-1.07029907916137</v>
      </c>
      <c r="Q565" s="1">
        <v>-0.64779451348278605</v>
      </c>
      <c r="R565" s="1">
        <v>-0.52960538591086503</v>
      </c>
      <c r="S565">
        <v>0</v>
      </c>
      <c r="T565">
        <v>3</v>
      </c>
    </row>
    <row r="566" spans="1:20" x14ac:dyDescent="0.2">
      <c r="A566" t="s">
        <v>2731</v>
      </c>
      <c r="B566" t="s">
        <v>1600</v>
      </c>
      <c r="C566" t="s">
        <v>1599</v>
      </c>
      <c r="D566" s="1">
        <v>-0.24854587631539399</v>
      </c>
      <c r="E566" s="1">
        <v>-0.682614742400656</v>
      </c>
      <c r="F566" s="1">
        <v>0.17420462610293</v>
      </c>
      <c r="G566" s="1">
        <v>0.50880058307071896</v>
      </c>
      <c r="H566" s="1">
        <v>5.54266707393321E-2</v>
      </c>
      <c r="I566" s="1">
        <v>0.24975936282674499</v>
      </c>
      <c r="J566" s="1">
        <v>-0.921722485094152</v>
      </c>
      <c r="K566" s="1">
        <v>-2.1090540249511198</v>
      </c>
      <c r="L566" s="1">
        <v>-1.5995937761832599</v>
      </c>
      <c r="M566" s="1">
        <v>-1.5774000607771299</v>
      </c>
      <c r="N566" s="1">
        <v>0.45870721401294101</v>
      </c>
      <c r="O566" s="1">
        <v>-0.25037648540988899</v>
      </c>
      <c r="P566" s="1">
        <v>0.70716786287046196</v>
      </c>
      <c r="Q566" s="1">
        <v>-0.57174654374218503</v>
      </c>
      <c r="R566" s="1">
        <v>-0.33271985079038002</v>
      </c>
      <c r="S566">
        <v>0</v>
      </c>
      <c r="T566">
        <v>3</v>
      </c>
    </row>
    <row r="567" spans="1:20" x14ac:dyDescent="0.2">
      <c r="A567" t="s">
        <v>2732</v>
      </c>
      <c r="B567" t="s">
        <v>2450</v>
      </c>
      <c r="C567" t="s">
        <v>2449</v>
      </c>
      <c r="D567" s="1">
        <v>0.100247296220645</v>
      </c>
      <c r="E567" s="1">
        <v>0.212135654173087</v>
      </c>
      <c r="F567" s="1">
        <v>0.50249051393079203</v>
      </c>
      <c r="G567" s="1">
        <v>-0.24493334007515599</v>
      </c>
      <c r="H567" s="1">
        <v>-1.42151456578013</v>
      </c>
      <c r="I567" s="1">
        <v>-0.218026040832308</v>
      </c>
      <c r="J567" s="1">
        <v>0.72550581271252101</v>
      </c>
      <c r="K567" s="1">
        <v>-1.65928192963455</v>
      </c>
      <c r="L567" s="1">
        <v>-0.50746008113322605</v>
      </c>
      <c r="M567" s="1">
        <v>-0.61969470230080803</v>
      </c>
      <c r="N567" s="1">
        <v>-0.63470977914182702</v>
      </c>
      <c r="O567" s="1">
        <v>-1.3284427259141001</v>
      </c>
      <c r="P567" s="1">
        <v>0.64589450609644805</v>
      </c>
      <c r="Q567" s="1">
        <v>-0.23623476962942599</v>
      </c>
      <c r="R567" s="1">
        <v>-0.27285841549502499</v>
      </c>
      <c r="S567">
        <v>0</v>
      </c>
      <c r="T567">
        <v>3</v>
      </c>
    </row>
    <row r="568" spans="1:20" x14ac:dyDescent="0.2">
      <c r="A568" t="s">
        <v>2733</v>
      </c>
      <c r="B568" t="s">
        <v>146</v>
      </c>
      <c r="C568" t="s">
        <v>145</v>
      </c>
      <c r="D568" s="1">
        <v>-2.5248877276751701E-2</v>
      </c>
      <c r="E568" s="1">
        <v>5.72065986425183E-2</v>
      </c>
      <c r="F568" s="1">
        <v>-2.4733954387626898E-2</v>
      </c>
      <c r="G568" s="1">
        <v>6.9753152194733603E-2</v>
      </c>
      <c r="H568" s="1">
        <v>-1.23980450092531</v>
      </c>
      <c r="I568" s="1">
        <v>-0.480416607139657</v>
      </c>
      <c r="J568" s="1">
        <v>0.158574746023254</v>
      </c>
      <c r="K568" s="1">
        <v>-0.34577040940082698</v>
      </c>
      <c r="L568" s="1">
        <v>-0.71080898095540301</v>
      </c>
      <c r="M568" s="1">
        <v>0.77503344525277895</v>
      </c>
      <c r="N568" s="1">
        <v>-1.1478406782152999</v>
      </c>
      <c r="O568" s="1">
        <v>-1.20059186516149</v>
      </c>
      <c r="P568" s="1">
        <v>0.35517130476655301</v>
      </c>
      <c r="Q568" s="1">
        <v>-0.15650986389374799</v>
      </c>
      <c r="R568" s="1">
        <v>0.44572128912771197</v>
      </c>
      <c r="S568">
        <v>0</v>
      </c>
      <c r="T568">
        <v>3</v>
      </c>
    </row>
    <row r="569" spans="1:20" x14ac:dyDescent="0.2">
      <c r="A569" t="s">
        <v>2734</v>
      </c>
      <c r="B569" t="s">
        <v>616</v>
      </c>
      <c r="C569" t="s">
        <v>615</v>
      </c>
      <c r="D569" s="1">
        <v>-0.33707727361926199</v>
      </c>
      <c r="E569" s="1">
        <v>-0.41837197106649299</v>
      </c>
      <c r="F569" s="1">
        <v>-0.28279891404026902</v>
      </c>
      <c r="G569" s="1">
        <v>-1.3187229116875101</v>
      </c>
      <c r="H569" s="1">
        <v>-1.1832826885253001</v>
      </c>
      <c r="I569" s="1">
        <v>-0.843919483786991</v>
      </c>
      <c r="J569" s="1">
        <v>-0.37388008899769698</v>
      </c>
      <c r="K569" s="1">
        <v>-1.0968599044723799</v>
      </c>
      <c r="L569" s="1">
        <v>-0.864097457670848</v>
      </c>
      <c r="M569" s="1">
        <v>-0.78140943237272298</v>
      </c>
      <c r="N569" s="1">
        <v>-0.87137196960410601</v>
      </c>
      <c r="O569" s="1">
        <v>-0.54804343931070798</v>
      </c>
      <c r="P569" s="1">
        <v>0.44272531810492699</v>
      </c>
      <c r="Q569" s="1">
        <v>0.63202586966200602</v>
      </c>
      <c r="R569" s="1">
        <v>-0.29318814352953798</v>
      </c>
      <c r="S569">
        <v>0</v>
      </c>
      <c r="T569">
        <v>3</v>
      </c>
    </row>
    <row r="570" spans="1:20" x14ac:dyDescent="0.2">
      <c r="A570" t="s">
        <v>2735</v>
      </c>
      <c r="B570" t="s">
        <v>478</v>
      </c>
      <c r="C570" t="s">
        <v>477</v>
      </c>
      <c r="D570" s="1">
        <v>-0.48466734712499898</v>
      </c>
      <c r="E570" s="1">
        <v>-9.6758322135720401E-2</v>
      </c>
      <c r="F570" s="1">
        <v>0.286953108485901</v>
      </c>
      <c r="G570" s="1">
        <v>-0.33395379340817199</v>
      </c>
      <c r="H570" s="1">
        <v>-1.2786385512790699</v>
      </c>
      <c r="I570" s="1">
        <v>1.4178076413284901E-2</v>
      </c>
      <c r="J570" s="1">
        <v>8.3988679725974305E-2</v>
      </c>
      <c r="K570" s="1">
        <v>-0.73455899344654296</v>
      </c>
      <c r="L570" s="1">
        <v>-1.5483636524444599E-2</v>
      </c>
      <c r="M570" s="1">
        <v>0.56213360049402095</v>
      </c>
      <c r="N570" s="1">
        <v>-1.9491002308285801</v>
      </c>
      <c r="O570" s="1">
        <v>-2.3203911598397</v>
      </c>
      <c r="P570" s="1">
        <v>0.44774169644528999</v>
      </c>
      <c r="Q570" s="1">
        <v>0.71230396033055499</v>
      </c>
      <c r="R570" s="1">
        <v>0.54850646267643</v>
      </c>
      <c r="S570">
        <v>0</v>
      </c>
      <c r="T570">
        <v>3</v>
      </c>
    </row>
    <row r="571" spans="1:20" x14ac:dyDescent="0.2">
      <c r="A571" t="s">
        <v>2617</v>
      </c>
      <c r="B571" t="s">
        <v>964</v>
      </c>
      <c r="C571" t="s">
        <v>963</v>
      </c>
      <c r="D571" s="1">
        <v>0.235397453458593</v>
      </c>
      <c r="E571" s="1">
        <v>0.182031760502983</v>
      </c>
      <c r="F571" s="1">
        <v>-0.55074517971804704</v>
      </c>
      <c r="G571" s="1">
        <v>-0.25695697244386201</v>
      </c>
      <c r="H571" s="1">
        <v>-0.60822721000092905</v>
      </c>
      <c r="I571" s="1">
        <v>-0.318656107481331</v>
      </c>
      <c r="J571" s="1">
        <v>-0.31540236790773202</v>
      </c>
      <c r="K571" s="1">
        <v>-0.16113757623792899</v>
      </c>
      <c r="L571" s="1">
        <v>0.31770674201679999</v>
      </c>
      <c r="M571" s="1">
        <v>-0.17012565936131699</v>
      </c>
      <c r="N571" s="1">
        <v>0.16872380015814201</v>
      </c>
      <c r="O571" s="1">
        <v>-0.23041971497945499</v>
      </c>
      <c r="P571" s="1">
        <v>-0.44375098676140701</v>
      </c>
      <c r="Q571" s="1">
        <v>-1.8497663252654899</v>
      </c>
      <c r="R571" s="1">
        <v>-1.4472590870254001</v>
      </c>
      <c r="S571">
        <v>0</v>
      </c>
      <c r="T571">
        <v>2</v>
      </c>
    </row>
    <row r="572" spans="1:20" x14ac:dyDescent="0.2">
      <c r="A572" t="s">
        <v>2618</v>
      </c>
      <c r="B572" t="s">
        <v>1112</v>
      </c>
      <c r="C572" t="s">
        <v>1111</v>
      </c>
      <c r="D572" s="1">
        <v>0.57334904311378898</v>
      </c>
      <c r="E572" s="1">
        <v>0.56578743625317596</v>
      </c>
      <c r="F572" s="1">
        <v>0.19039744503433001</v>
      </c>
      <c r="G572" s="1">
        <v>0.83941509369189704</v>
      </c>
      <c r="H572" s="1">
        <v>-6.7116829826416799E-2</v>
      </c>
      <c r="I572" s="1">
        <v>0.52868898755463001</v>
      </c>
      <c r="J572" s="1">
        <v>-0.35943315005523502</v>
      </c>
      <c r="K572" s="1">
        <v>7.2465394042231401E-2</v>
      </c>
      <c r="L572" s="1">
        <v>-0.24110137997397199</v>
      </c>
      <c r="M572" s="1">
        <v>-0.87928440742028702</v>
      </c>
      <c r="N572" s="1">
        <v>6.8679539720716207E-2</v>
      </c>
      <c r="O572" s="1">
        <v>0.98299201190600505</v>
      </c>
      <c r="P572" s="1">
        <v>0.95040485334996405</v>
      </c>
      <c r="Q572" s="1">
        <v>-1.80272820624349</v>
      </c>
      <c r="R572" s="1">
        <v>-1.4190085989885901</v>
      </c>
      <c r="S572">
        <v>0</v>
      </c>
      <c r="T572">
        <v>2</v>
      </c>
    </row>
    <row r="573" spans="1:20" x14ac:dyDescent="0.2">
      <c r="A573" t="s">
        <v>2619</v>
      </c>
      <c r="B573" t="s">
        <v>1725</v>
      </c>
      <c r="C573" t="s">
        <v>1724</v>
      </c>
      <c r="D573" s="1">
        <v>-0.62159264746077603</v>
      </c>
      <c r="E573" s="1">
        <v>0.21305053391370399</v>
      </c>
      <c r="F573" s="1">
        <v>-0.40441793448492502</v>
      </c>
      <c r="G573" s="1">
        <v>-0.47206273485230899</v>
      </c>
      <c r="H573" s="1">
        <v>-0.76961693530748598</v>
      </c>
      <c r="I573" s="1">
        <v>-0.60551168618326601</v>
      </c>
      <c r="J573" s="1">
        <v>-0.85310662159113904</v>
      </c>
      <c r="K573" s="1">
        <v>0.36732382093527699</v>
      </c>
      <c r="L573" s="1">
        <v>0.37587230624030998</v>
      </c>
      <c r="M573" s="1">
        <v>0.15086659612380299</v>
      </c>
      <c r="N573" s="1">
        <v>0.64603388092893799</v>
      </c>
      <c r="O573" s="1">
        <v>0.830005436785335</v>
      </c>
      <c r="P573" s="1">
        <v>0.64767287867058698</v>
      </c>
      <c r="Q573" s="1">
        <v>-1.6154611880046399</v>
      </c>
      <c r="R573" s="1">
        <v>-2.14427979379645</v>
      </c>
      <c r="S573">
        <v>0</v>
      </c>
      <c r="T573">
        <v>2</v>
      </c>
    </row>
    <row r="574" spans="1:20" x14ac:dyDescent="0.2">
      <c r="A574" t="s">
        <v>2620</v>
      </c>
      <c r="B574" t="s">
        <v>577</v>
      </c>
      <c r="C574" t="s">
        <v>576</v>
      </c>
      <c r="D574" s="1">
        <v>-0.423303471213064</v>
      </c>
      <c r="E574" s="1">
        <v>-0.58900427858527304</v>
      </c>
      <c r="F574" s="1">
        <v>-0.68444403579694002</v>
      </c>
      <c r="G574" s="1">
        <v>0.217080226936784</v>
      </c>
      <c r="H574" s="1">
        <v>-1.5663834702955499</v>
      </c>
      <c r="I574" s="1">
        <v>-0.58015355622026399</v>
      </c>
      <c r="J574" s="1">
        <v>0.26413558338976401</v>
      </c>
      <c r="K574" s="1">
        <v>0.320138566247815</v>
      </c>
      <c r="L574" s="1">
        <v>0.31812807477483002</v>
      </c>
      <c r="M574" s="1">
        <v>0.16490498391741201</v>
      </c>
      <c r="N574" s="1">
        <v>8.0882144140480797E-2</v>
      </c>
      <c r="O574" s="1">
        <v>-8.0660452723083503E-2</v>
      </c>
      <c r="P574" s="1">
        <v>0.172298451120039</v>
      </c>
      <c r="Q574" s="1">
        <v>-1.3826783085288601</v>
      </c>
      <c r="R574" s="1">
        <v>-0.88626244342923799</v>
      </c>
      <c r="S574">
        <v>0</v>
      </c>
      <c r="T574">
        <v>2</v>
      </c>
    </row>
    <row r="575" spans="1:20" x14ac:dyDescent="0.2">
      <c r="A575" t="s">
        <v>2621</v>
      </c>
      <c r="B575" t="s">
        <v>2548</v>
      </c>
      <c r="C575" t="s">
        <v>2547</v>
      </c>
      <c r="D575" s="1">
        <v>-1.19849196499702</v>
      </c>
      <c r="E575" s="1">
        <v>0.80085506399607098</v>
      </c>
      <c r="F575" s="1">
        <v>-0.71662701397971795</v>
      </c>
      <c r="G575" s="1">
        <v>-0.33310018539076303</v>
      </c>
      <c r="H575" s="1">
        <v>-0.673151091467595</v>
      </c>
      <c r="I575" s="1">
        <v>0.16155939237727901</v>
      </c>
      <c r="J575" s="1">
        <v>0.55550586021325798</v>
      </c>
      <c r="K575" s="1">
        <v>0.97213343001469799</v>
      </c>
      <c r="L575" s="1">
        <v>0.64708873294981195</v>
      </c>
      <c r="M575" s="1">
        <v>4.38439038958102E-2</v>
      </c>
      <c r="N575" s="1">
        <v>-0.38197637017421798</v>
      </c>
      <c r="O575" s="1">
        <v>-0.142869384217231</v>
      </c>
      <c r="P575" s="1">
        <v>-0.24367435425141501</v>
      </c>
      <c r="Q575" s="1">
        <v>-1.2571227187665399</v>
      </c>
      <c r="R575" s="1">
        <v>-0.45851085614411202</v>
      </c>
      <c r="S575">
        <v>0</v>
      </c>
      <c r="T575">
        <v>2</v>
      </c>
    </row>
    <row r="576" spans="1:20" x14ac:dyDescent="0.2">
      <c r="A576" t="s">
        <v>2622</v>
      </c>
      <c r="B576" t="s">
        <v>585</v>
      </c>
      <c r="C576" t="s">
        <v>584</v>
      </c>
      <c r="D576" s="1">
        <v>-0.17389211368815199</v>
      </c>
      <c r="E576" s="1">
        <v>-0.44484528094221099</v>
      </c>
      <c r="F576" s="1">
        <v>-0.76356079358314</v>
      </c>
      <c r="G576" s="1">
        <v>8.7669742793686403E-2</v>
      </c>
      <c r="H576" s="1">
        <v>-0.69358032250633594</v>
      </c>
      <c r="I576" s="1">
        <v>-0.63481063303279595</v>
      </c>
      <c r="J576" s="1">
        <v>0.72643054433922805</v>
      </c>
      <c r="K576" s="1">
        <v>6.4802201199361503E-2</v>
      </c>
      <c r="L576" s="1">
        <v>0.86269011234288295</v>
      </c>
      <c r="M576" s="1">
        <v>0.65660064755157599</v>
      </c>
      <c r="N576" s="1">
        <v>0.14249862934641699</v>
      </c>
      <c r="O576" s="1">
        <v>0.43753500332066603</v>
      </c>
      <c r="P576" s="1">
        <v>-0.15720887804386999</v>
      </c>
      <c r="Q576" s="1">
        <v>-1.17472972016671</v>
      </c>
      <c r="R576" s="1">
        <v>-1.0042520378803299</v>
      </c>
      <c r="S576">
        <v>0</v>
      </c>
      <c r="T576">
        <v>2</v>
      </c>
    </row>
    <row r="577" spans="1:20" x14ac:dyDescent="0.2">
      <c r="A577" t="s">
        <v>2623</v>
      </c>
      <c r="B577" t="s">
        <v>2624</v>
      </c>
      <c r="C577" t="s">
        <v>2625</v>
      </c>
      <c r="D577" s="1">
        <v>-1.29314539764782</v>
      </c>
      <c r="E577" s="1">
        <v>5.0769845954986098E-2</v>
      </c>
      <c r="F577" s="1">
        <v>-0.80706272801981205</v>
      </c>
      <c r="G577" s="1">
        <v>-0.38555878155998302</v>
      </c>
      <c r="H577" s="1">
        <v>-0.11914793372823899</v>
      </c>
      <c r="I577" s="1">
        <v>1.4909920067618199E-2</v>
      </c>
      <c r="J577" s="1">
        <v>0.34510276154532399</v>
      </c>
      <c r="K577" s="1">
        <v>0.39427894321635898</v>
      </c>
      <c r="L577" s="1">
        <v>0.77169648868665996</v>
      </c>
      <c r="M577" s="1">
        <v>4.5434316773400596E-3</v>
      </c>
      <c r="N577" s="1">
        <v>0.77101698070192504</v>
      </c>
      <c r="O577" s="1">
        <v>0.32040365761539602</v>
      </c>
      <c r="P577" s="1">
        <v>-9.8745751949895197E-2</v>
      </c>
      <c r="Q577" s="1">
        <v>-1.16679029639063</v>
      </c>
      <c r="R577" s="1">
        <v>-0.49455075252805702</v>
      </c>
      <c r="S577">
        <v>0</v>
      </c>
      <c r="T577">
        <v>2</v>
      </c>
    </row>
    <row r="578" spans="1:20" x14ac:dyDescent="0.2">
      <c r="A578" t="s">
        <v>2626</v>
      </c>
      <c r="B578" t="s">
        <v>1679</v>
      </c>
      <c r="C578" t="s">
        <v>1678</v>
      </c>
      <c r="D578" s="1">
        <v>-0.79371974133982903</v>
      </c>
      <c r="E578" s="1">
        <v>-0.88756964900410296</v>
      </c>
      <c r="F578" s="1">
        <v>-1.1421344290783899</v>
      </c>
      <c r="G578" s="1">
        <v>-0.47354432585987</v>
      </c>
      <c r="H578" s="1">
        <v>-5.5755814070013898E-2</v>
      </c>
      <c r="I578" s="1">
        <v>-3.0809485763692499E-2</v>
      </c>
      <c r="J578" s="1">
        <v>0.26174407198807098</v>
      </c>
      <c r="K578" s="1">
        <v>0.12988101821992101</v>
      </c>
      <c r="L578" s="1">
        <v>0.50837907693972795</v>
      </c>
      <c r="M578" s="1">
        <v>8.69067596578465E-2</v>
      </c>
      <c r="N578" s="1">
        <v>0.33627156412264603</v>
      </c>
      <c r="O578" s="1">
        <v>0.56743560997743603</v>
      </c>
      <c r="P578" s="1">
        <v>0.30487449471787698</v>
      </c>
      <c r="Q578" s="1">
        <v>-1.09847245693469</v>
      </c>
      <c r="R578" s="1">
        <v>-0.60876034158151104</v>
      </c>
      <c r="S578">
        <v>0</v>
      </c>
      <c r="T578">
        <v>2</v>
      </c>
    </row>
    <row r="579" spans="1:20" x14ac:dyDescent="0.2">
      <c r="A579" t="s">
        <v>2627</v>
      </c>
      <c r="B579" t="s">
        <v>2144</v>
      </c>
      <c r="C579" t="s">
        <v>2143</v>
      </c>
      <c r="D579" s="1">
        <v>-0.15111578296397599</v>
      </c>
      <c r="E579" s="1">
        <v>-0.89677264231558595</v>
      </c>
      <c r="F579" s="1">
        <v>0.57897371038017698</v>
      </c>
      <c r="G579" s="1">
        <v>-1.44703765211212</v>
      </c>
      <c r="H579" s="1">
        <v>-0.90560385553130696</v>
      </c>
      <c r="I579" s="1">
        <v>0.22056002487089599</v>
      </c>
      <c r="J579" s="1">
        <v>0.33108503392487298</v>
      </c>
      <c r="K579" s="1">
        <v>-7.5664880329001802E-2</v>
      </c>
      <c r="L579" s="1">
        <v>0.56889954895410799</v>
      </c>
      <c r="M579" s="1">
        <v>0.96954654185588396</v>
      </c>
      <c r="N579" s="1">
        <v>0.483904600288597</v>
      </c>
      <c r="O579" s="1">
        <v>0.61943515141511796</v>
      </c>
      <c r="P579" s="1">
        <v>0.677786522704803</v>
      </c>
      <c r="Q579" s="1">
        <v>-1.0396057232301099</v>
      </c>
      <c r="R579" s="1">
        <v>-0.35310712979467701</v>
      </c>
      <c r="S579">
        <v>0</v>
      </c>
      <c r="T579">
        <v>2</v>
      </c>
    </row>
    <row r="580" spans="1:20" x14ac:dyDescent="0.2">
      <c r="A580" t="s">
        <v>2628</v>
      </c>
      <c r="B580" t="s">
        <v>2489</v>
      </c>
      <c r="C580" t="s">
        <v>2488</v>
      </c>
      <c r="D580" s="1">
        <v>-0.82134277293129199</v>
      </c>
      <c r="E580" s="1">
        <v>0.56291343650655301</v>
      </c>
      <c r="F580" s="1">
        <v>-2.8127746601400199E-2</v>
      </c>
      <c r="G580" s="1">
        <v>0.149673681514156</v>
      </c>
      <c r="H580" s="1">
        <v>-0.355144559071147</v>
      </c>
      <c r="I580" s="1">
        <v>-4.38640758846944E-3</v>
      </c>
      <c r="J580" s="1">
        <v>0.75121700241703504</v>
      </c>
      <c r="K580" s="1">
        <v>0.698340340275166</v>
      </c>
      <c r="L580" s="1">
        <v>0.80967838879471798</v>
      </c>
      <c r="M580" s="1">
        <v>0.78032290050063402</v>
      </c>
      <c r="N580" s="1">
        <v>0.31628232409218399</v>
      </c>
      <c r="O580" s="1">
        <v>7.4427514339202694E-2</v>
      </c>
      <c r="P580" s="1">
        <v>-3.9432754296871299E-2</v>
      </c>
      <c r="Q580" s="1">
        <v>-1.00184575106014</v>
      </c>
      <c r="R580" s="1">
        <v>-1.01307652223617</v>
      </c>
      <c r="S580">
        <v>0</v>
      </c>
      <c r="T580">
        <v>2</v>
      </c>
    </row>
    <row r="581" spans="1:20" x14ac:dyDescent="0.2">
      <c r="A581" t="s">
        <v>2631</v>
      </c>
      <c r="B581" t="s">
        <v>2573</v>
      </c>
      <c r="C581" t="s">
        <v>2572</v>
      </c>
      <c r="D581" s="1">
        <v>-0.50541181387889</v>
      </c>
      <c r="E581" s="1">
        <v>-1.3749027112987899</v>
      </c>
      <c r="F581" s="1">
        <v>-0.81976884371675296</v>
      </c>
      <c r="G581" s="1">
        <v>-0.630134049348403</v>
      </c>
      <c r="H581" s="1">
        <v>0.29372731735247998</v>
      </c>
      <c r="I581" s="1">
        <v>-0.57341533710215897</v>
      </c>
      <c r="J581" s="1">
        <v>-0.21795304749587199</v>
      </c>
      <c r="K581" s="1">
        <v>-0.72400134486075796</v>
      </c>
      <c r="L581" s="1">
        <v>-0.438384845577374</v>
      </c>
      <c r="M581" s="1">
        <v>-6.8958874940829806E-2</v>
      </c>
      <c r="N581" s="1">
        <v>-0.823520436127813</v>
      </c>
      <c r="O581" s="1">
        <v>-1.4073482306120899</v>
      </c>
      <c r="P581" s="1">
        <v>-0.82414178084791401</v>
      </c>
      <c r="Q581" s="1">
        <v>-0.85320443957921999</v>
      </c>
      <c r="R581" s="1">
        <v>-0.76184602160603698</v>
      </c>
      <c r="S581">
        <v>0</v>
      </c>
      <c r="T581">
        <v>2</v>
      </c>
    </row>
    <row r="582" spans="1:20" x14ac:dyDescent="0.2">
      <c r="A582" t="s">
        <v>2632</v>
      </c>
      <c r="B582" t="s">
        <v>2367</v>
      </c>
      <c r="C582" t="s">
        <v>2366</v>
      </c>
      <c r="D582" s="1">
        <v>-0.35996348235950998</v>
      </c>
      <c r="E582" s="1">
        <v>-0.67243567716358499</v>
      </c>
      <c r="F582" s="1">
        <v>-1.1490905738941799</v>
      </c>
      <c r="G582" s="1">
        <v>-0.16997485704474999</v>
      </c>
      <c r="H582" s="1">
        <v>0.191076136777143</v>
      </c>
      <c r="I582" s="1">
        <v>0.72395186616058804</v>
      </c>
      <c r="J582" s="1">
        <v>-0.58393854950617596</v>
      </c>
      <c r="K582" s="1">
        <v>-0.142947758487008</v>
      </c>
      <c r="L582" s="1">
        <v>0.156987381598235</v>
      </c>
      <c r="M582" s="1">
        <v>0.17572305192764801</v>
      </c>
      <c r="N582" s="1">
        <v>0.41812013262836201</v>
      </c>
      <c r="O582" s="1">
        <v>0.16564624769597</v>
      </c>
      <c r="P582" s="1">
        <v>-0.391791909471575</v>
      </c>
      <c r="Q582" s="1">
        <v>-0.73940172625008405</v>
      </c>
      <c r="R582" s="1">
        <v>-1.0131439099911701</v>
      </c>
      <c r="S582">
        <v>0</v>
      </c>
      <c r="T582">
        <v>2</v>
      </c>
    </row>
    <row r="583" spans="1:20" x14ac:dyDescent="0.2">
      <c r="A583" t="s">
        <v>2633</v>
      </c>
      <c r="B583" t="s">
        <v>2084</v>
      </c>
      <c r="C583" t="s">
        <v>2083</v>
      </c>
      <c r="D583" s="1">
        <v>0.30166564808868002</v>
      </c>
      <c r="E583" s="1">
        <v>0.117157721958825</v>
      </c>
      <c r="F583" s="1">
        <v>-0.33691577781372201</v>
      </c>
      <c r="G583" s="1">
        <v>0.79067239726025795</v>
      </c>
      <c r="H583" s="1">
        <v>-1.6225426435296</v>
      </c>
      <c r="I583" s="1">
        <v>-1.0146773209383999</v>
      </c>
      <c r="J583" s="1">
        <v>0.34285727996229998</v>
      </c>
      <c r="K583" s="1">
        <v>0.54506292916221499</v>
      </c>
      <c r="L583" s="1">
        <v>0.37601677895004298</v>
      </c>
      <c r="M583" s="1">
        <v>4.4225587797885997E-2</v>
      </c>
      <c r="N583" s="1">
        <v>-0.530751290970913</v>
      </c>
      <c r="O583" s="1">
        <v>-0.73013356153523201</v>
      </c>
      <c r="P583" s="1">
        <v>-0.83559302945340697</v>
      </c>
      <c r="Q583" s="1">
        <v>-0.66339721289406295</v>
      </c>
      <c r="R583" s="1">
        <v>0.50233938824493496</v>
      </c>
      <c r="S583">
        <v>0</v>
      </c>
      <c r="T583">
        <v>2</v>
      </c>
    </row>
    <row r="584" spans="1:20" x14ac:dyDescent="0.2">
      <c r="A584" t="s">
        <v>2634</v>
      </c>
      <c r="B584" t="s">
        <v>2606</v>
      </c>
      <c r="C584" t="s">
        <v>2605</v>
      </c>
      <c r="D584" s="1">
        <v>0.31703426147103803</v>
      </c>
      <c r="E584" s="1">
        <v>0.455510637600818</v>
      </c>
      <c r="F584" s="1">
        <v>-3.0805654911705799E-2</v>
      </c>
      <c r="G584" s="1">
        <v>-0.23331388246610199</v>
      </c>
      <c r="H584" s="1">
        <v>-1.1180879797630401</v>
      </c>
      <c r="I584" s="1">
        <v>-1.4034350167633201</v>
      </c>
      <c r="J584" s="1">
        <v>0.45756884470549902</v>
      </c>
      <c r="K584" s="1">
        <v>0.42993549521858898</v>
      </c>
      <c r="L584" s="1">
        <v>0.94628236277938504</v>
      </c>
      <c r="M584" s="1">
        <v>-2.27766383696895E-2</v>
      </c>
      <c r="N584" s="1">
        <v>-0.52356068516613996</v>
      </c>
      <c r="O584" s="1">
        <v>-0.18970376772372699</v>
      </c>
      <c r="P584" s="1">
        <v>6.8599712214699099E-2</v>
      </c>
      <c r="Q584" s="1">
        <v>-0.47466507217035803</v>
      </c>
      <c r="R584" s="1">
        <v>-0.35139619986419002</v>
      </c>
      <c r="S584">
        <v>0</v>
      </c>
      <c r="T584">
        <v>2</v>
      </c>
    </row>
    <row r="585" spans="1:20" x14ac:dyDescent="0.2">
      <c r="A585" t="s">
        <v>2635</v>
      </c>
      <c r="B585" t="s">
        <v>833</v>
      </c>
      <c r="C585" t="s">
        <v>832</v>
      </c>
      <c r="D585" s="1">
        <v>-0.87859588801309096</v>
      </c>
      <c r="E585" s="1">
        <v>-1.11899895424816</v>
      </c>
      <c r="F585" s="1">
        <v>-1.2383839828835801</v>
      </c>
      <c r="G585" s="1">
        <v>3.1131457903637302E-2</v>
      </c>
      <c r="H585" s="1">
        <v>-0.24050388823916699</v>
      </c>
      <c r="I585" s="1">
        <v>-0.112855008436343</v>
      </c>
      <c r="J585" s="1">
        <v>-0.467470400342198</v>
      </c>
      <c r="K585" s="1">
        <v>-0.58320389030233799</v>
      </c>
      <c r="L585" s="1">
        <v>-0.13950287334940001</v>
      </c>
      <c r="M585" s="1">
        <v>-0.39674296740624299</v>
      </c>
      <c r="N585" s="1">
        <v>-0.47000264181823498</v>
      </c>
      <c r="O585" s="1">
        <v>-0.61707201635431397</v>
      </c>
      <c r="P585" s="1">
        <v>-0.29829854562288399</v>
      </c>
      <c r="Q585" s="1">
        <v>-0.45212523765274398</v>
      </c>
      <c r="R585" s="1">
        <v>-0.62278714889685505</v>
      </c>
      <c r="S585">
        <v>0</v>
      </c>
      <c r="T585">
        <v>2</v>
      </c>
    </row>
    <row r="586" spans="1:20" x14ac:dyDescent="0.2">
      <c r="A586" t="s">
        <v>2636</v>
      </c>
      <c r="B586" t="s">
        <v>2442</v>
      </c>
      <c r="C586" t="s">
        <v>2441</v>
      </c>
      <c r="D586" s="1">
        <v>0.115481095198277</v>
      </c>
      <c r="E586" s="1">
        <v>-0.19207217131330401</v>
      </c>
      <c r="F586" s="1">
        <v>-7.9319181211724099E-2</v>
      </c>
      <c r="G586" s="1">
        <v>-1.6010484383677499</v>
      </c>
      <c r="H586" s="1">
        <v>-1.3102125265193101</v>
      </c>
      <c r="I586" s="1">
        <v>-0.63116122779915595</v>
      </c>
      <c r="J586" s="1">
        <v>-0.59096473871168198</v>
      </c>
      <c r="K586" s="1">
        <v>-0.77065857057626697</v>
      </c>
      <c r="L586" s="1">
        <v>-0.110115464870154</v>
      </c>
      <c r="M586" s="1">
        <v>-0.468344846225767</v>
      </c>
      <c r="N586" s="1">
        <v>-0.46004683029389198</v>
      </c>
      <c r="O586" s="1">
        <v>-0.50483675932197403</v>
      </c>
      <c r="P586" s="1">
        <v>-0.71190227203829004</v>
      </c>
      <c r="Q586" s="1">
        <v>-0.44811001739848599</v>
      </c>
      <c r="R586" s="1">
        <v>-0.66895869875846004</v>
      </c>
      <c r="S586">
        <v>0</v>
      </c>
      <c r="T586">
        <v>2</v>
      </c>
    </row>
    <row r="587" spans="1:20" x14ac:dyDescent="0.2">
      <c r="A587" t="s">
        <v>2637</v>
      </c>
      <c r="B587" t="s">
        <v>2130</v>
      </c>
      <c r="C587" t="s">
        <v>2129</v>
      </c>
      <c r="D587" s="1">
        <v>0.38453281685149399</v>
      </c>
      <c r="E587" s="1">
        <v>0.46849374416704198</v>
      </c>
      <c r="F587" s="1">
        <v>-0.29186535437314898</v>
      </c>
      <c r="G587" s="1">
        <v>0.20255445106997799</v>
      </c>
      <c r="H587" s="1">
        <v>-1.3736548451438999</v>
      </c>
      <c r="I587" s="1">
        <v>-1.3531340121517099</v>
      </c>
      <c r="J587" s="1">
        <v>1.7229467473966E-2</v>
      </c>
      <c r="K587" s="1">
        <v>0.60576704406915605</v>
      </c>
      <c r="L587" s="1">
        <v>0.18089904487303801</v>
      </c>
      <c r="M587" s="1">
        <v>7.4065705925278003E-2</v>
      </c>
      <c r="N587" s="1">
        <v>1.2268425368320001E-2</v>
      </c>
      <c r="O587" s="1">
        <v>0.44835836228625697</v>
      </c>
      <c r="P587" s="1">
        <v>0.38702849290138402</v>
      </c>
      <c r="Q587" s="1">
        <v>-0.34852311836609601</v>
      </c>
      <c r="R587" s="1">
        <v>-0.109092006860878</v>
      </c>
      <c r="S587">
        <v>0</v>
      </c>
      <c r="T587">
        <v>2</v>
      </c>
    </row>
    <row r="588" spans="1:20" x14ac:dyDescent="0.2">
      <c r="A588" t="s">
        <v>2638</v>
      </c>
      <c r="B588" t="s">
        <v>2639</v>
      </c>
      <c r="C588" t="s">
        <v>2640</v>
      </c>
      <c r="D588" s="1">
        <v>-6.4566329781072407E-2</v>
      </c>
      <c r="E588" s="1">
        <v>-0.69999794512177704</v>
      </c>
      <c r="F588" s="1">
        <v>-0.91888025277164098</v>
      </c>
      <c r="G588" s="1">
        <v>-1.0320210985068199</v>
      </c>
      <c r="H588" s="1">
        <v>-2.0458602912063699</v>
      </c>
      <c r="I588" s="1">
        <v>-0.73530084605031198</v>
      </c>
      <c r="J588" s="1">
        <v>-0.26887588866117901</v>
      </c>
      <c r="K588" s="1">
        <v>-0.87900281337638098</v>
      </c>
      <c r="L588" s="1">
        <v>-7.4399822726520098E-2</v>
      </c>
      <c r="M588" s="1">
        <v>0.175460027583974</v>
      </c>
      <c r="N588" s="1">
        <v>0.31701894069198799</v>
      </c>
      <c r="O588" s="1">
        <v>-0.74293513025484104</v>
      </c>
      <c r="P588" s="1">
        <v>0.637675385256677</v>
      </c>
      <c r="Q588" s="1">
        <v>-0.29721203547513902</v>
      </c>
      <c r="R588" s="1">
        <v>-6.04960394403617E-2</v>
      </c>
      <c r="S588">
        <v>0</v>
      </c>
      <c r="T588">
        <v>2</v>
      </c>
    </row>
    <row r="589" spans="1:20" x14ac:dyDescent="0.2">
      <c r="A589" t="s">
        <v>2641</v>
      </c>
      <c r="B589" t="s">
        <v>2321</v>
      </c>
      <c r="C589" t="s">
        <v>2320</v>
      </c>
      <c r="D589" s="1">
        <v>-1.0707891069827</v>
      </c>
      <c r="E589" s="1">
        <v>0.35577587519607101</v>
      </c>
      <c r="F589" s="1">
        <v>-1.6550138567486801</v>
      </c>
      <c r="G589" s="1">
        <v>0.102284307518964</v>
      </c>
      <c r="H589" s="1">
        <v>-3.7847039272571797E-2</v>
      </c>
      <c r="I589" s="1">
        <v>0.334774638955943</v>
      </c>
      <c r="J589" s="1">
        <v>0.60211078955146602</v>
      </c>
      <c r="K589" s="1">
        <v>2.1722133514964201E-2</v>
      </c>
      <c r="L589" s="1">
        <v>0.90717881445319304</v>
      </c>
      <c r="M589" s="1">
        <v>0.50592877494462596</v>
      </c>
      <c r="N589" s="1">
        <v>0.21541128369496201</v>
      </c>
      <c r="O589" s="1">
        <v>0.17187436896796399</v>
      </c>
      <c r="P589" s="1">
        <v>5.2616553085305197E-2</v>
      </c>
      <c r="Q589" s="1">
        <v>-0.28508164909376199</v>
      </c>
      <c r="R589" s="1">
        <v>-0.429848957568982</v>
      </c>
      <c r="S589">
        <v>0</v>
      </c>
      <c r="T589">
        <v>2</v>
      </c>
    </row>
    <row r="590" spans="1:20" x14ac:dyDescent="0.2">
      <c r="A590" t="s">
        <v>2642</v>
      </c>
      <c r="B590" t="s">
        <v>365</v>
      </c>
      <c r="C590" t="s">
        <v>364</v>
      </c>
      <c r="D590" s="1">
        <v>8.3340490102095599E-2</v>
      </c>
      <c r="E590" s="1">
        <v>0.73957877758678903</v>
      </c>
      <c r="F590" s="1">
        <v>0.791638392989919</v>
      </c>
      <c r="G590" s="1">
        <v>0.68294248847549499</v>
      </c>
      <c r="H590" s="1">
        <v>-0.245003760448815</v>
      </c>
      <c r="I590" s="1">
        <v>0.14763623803246601</v>
      </c>
      <c r="J590" s="1">
        <v>-0.41679212284439998</v>
      </c>
      <c r="K590" s="1">
        <v>-0.140721255390064</v>
      </c>
      <c r="L590" s="1">
        <v>1.30160390275708E-2</v>
      </c>
      <c r="M590" s="1">
        <v>0.12639837963705999</v>
      </c>
      <c r="N590" s="1">
        <v>-0.491485787890104</v>
      </c>
      <c r="O590" s="1">
        <v>-1.0347527547417701</v>
      </c>
      <c r="P590" s="1">
        <v>0.19627344772750199</v>
      </c>
      <c r="Q590" s="1">
        <v>-0.20841924668172901</v>
      </c>
      <c r="R590" s="1">
        <v>-1.4223786443600801</v>
      </c>
      <c r="S590">
        <v>0</v>
      </c>
      <c r="T590">
        <v>2</v>
      </c>
    </row>
    <row r="591" spans="1:20" x14ac:dyDescent="0.2">
      <c r="A591" t="s">
        <v>2643</v>
      </c>
      <c r="B591" t="s">
        <v>2307</v>
      </c>
      <c r="C591" t="s">
        <v>2306</v>
      </c>
      <c r="D591" s="1">
        <v>-0.50506723080289895</v>
      </c>
      <c r="E591" s="1">
        <v>0.36276409282482402</v>
      </c>
      <c r="F591" s="1">
        <v>0.19812362155702901</v>
      </c>
      <c r="G591" s="1">
        <v>0.25923065739707701</v>
      </c>
      <c r="H591" s="1">
        <v>9.2313721124354306E-3</v>
      </c>
      <c r="I591" s="1">
        <v>-0.27286317902069201</v>
      </c>
      <c r="J591" s="1">
        <v>-0.66050236189422296</v>
      </c>
      <c r="K591" s="1">
        <v>-0.58022022147100005</v>
      </c>
      <c r="L591" s="1">
        <v>-0.63319280040787995</v>
      </c>
      <c r="M591" s="1">
        <v>-0.42910047246521399</v>
      </c>
      <c r="N591" s="1">
        <v>-1.6382165199960299</v>
      </c>
      <c r="O591" s="1">
        <v>-0.884492445197546</v>
      </c>
      <c r="P591" s="1">
        <v>-0.19638641546045199</v>
      </c>
      <c r="Q591" s="1">
        <v>-0.177276570117161</v>
      </c>
      <c r="R591" s="1">
        <v>-1.09213074288085</v>
      </c>
      <c r="S591">
        <v>0</v>
      </c>
      <c r="T591">
        <v>2</v>
      </c>
    </row>
    <row r="592" spans="1:20" x14ac:dyDescent="0.2">
      <c r="A592" t="s">
        <v>2644</v>
      </c>
      <c r="B592" t="s">
        <v>567</v>
      </c>
      <c r="C592" t="s">
        <v>566</v>
      </c>
      <c r="D592" s="1">
        <v>1.0087075844405701E-2</v>
      </c>
      <c r="E592" s="1">
        <v>0.46027582053400701</v>
      </c>
      <c r="F592" s="1">
        <v>-0.29753280717019698</v>
      </c>
      <c r="G592" s="1">
        <v>-6.1310791587746603E-3</v>
      </c>
      <c r="H592" s="1">
        <v>-1.08274698660959</v>
      </c>
      <c r="I592" s="1">
        <v>0.31578529727399002</v>
      </c>
      <c r="J592" s="1">
        <v>-4.6505299402656498E-2</v>
      </c>
      <c r="K592" s="1">
        <v>0.28159978182308398</v>
      </c>
      <c r="L592" s="1">
        <v>-0.339831436007064</v>
      </c>
      <c r="M592" s="1">
        <v>-0.496316859250924</v>
      </c>
      <c r="N592" s="1">
        <v>0.62041513477566901</v>
      </c>
      <c r="O592" s="1">
        <v>0.10141470153806199</v>
      </c>
      <c r="P592" s="1">
        <v>0.60559302661105197</v>
      </c>
      <c r="Q592" s="1">
        <v>-8.4829007749102195E-2</v>
      </c>
      <c r="R592" s="1">
        <v>-1.3392319826755399</v>
      </c>
      <c r="S592">
        <v>0</v>
      </c>
      <c r="T592">
        <v>2</v>
      </c>
    </row>
    <row r="593" spans="1:20" x14ac:dyDescent="0.2">
      <c r="A593" t="s">
        <v>2645</v>
      </c>
      <c r="B593" t="s">
        <v>1360</v>
      </c>
      <c r="C593" t="s">
        <v>1359</v>
      </c>
      <c r="D593" s="1">
        <v>-0.90226084612240898</v>
      </c>
      <c r="E593" s="1">
        <v>0.216132255359966</v>
      </c>
      <c r="F593" s="1">
        <v>0.73700303333707295</v>
      </c>
      <c r="G593" s="1">
        <v>0.67889857806086695</v>
      </c>
      <c r="H593" s="1">
        <v>0.53564434910993197</v>
      </c>
      <c r="I593" s="1">
        <v>0.37026487178566703</v>
      </c>
      <c r="J593" s="1">
        <v>-0.78497827437131196</v>
      </c>
      <c r="K593" s="1">
        <v>-0.10182961232413</v>
      </c>
      <c r="L593" s="1">
        <v>-1.0831190767494501</v>
      </c>
      <c r="M593" s="1">
        <v>-0.58513839540089996</v>
      </c>
      <c r="N593" s="1">
        <v>-0.97531997606342702</v>
      </c>
      <c r="O593" s="1">
        <v>-1.9224220695116001</v>
      </c>
      <c r="P593" s="1">
        <v>0.59379816549362396</v>
      </c>
      <c r="Q593" s="1">
        <v>-7.9340983757518094E-2</v>
      </c>
      <c r="R593" s="1">
        <v>-0.79380125123131895</v>
      </c>
      <c r="S593">
        <v>0</v>
      </c>
      <c r="T593">
        <v>2</v>
      </c>
    </row>
    <row r="594" spans="1:20" x14ac:dyDescent="0.2">
      <c r="A594" t="s">
        <v>2646</v>
      </c>
      <c r="B594" t="s">
        <v>2388</v>
      </c>
      <c r="C594" t="s">
        <v>2387</v>
      </c>
      <c r="D594" s="1">
        <v>1.8060050073441501E-2</v>
      </c>
      <c r="E594" s="1">
        <v>0.14395850938801399</v>
      </c>
      <c r="F594" s="1">
        <v>-1.8113820122861699</v>
      </c>
      <c r="G594" s="1">
        <v>0.43213174748007699</v>
      </c>
      <c r="H594" s="1">
        <v>-1.8985381203818901</v>
      </c>
      <c r="I594" s="1">
        <v>-3.4514860694933099E-2</v>
      </c>
      <c r="J594" s="1">
        <v>-0.165156248165717</v>
      </c>
      <c r="K594" s="1">
        <v>-0.68224007550413102</v>
      </c>
      <c r="L594" s="1">
        <v>3.9615108010773503E-2</v>
      </c>
      <c r="M594" s="1">
        <v>-0.128065952000844</v>
      </c>
      <c r="N594" s="1">
        <v>0.56516591318182297</v>
      </c>
      <c r="O594" s="1">
        <v>1.5788543438916801E-2</v>
      </c>
      <c r="P594" s="1">
        <v>0.68207619771519901</v>
      </c>
      <c r="Q594" s="1">
        <v>6.7440183363415507E-2</v>
      </c>
      <c r="R594" s="1">
        <v>9.8528345547446702E-2</v>
      </c>
      <c r="S594">
        <v>0</v>
      </c>
      <c r="T594">
        <v>2</v>
      </c>
    </row>
    <row r="595" spans="1:20" x14ac:dyDescent="0.2">
      <c r="A595" t="s">
        <v>2647</v>
      </c>
      <c r="B595" t="s">
        <v>1395</v>
      </c>
      <c r="C595" t="s">
        <v>1394</v>
      </c>
      <c r="D595" s="1">
        <v>-0.50938098825065503</v>
      </c>
      <c r="E595" s="1">
        <v>0.83167029069050002</v>
      </c>
      <c r="F595" s="1">
        <v>0.23188486952683199</v>
      </c>
      <c r="G595" s="1">
        <v>-0.81006532615910198</v>
      </c>
      <c r="H595" s="1">
        <v>-2.2869535075329899</v>
      </c>
      <c r="I595" s="1">
        <v>7.4080056693508395E-2</v>
      </c>
      <c r="J595" s="1">
        <v>-0.79654415163026904</v>
      </c>
      <c r="K595" s="1">
        <v>-0.60154566196228298</v>
      </c>
      <c r="L595" s="1">
        <v>-1.5562283615896099E-2</v>
      </c>
      <c r="M595" s="1">
        <v>0.383578882700985</v>
      </c>
      <c r="N595" s="1">
        <v>0.35635160982643999</v>
      </c>
      <c r="O595" s="1">
        <v>7.2108377852081698E-2</v>
      </c>
      <c r="P595" s="1">
        <v>7.2868774424966407E-2</v>
      </c>
      <c r="Q595" s="1">
        <v>7.9621700510629695E-2</v>
      </c>
      <c r="R595" s="1">
        <v>-1.3855368143892799</v>
      </c>
      <c r="S595">
        <v>0</v>
      </c>
      <c r="T595">
        <v>2</v>
      </c>
    </row>
    <row r="596" spans="1:20" x14ac:dyDescent="0.2">
      <c r="A596" t="s">
        <v>2648</v>
      </c>
      <c r="B596" t="s">
        <v>1514</v>
      </c>
      <c r="C596" t="s">
        <v>1513</v>
      </c>
      <c r="D596" s="1">
        <v>-0.49286756052988101</v>
      </c>
      <c r="E596" s="1">
        <v>0.25679248016959599</v>
      </c>
      <c r="F596" s="1">
        <v>-2.6009784836752099E-2</v>
      </c>
      <c r="G596" s="1">
        <v>0.143465325903193</v>
      </c>
      <c r="H596" s="1">
        <v>-1.3204717132852499</v>
      </c>
      <c r="I596" s="1">
        <v>7.0534679689601407E-2</v>
      </c>
      <c r="J596" s="1">
        <v>0.63918977705393398</v>
      </c>
      <c r="K596" s="1">
        <v>-0.85259920573169001</v>
      </c>
      <c r="L596" s="1">
        <v>-0.159968183057069</v>
      </c>
      <c r="M596" s="1">
        <v>0.23918824662097299</v>
      </c>
      <c r="N596" s="1">
        <v>-1.4952113973237</v>
      </c>
      <c r="O596" s="1">
        <v>-0.75703775766688097</v>
      </c>
      <c r="P596" s="1">
        <v>-4.6108884341206302E-2</v>
      </c>
      <c r="Q596" s="1">
        <v>0.123269624085685</v>
      </c>
      <c r="R596" s="1">
        <v>-0.196506370767354</v>
      </c>
      <c r="S596">
        <v>0</v>
      </c>
      <c r="T596">
        <v>2</v>
      </c>
    </row>
    <row r="597" spans="1:20" x14ac:dyDescent="0.2">
      <c r="A597" t="s">
        <v>2649</v>
      </c>
      <c r="B597" t="s">
        <v>544</v>
      </c>
      <c r="C597" t="s">
        <v>543</v>
      </c>
      <c r="D597" s="1">
        <v>-0.223561233493551</v>
      </c>
      <c r="E597" s="1">
        <v>-0.30918943125510501</v>
      </c>
      <c r="F597" s="1">
        <v>-7.37983652934667E-2</v>
      </c>
      <c r="G597" s="1">
        <v>-0.59112759568620699</v>
      </c>
      <c r="H597" s="1">
        <v>-0.72930061945561597</v>
      </c>
      <c r="I597" s="1">
        <v>-0.66868281027456</v>
      </c>
      <c r="J597" s="1">
        <v>-0.65795142701448595</v>
      </c>
      <c r="K597" s="1">
        <v>-1.6195214284913499</v>
      </c>
      <c r="L597" s="1">
        <v>-1.21317648799277</v>
      </c>
      <c r="M597" s="1">
        <v>-0.75863414976455601</v>
      </c>
      <c r="N597" s="1">
        <v>-0.46742551576836</v>
      </c>
      <c r="O597" s="1">
        <v>-0.61932249961597297</v>
      </c>
      <c r="P597" s="1">
        <v>-0.69761487422316004</v>
      </c>
      <c r="Q597" s="1">
        <v>0.13396791794668</v>
      </c>
      <c r="R597" s="1">
        <v>-0.224471020819897</v>
      </c>
      <c r="S597">
        <v>0</v>
      </c>
      <c r="T597">
        <v>2</v>
      </c>
    </row>
    <row r="598" spans="1:20" x14ac:dyDescent="0.2">
      <c r="A598" t="s">
        <v>2650</v>
      </c>
      <c r="B598" t="s">
        <v>701</v>
      </c>
      <c r="C598" t="s">
        <v>700</v>
      </c>
      <c r="D598" s="1">
        <v>-8.1420519156597204E-2</v>
      </c>
      <c r="E598" s="1">
        <v>8.6897624733885299E-3</v>
      </c>
      <c r="F598" s="1">
        <v>0.35910528006978998</v>
      </c>
      <c r="G598" s="1">
        <v>-0.35623478636238998</v>
      </c>
      <c r="H598" s="1">
        <v>1.2476667201065999E-2</v>
      </c>
      <c r="I598" s="1">
        <v>0.17795291924484699</v>
      </c>
      <c r="J598" s="1">
        <v>-1.10885960170927</v>
      </c>
      <c r="K598" s="1">
        <v>-2.1165638607670298</v>
      </c>
      <c r="L598" s="1">
        <v>-0.94822998830376704</v>
      </c>
      <c r="M598" s="1">
        <v>-0.13409336870791899</v>
      </c>
      <c r="N598" s="1">
        <v>0.21355896503852301</v>
      </c>
      <c r="O598" s="1">
        <v>0.400124169236309</v>
      </c>
      <c r="P598" s="1">
        <v>0.17630607208232399</v>
      </c>
      <c r="Q598" s="1">
        <v>0.17709735651379799</v>
      </c>
      <c r="R598" s="1">
        <v>-0.36949857915018702</v>
      </c>
      <c r="S598">
        <v>0</v>
      </c>
      <c r="T598">
        <v>2</v>
      </c>
    </row>
    <row r="599" spans="1:20" x14ac:dyDescent="0.2">
      <c r="A599" t="s">
        <v>2651</v>
      </c>
      <c r="B599" t="s">
        <v>1413</v>
      </c>
      <c r="C599" t="s">
        <v>1412</v>
      </c>
      <c r="D599" s="1">
        <v>0.25039252368951098</v>
      </c>
      <c r="E599" s="1">
        <v>-2.0553401084795202</v>
      </c>
      <c r="F599" s="1">
        <v>-7.0575984651302798E-2</v>
      </c>
      <c r="G599" s="1"/>
      <c r="H599" s="1"/>
      <c r="I599" s="1"/>
      <c r="J599" s="1">
        <v>0.60641770513184401</v>
      </c>
      <c r="K599" s="1">
        <v>-0.19235816151048701</v>
      </c>
      <c r="L599" s="1">
        <v>0.15905868667709699</v>
      </c>
      <c r="M599" s="1">
        <v>0.25308932848563598</v>
      </c>
      <c r="N599" s="1">
        <v>-1.5801841705108299</v>
      </c>
      <c r="O599" s="1">
        <v>-0.29577957685225198</v>
      </c>
      <c r="P599" s="1">
        <v>0.83537815070478105</v>
      </c>
      <c r="Q599" s="1">
        <v>0.21762841945943501</v>
      </c>
      <c r="R599" s="1">
        <v>-0.56403203764585397</v>
      </c>
      <c r="S599">
        <v>0</v>
      </c>
      <c r="T599">
        <v>2</v>
      </c>
    </row>
    <row r="600" spans="1:20" x14ac:dyDescent="0.2">
      <c r="A600" t="s">
        <v>2652</v>
      </c>
      <c r="B600" t="s">
        <v>2653</v>
      </c>
      <c r="C600" t="s">
        <v>2654</v>
      </c>
      <c r="D600" s="1">
        <v>-0.463125258353211</v>
      </c>
      <c r="E600" s="1">
        <v>-0.52754276222177299</v>
      </c>
      <c r="F600" s="1">
        <v>4.2243480142451398E-2</v>
      </c>
      <c r="G600" s="1">
        <v>-0.56056730310538805</v>
      </c>
      <c r="H600" s="1">
        <v>0.49052562262729599</v>
      </c>
      <c r="I600" s="1">
        <v>0.114559236141254</v>
      </c>
      <c r="J600" s="1">
        <v>-1.8149237140455801</v>
      </c>
      <c r="K600" s="1">
        <v>-0.386623929476134</v>
      </c>
      <c r="L600" s="1">
        <v>-1.3755266079062101</v>
      </c>
      <c r="M600" s="1">
        <v>-0.64913060145226797</v>
      </c>
      <c r="N600" s="1">
        <v>-0.96965789443466599</v>
      </c>
      <c r="O600" s="1">
        <v>-0.27521890286348299</v>
      </c>
      <c r="P600" s="1">
        <v>0.21219652323587801</v>
      </c>
      <c r="Q600" s="1">
        <v>0.42273781207829803</v>
      </c>
      <c r="R600" s="1">
        <v>0.334425982535975</v>
      </c>
      <c r="S600">
        <v>0</v>
      </c>
      <c r="T600">
        <v>2</v>
      </c>
    </row>
    <row r="601" spans="1:20" x14ac:dyDescent="0.2">
      <c r="A601" t="s">
        <v>2655</v>
      </c>
      <c r="B601" t="s">
        <v>2314</v>
      </c>
      <c r="C601" t="s">
        <v>2313</v>
      </c>
      <c r="D601" s="1">
        <v>0.177785891929816</v>
      </c>
      <c r="E601" s="1">
        <v>0.269827086229735</v>
      </c>
      <c r="F601" s="1">
        <v>0.48675449323880898</v>
      </c>
      <c r="G601" s="1">
        <v>-0.85478984238671596</v>
      </c>
      <c r="H601" s="1">
        <v>-0.52705360940142798</v>
      </c>
      <c r="I601" s="1">
        <v>-0.32753807532747597</v>
      </c>
      <c r="J601" s="1">
        <v>-2.8113235174284001E-2</v>
      </c>
      <c r="K601" s="1">
        <v>-0.80993714291151198</v>
      </c>
      <c r="L601" s="1">
        <v>-0.53534435473069997</v>
      </c>
      <c r="M601" s="1">
        <v>0.63994196380948098</v>
      </c>
      <c r="N601" s="1">
        <v>-1.7858471641091</v>
      </c>
      <c r="O601" s="1">
        <v>-1.2294638797144</v>
      </c>
      <c r="P601" s="1">
        <v>-0.95036138633175005</v>
      </c>
      <c r="Q601" s="1">
        <v>0.46263278074043002</v>
      </c>
      <c r="R601" s="1">
        <v>0.81438731848624302</v>
      </c>
      <c r="S601">
        <v>0</v>
      </c>
      <c r="T601">
        <v>2</v>
      </c>
    </row>
    <row r="602" spans="1:20" x14ac:dyDescent="0.2">
      <c r="A602" t="s">
        <v>2656</v>
      </c>
      <c r="B602" t="s">
        <v>2577</v>
      </c>
      <c r="C602" t="s">
        <v>2576</v>
      </c>
      <c r="D602" s="1">
        <v>-0.43842722012108598</v>
      </c>
      <c r="E602" s="1">
        <v>-1.6210943389035899</v>
      </c>
      <c r="F602" s="1">
        <v>-0.36371482039580399</v>
      </c>
      <c r="G602" s="1">
        <v>0.49500051500994102</v>
      </c>
      <c r="H602" s="1">
        <v>-0.26511173852422198</v>
      </c>
      <c r="I602" s="1">
        <v>0.414054084221467</v>
      </c>
      <c r="J602" s="1">
        <v>-1.03993489332454</v>
      </c>
      <c r="K602" s="1">
        <v>1.34751131102281E-2</v>
      </c>
      <c r="L602" s="1">
        <v>-1.32034146155579E-2</v>
      </c>
      <c r="M602" s="1">
        <v>-0.57508313660763499</v>
      </c>
      <c r="N602" s="1">
        <v>-0.81641365458288895</v>
      </c>
      <c r="O602" s="1">
        <v>-0.83725705684492502</v>
      </c>
      <c r="P602" s="1">
        <v>-0.62370128439709105</v>
      </c>
      <c r="Q602" s="1">
        <v>0.67337474159038502</v>
      </c>
      <c r="R602" s="1">
        <v>-0.42003173256776899</v>
      </c>
      <c r="S602">
        <v>0</v>
      </c>
      <c r="T602">
        <v>2</v>
      </c>
    </row>
    <row r="603" spans="1:20" x14ac:dyDescent="0.2">
      <c r="A603" t="s">
        <v>2657</v>
      </c>
      <c r="B603" t="s">
        <v>1139</v>
      </c>
      <c r="C603" t="s">
        <v>1138</v>
      </c>
      <c r="D603" s="1">
        <v>-1.3815031658341801</v>
      </c>
      <c r="E603" s="1">
        <v>2.4755534701008001E-2</v>
      </c>
      <c r="F603" s="1">
        <v>-1.80907025822473</v>
      </c>
      <c r="G603" s="1">
        <v>0.46271912436149698</v>
      </c>
      <c r="H603" s="1">
        <v>0.17651826780854499</v>
      </c>
      <c r="I603" s="1">
        <v>4.3103806282038901E-2</v>
      </c>
      <c r="J603" s="1">
        <v>3.8745689789900298E-2</v>
      </c>
      <c r="K603" s="1">
        <v>0.37715826841651001</v>
      </c>
      <c r="L603" s="1">
        <v>0.27450834319844603</v>
      </c>
      <c r="M603" s="1">
        <v>0.23058353962362799</v>
      </c>
      <c r="N603" s="1">
        <v>0.55054909790481699</v>
      </c>
      <c r="O603" s="1">
        <v>7.1138668572749197E-2</v>
      </c>
      <c r="P603" s="1">
        <v>0.42467470855018502</v>
      </c>
      <c r="Q603" s="1">
        <v>0.735018915606656</v>
      </c>
      <c r="R603" s="1">
        <v>-7.1464380771921507E-2</v>
      </c>
      <c r="S603">
        <v>0</v>
      </c>
      <c r="T603">
        <v>2</v>
      </c>
    </row>
    <row r="604" spans="1:20" x14ac:dyDescent="0.2">
      <c r="A604" t="s">
        <v>2658</v>
      </c>
      <c r="B604" t="s">
        <v>1421</v>
      </c>
      <c r="C604" t="s">
        <v>1420</v>
      </c>
      <c r="D604" s="1">
        <v>3.51181772056205E-2</v>
      </c>
      <c r="E604" s="1">
        <v>-0.13588794754793401</v>
      </c>
      <c r="F604" s="1">
        <v>0.11563458906501201</v>
      </c>
      <c r="G604" s="1">
        <v>-1.05905379205177</v>
      </c>
      <c r="H604" s="1">
        <v>-0.35523893624466202</v>
      </c>
      <c r="I604" s="1">
        <v>-1.5596223906298099</v>
      </c>
      <c r="J604" s="1">
        <v>-0.25289992446023601</v>
      </c>
      <c r="K604" s="1">
        <v>0.40668239531626199</v>
      </c>
      <c r="L604" s="1">
        <v>-0.99756431614914098</v>
      </c>
      <c r="M604" s="1">
        <v>0.38238853059206701</v>
      </c>
      <c r="N604" s="1"/>
      <c r="O604" s="1"/>
      <c r="P604" s="1"/>
      <c r="Q604" s="1"/>
      <c r="R604" s="1"/>
      <c r="S604">
        <v>0</v>
      </c>
      <c r="T604">
        <v>2</v>
      </c>
    </row>
    <row r="605" spans="1:20" x14ac:dyDescent="0.2">
      <c r="A605" t="s">
        <v>2659</v>
      </c>
      <c r="B605" t="s">
        <v>652</v>
      </c>
      <c r="C605" t="s">
        <v>651</v>
      </c>
      <c r="D605" s="1">
        <v>-1.73319533341792</v>
      </c>
      <c r="E605" s="1">
        <v>-0.24958152392903299</v>
      </c>
      <c r="F605" s="1">
        <v>-0.44967580783986899</v>
      </c>
      <c r="G605" s="1">
        <v>-0.524510001919124</v>
      </c>
      <c r="H605" s="1">
        <v>-1.9267336764285199</v>
      </c>
      <c r="I605" s="1">
        <v>1.6059668451194501E-2</v>
      </c>
      <c r="J605" s="1"/>
      <c r="K605" s="1"/>
      <c r="L605" s="1"/>
      <c r="M605" s="1"/>
      <c r="N605" s="1"/>
      <c r="O605" s="1"/>
      <c r="P605" s="1"/>
      <c r="Q605" s="1"/>
      <c r="R605" s="1"/>
      <c r="S605">
        <v>0</v>
      </c>
      <c r="T605">
        <v>2</v>
      </c>
    </row>
    <row r="606" spans="1:20" x14ac:dyDescent="0.2">
      <c r="A606" t="s">
        <v>2276</v>
      </c>
      <c r="B606" t="s">
        <v>2277</v>
      </c>
      <c r="C606" t="s">
        <v>2278</v>
      </c>
      <c r="D606" s="1">
        <v>0.28514375754844001</v>
      </c>
      <c r="E606" s="1">
        <v>-0.41395418064866402</v>
      </c>
      <c r="F606" s="1">
        <v>-7.0821822661731296E-4</v>
      </c>
      <c r="G606" s="1">
        <v>-0.37100498626592698</v>
      </c>
      <c r="H606" s="1">
        <v>0.17147893071226999</v>
      </c>
      <c r="I606" s="1">
        <v>-0.72059581047018595</v>
      </c>
      <c r="J606" s="1">
        <v>-0.30471930078946802</v>
      </c>
      <c r="K606" s="1">
        <v>-8.5841213177771103E-2</v>
      </c>
      <c r="L606" s="1">
        <v>-0.160026425523705</v>
      </c>
      <c r="M606" s="1">
        <v>-0.39679305864345499</v>
      </c>
      <c r="N606" s="1">
        <v>0.35619874736566598</v>
      </c>
      <c r="O606" s="1">
        <v>0.66320320941913702</v>
      </c>
      <c r="P606" s="1">
        <v>0.46924639896911002</v>
      </c>
      <c r="Q606" s="1">
        <v>-3.2792894848862502</v>
      </c>
      <c r="R606" s="1">
        <v>0.22551641637102701</v>
      </c>
      <c r="S606">
        <v>0</v>
      </c>
      <c r="T606">
        <v>1</v>
      </c>
    </row>
    <row r="607" spans="1:20" x14ac:dyDescent="0.2">
      <c r="A607" t="s">
        <v>2281</v>
      </c>
      <c r="B607" t="s">
        <v>1279</v>
      </c>
      <c r="C607" t="s">
        <v>1278</v>
      </c>
      <c r="D607" s="1">
        <v>0.30510974771833999</v>
      </c>
      <c r="E607" s="1">
        <v>0.93382214132871599</v>
      </c>
      <c r="F607" s="1">
        <v>0.58597405762964005</v>
      </c>
      <c r="G607" s="1">
        <v>0.96519325389867705</v>
      </c>
      <c r="H607" s="1">
        <v>0.69490568872022396</v>
      </c>
      <c r="I607" s="1">
        <v>-0.286576313852973</v>
      </c>
      <c r="J607" s="1">
        <v>-0.11895237607629899</v>
      </c>
      <c r="K607" s="1">
        <v>-0.33186954789911099</v>
      </c>
      <c r="L607" s="1">
        <v>-0.33436647365307598</v>
      </c>
      <c r="M607" s="1">
        <v>-0.145142233271979</v>
      </c>
      <c r="N607" s="1">
        <v>0.42697779195394198</v>
      </c>
      <c r="O607" s="1">
        <v>0.89865721259754106</v>
      </c>
      <c r="P607" s="1">
        <v>0.66191579442021098</v>
      </c>
      <c r="Q607" s="1">
        <v>-1.62649123992555</v>
      </c>
      <c r="R607" s="1">
        <v>8.2419555963720595E-2</v>
      </c>
      <c r="S607">
        <v>0</v>
      </c>
      <c r="T607">
        <v>1</v>
      </c>
    </row>
    <row r="608" spans="1:20" x14ac:dyDescent="0.2">
      <c r="A608" t="s">
        <v>2282</v>
      </c>
      <c r="B608" t="s">
        <v>775</v>
      </c>
      <c r="C608" t="s">
        <v>774</v>
      </c>
      <c r="D608" s="1">
        <v>0.21991181504436499</v>
      </c>
      <c r="E608" s="1">
        <v>0.39052339804859099</v>
      </c>
      <c r="F608" s="1">
        <v>7.18378252708822E-2</v>
      </c>
      <c r="G608" s="1">
        <v>0.49439726344586499</v>
      </c>
      <c r="H608" s="1">
        <v>-0.15448565975279999</v>
      </c>
      <c r="I608" s="1">
        <v>0.97557441059069605</v>
      </c>
      <c r="J608" s="1">
        <v>-0.37513219393364799</v>
      </c>
      <c r="K608" s="1">
        <v>-2.4918929181214199E-2</v>
      </c>
      <c r="L608" s="1">
        <v>0.60172547767974405</v>
      </c>
      <c r="M608" s="1">
        <v>0.71958080910356403</v>
      </c>
      <c r="N608" s="1">
        <v>0.33453286586126202</v>
      </c>
      <c r="O608" s="1">
        <v>-6.0810231466044201E-3</v>
      </c>
      <c r="P608" s="1">
        <v>-0.149992634407247</v>
      </c>
      <c r="Q608" s="1">
        <v>-1.27847071571459</v>
      </c>
      <c r="R608" s="1">
        <v>-0.477709001139557</v>
      </c>
      <c r="S608">
        <v>0</v>
      </c>
      <c r="T608">
        <v>1</v>
      </c>
    </row>
    <row r="609" spans="1:20" x14ac:dyDescent="0.2">
      <c r="A609" t="s">
        <v>2285</v>
      </c>
      <c r="B609" t="s">
        <v>2286</v>
      </c>
      <c r="C609" t="s">
        <v>2287</v>
      </c>
      <c r="D609" s="1">
        <v>-0.15901727872073201</v>
      </c>
      <c r="E609" s="1">
        <v>-0.49752511589806597</v>
      </c>
      <c r="F609" s="1">
        <v>-1.08329814276496E-2</v>
      </c>
      <c r="G609" s="1">
        <v>-0.67439746910492904</v>
      </c>
      <c r="H609" s="1">
        <v>-0.10250299960352</v>
      </c>
      <c r="I609" s="1">
        <v>-0.41146395327288798</v>
      </c>
      <c r="J609" s="1">
        <v>0.91791699773833002</v>
      </c>
      <c r="K609" s="1">
        <v>0.432176994015737</v>
      </c>
      <c r="L609" s="1">
        <v>0.81019035008963003</v>
      </c>
      <c r="M609" s="1">
        <v>0.88873891326947696</v>
      </c>
      <c r="N609" s="1">
        <v>-0.32005724963354798</v>
      </c>
      <c r="O609" s="1">
        <v>5.0006090567980298E-2</v>
      </c>
      <c r="P609" s="1">
        <v>-0.393581791218163</v>
      </c>
      <c r="Q609" s="1">
        <v>-1.22387416845424</v>
      </c>
      <c r="R609" s="1">
        <v>-0.76753169115223696</v>
      </c>
      <c r="S609">
        <v>0</v>
      </c>
      <c r="T609">
        <v>1</v>
      </c>
    </row>
    <row r="610" spans="1:20" x14ac:dyDescent="0.2">
      <c r="A610" t="s">
        <v>2290</v>
      </c>
      <c r="B610" t="s">
        <v>2291</v>
      </c>
      <c r="C610" t="s">
        <v>2292</v>
      </c>
      <c r="D610" s="1">
        <v>0.37695987941725101</v>
      </c>
      <c r="E610" s="1">
        <v>0.13112330077884701</v>
      </c>
      <c r="F610" s="1">
        <v>-0.34967913819094398</v>
      </c>
      <c r="G610" s="1">
        <v>0.24137536527515399</v>
      </c>
      <c r="H610" s="1">
        <v>0.24047732865580501</v>
      </c>
      <c r="I610" s="1">
        <v>0.63433077517856895</v>
      </c>
      <c r="J610" s="1">
        <v>0.87203599914299801</v>
      </c>
      <c r="K610" s="1">
        <v>0.11644717268539601</v>
      </c>
      <c r="L610" s="1">
        <v>0.625621386156339</v>
      </c>
      <c r="M610" s="1">
        <v>0.34875709018676998</v>
      </c>
      <c r="N610" s="1">
        <v>0.311329634085318</v>
      </c>
      <c r="O610" s="1">
        <v>0.24358612873922</v>
      </c>
      <c r="P610" s="1">
        <v>0.31171565896787701</v>
      </c>
      <c r="Q610" s="1">
        <v>-1.04398429216578</v>
      </c>
      <c r="R610" s="1">
        <v>-0.29827566203893302</v>
      </c>
      <c r="S610">
        <v>0</v>
      </c>
      <c r="T610">
        <v>1</v>
      </c>
    </row>
    <row r="611" spans="1:20" x14ac:dyDescent="0.2">
      <c r="A611" t="s">
        <v>2293</v>
      </c>
      <c r="B611" t="s">
        <v>974</v>
      </c>
      <c r="C611" t="s">
        <v>973</v>
      </c>
      <c r="D611" s="1">
        <v>0.29615042879685399</v>
      </c>
      <c r="E611" s="1">
        <v>-0.10551240442665601</v>
      </c>
      <c r="F611" s="1">
        <v>-6.21565510293857E-2</v>
      </c>
      <c r="G611" s="1">
        <v>4.7695729357200997E-2</v>
      </c>
      <c r="H611" s="1">
        <v>-0.59807675349967804</v>
      </c>
      <c r="I611" s="1">
        <v>-1.2116797829627199</v>
      </c>
      <c r="J611" s="1">
        <v>-0.114652420350594</v>
      </c>
      <c r="K611" s="1">
        <v>-0.20004373945704201</v>
      </c>
      <c r="L611" s="1">
        <v>-0.22238472557296801</v>
      </c>
      <c r="M611" s="1">
        <v>-8.2365419363750594E-2</v>
      </c>
      <c r="N611" s="1">
        <v>-0.43524454756562903</v>
      </c>
      <c r="O611" s="1">
        <v>-0.123205684930392</v>
      </c>
      <c r="P611" s="1">
        <v>-0.391319537879461</v>
      </c>
      <c r="Q611" s="1">
        <v>-0.92323155679278701</v>
      </c>
      <c r="R611" s="1">
        <v>-0.98357173550527399</v>
      </c>
      <c r="S611">
        <v>0</v>
      </c>
      <c r="T611">
        <v>1</v>
      </c>
    </row>
    <row r="612" spans="1:20" x14ac:dyDescent="0.2">
      <c r="A612" t="s">
        <v>2296</v>
      </c>
      <c r="B612" t="s">
        <v>2297</v>
      </c>
      <c r="C612" t="s">
        <v>2298</v>
      </c>
      <c r="D612" s="1">
        <v>0.64381352975460604</v>
      </c>
      <c r="E612" s="1">
        <v>0.87352920585245997</v>
      </c>
      <c r="F612" s="1">
        <v>-0.14849155050728</v>
      </c>
      <c r="G612" s="1">
        <v>-0.21999254383595601</v>
      </c>
      <c r="H612" s="1">
        <v>-0.15945367418020301</v>
      </c>
      <c r="I612" s="1">
        <v>0.87211471327688905</v>
      </c>
      <c r="J612" s="1">
        <v>0.30949076120417401</v>
      </c>
      <c r="K612" s="1">
        <v>6.9447490493808606E-2</v>
      </c>
      <c r="L612" s="1">
        <v>0.99725960328523</v>
      </c>
      <c r="M612" s="1">
        <v>0.33048713138343</v>
      </c>
      <c r="N612" s="1">
        <v>0.134121506399077</v>
      </c>
      <c r="O612" s="1">
        <v>-0.45713531229322601</v>
      </c>
      <c r="P612" s="1">
        <v>-0.68443217400783096</v>
      </c>
      <c r="Q612" s="1">
        <v>-0.82458487697943805</v>
      </c>
      <c r="R612" s="1">
        <v>-1.3770215966024999</v>
      </c>
      <c r="S612">
        <v>0</v>
      </c>
      <c r="T612">
        <v>1</v>
      </c>
    </row>
    <row r="613" spans="1:20" x14ac:dyDescent="0.2">
      <c r="A613" t="s">
        <v>2301</v>
      </c>
      <c r="B613" t="s">
        <v>2302</v>
      </c>
      <c r="C613" t="s">
        <v>2303</v>
      </c>
      <c r="D613" s="1">
        <v>-0.22996152415246501</v>
      </c>
      <c r="E613" s="1">
        <v>-0.554315149627296</v>
      </c>
      <c r="F613" s="1">
        <v>-9.0857576753936894E-2</v>
      </c>
      <c r="G613" s="1">
        <v>-0.273858629383327</v>
      </c>
      <c r="H613" s="1">
        <v>-0.35980550113335602</v>
      </c>
      <c r="I613" s="1">
        <v>-0.44257175059188802</v>
      </c>
      <c r="J613" s="1">
        <v>0.35904900270590001</v>
      </c>
      <c r="K613" s="1">
        <v>0.15084464718190699</v>
      </c>
      <c r="L613" s="1">
        <v>0.30980544071565302</v>
      </c>
      <c r="M613" s="1">
        <v>0.82459358442563102</v>
      </c>
      <c r="N613" s="1">
        <v>0.34510041133221198</v>
      </c>
      <c r="O613" s="1">
        <v>-0.30003593034225601</v>
      </c>
      <c r="P613" s="1">
        <v>0.62558090430042601</v>
      </c>
      <c r="Q613" s="1">
        <v>-0.80206524710339999</v>
      </c>
      <c r="R613" s="1">
        <v>-1.2937571270572199</v>
      </c>
      <c r="S613">
        <v>0</v>
      </c>
      <c r="T613">
        <v>1</v>
      </c>
    </row>
    <row r="614" spans="1:20" x14ac:dyDescent="0.2">
      <c r="A614" t="s">
        <v>2304</v>
      </c>
      <c r="B614" t="s">
        <v>1710</v>
      </c>
      <c r="C614" t="s">
        <v>1709</v>
      </c>
      <c r="D614" s="1">
        <v>-5.8555260773015802E-2</v>
      </c>
      <c r="E614" s="1">
        <v>0.29729181269719002</v>
      </c>
      <c r="F614" s="1">
        <v>-0.56058589112399104</v>
      </c>
      <c r="G614" s="1">
        <v>0.62844926523306499</v>
      </c>
      <c r="H614" s="1">
        <v>-0.58844243507345095</v>
      </c>
      <c r="I614" s="1">
        <v>0.39016691354792299</v>
      </c>
      <c r="J614" s="1">
        <v>0.33443538148341201</v>
      </c>
      <c r="K614" s="1">
        <v>-0.11656945851473099</v>
      </c>
      <c r="L614" s="1">
        <v>0.59087396511088897</v>
      </c>
      <c r="M614" s="1">
        <v>-0.19381340033908301</v>
      </c>
      <c r="N614" s="1">
        <v>-0.32509318303329698</v>
      </c>
      <c r="O614" s="1">
        <v>-1.0993915793863001</v>
      </c>
      <c r="P614" s="1">
        <v>0.42840900378171998</v>
      </c>
      <c r="Q614" s="1">
        <v>-0.761330216658332</v>
      </c>
      <c r="R614" s="1">
        <v>-0.71187681964458405</v>
      </c>
      <c r="S614">
        <v>0</v>
      </c>
      <c r="T614">
        <v>1</v>
      </c>
    </row>
    <row r="615" spans="1:20" x14ac:dyDescent="0.2">
      <c r="A615" t="s">
        <v>2305</v>
      </c>
      <c r="B615" t="s">
        <v>1589</v>
      </c>
      <c r="C615" t="s">
        <v>1588</v>
      </c>
      <c r="D615" s="1">
        <v>-0.34245499034464399</v>
      </c>
      <c r="E615" s="1">
        <v>0.30104701727091498</v>
      </c>
      <c r="F615" s="1">
        <v>-0.46234395894733299</v>
      </c>
      <c r="G615" s="1">
        <v>-0.91084929120843205</v>
      </c>
      <c r="H615" s="1">
        <v>-1.05796544986995</v>
      </c>
      <c r="I615" s="1">
        <v>-0.738707063662287</v>
      </c>
      <c r="J615" s="1">
        <v>-9.9516078126278801E-2</v>
      </c>
      <c r="K615" s="1">
        <v>0.37220721767245701</v>
      </c>
      <c r="L615" s="1">
        <v>0.78516262260165803</v>
      </c>
      <c r="M615" s="1">
        <v>0.68990352483291195</v>
      </c>
      <c r="N615" s="1">
        <v>-0.313689469292939</v>
      </c>
      <c r="O615" s="1">
        <v>-0.27380729632315598</v>
      </c>
      <c r="P615" s="1">
        <v>-1.1990989822442601E-2</v>
      </c>
      <c r="Q615" s="1">
        <v>-0.66202605893364996</v>
      </c>
      <c r="R615" s="1">
        <v>-0.49698440189076698</v>
      </c>
      <c r="S615">
        <v>0</v>
      </c>
      <c r="T615">
        <v>1</v>
      </c>
    </row>
    <row r="616" spans="1:20" x14ac:dyDescent="0.2">
      <c r="A616" t="s">
        <v>2308</v>
      </c>
      <c r="B616" t="s">
        <v>649</v>
      </c>
      <c r="C616" t="s">
        <v>648</v>
      </c>
      <c r="D616" s="1">
        <v>-0.34226107249797599</v>
      </c>
      <c r="E616" s="1">
        <v>0.17439951845219401</v>
      </c>
      <c r="F616" s="1">
        <v>-0.354548596919251</v>
      </c>
      <c r="G616" s="1">
        <v>0.93298205314680904</v>
      </c>
      <c r="H616" s="1">
        <v>0.53448821057872697</v>
      </c>
      <c r="I616" s="1">
        <v>0.65687975709357405</v>
      </c>
      <c r="J616" s="1">
        <v>0.47546256606586501</v>
      </c>
      <c r="K616" s="1">
        <v>0.14941719010488599</v>
      </c>
      <c r="L616" s="1">
        <v>0.21720105970126999</v>
      </c>
      <c r="M616" s="1">
        <v>6.0646977338839198E-2</v>
      </c>
      <c r="N616" s="1">
        <v>-0.430546925851577</v>
      </c>
      <c r="O616" s="1">
        <v>0.89702908271541504</v>
      </c>
      <c r="P616" s="1">
        <v>0.140834030497722</v>
      </c>
      <c r="Q616" s="1">
        <v>-0.62969949652906998</v>
      </c>
      <c r="R616" s="1">
        <v>-1.84296961516458</v>
      </c>
      <c r="S616">
        <v>0</v>
      </c>
      <c r="T616">
        <v>1</v>
      </c>
    </row>
    <row r="617" spans="1:20" x14ac:dyDescent="0.2">
      <c r="A617" t="s">
        <v>2309</v>
      </c>
      <c r="B617" t="s">
        <v>1298</v>
      </c>
      <c r="C617" t="s">
        <v>1297</v>
      </c>
      <c r="D617" s="1">
        <v>-0.94253494318105602</v>
      </c>
      <c r="E617" s="1">
        <v>-0.89970347150447305</v>
      </c>
      <c r="F617" s="1">
        <v>-0.50382108648843305</v>
      </c>
      <c r="G617" s="1">
        <v>-1.78179952963945</v>
      </c>
      <c r="H617" s="1">
        <v>-0.99756058664965697</v>
      </c>
      <c r="I617" s="1">
        <v>-0.485716526867085</v>
      </c>
      <c r="J617" s="1">
        <v>0.31883948141070301</v>
      </c>
      <c r="K617" s="1">
        <v>0.280933163362863</v>
      </c>
      <c r="L617" s="1">
        <v>0.158408606007643</v>
      </c>
      <c r="M617" s="1">
        <v>-9.8554398741888594E-2</v>
      </c>
      <c r="N617" s="1">
        <v>0.26336660057134198</v>
      </c>
      <c r="O617" s="1">
        <v>-0.62644356506744903</v>
      </c>
      <c r="P617" s="1">
        <v>-0.39418625782208699</v>
      </c>
      <c r="Q617" s="1">
        <v>-0.569905732940575</v>
      </c>
      <c r="R617" s="1">
        <v>-0.18121252174448199</v>
      </c>
      <c r="S617">
        <v>0</v>
      </c>
      <c r="T617">
        <v>1</v>
      </c>
    </row>
    <row r="618" spans="1:20" x14ac:dyDescent="0.2">
      <c r="A618" t="s">
        <v>2310</v>
      </c>
      <c r="B618" t="s">
        <v>2107</v>
      </c>
      <c r="C618" t="s">
        <v>2106</v>
      </c>
      <c r="D618" s="1">
        <v>-0.76287740476220101</v>
      </c>
      <c r="E618" s="1">
        <v>-0.52211347585383205</v>
      </c>
      <c r="F618" s="1">
        <v>-0.33588481318214303</v>
      </c>
      <c r="G618" s="1">
        <v>-1.41843150960272</v>
      </c>
      <c r="H618" s="1">
        <v>0.226582607660717</v>
      </c>
      <c r="I618" s="1">
        <v>-0.58771007316462798</v>
      </c>
      <c r="J618" s="1">
        <v>-0.47296824366346502</v>
      </c>
      <c r="K618" s="1">
        <v>0.19165415469546801</v>
      </c>
      <c r="L618" s="1">
        <v>-0.134221199061269</v>
      </c>
      <c r="M618" s="1">
        <v>-0.53109111987859503</v>
      </c>
      <c r="N618" s="1">
        <v>0.98410736438965396</v>
      </c>
      <c r="O618" s="1">
        <v>0.247352475363772</v>
      </c>
      <c r="P618" s="1">
        <v>-0.12607104486380799</v>
      </c>
      <c r="Q618" s="1">
        <v>-0.56827351839968498</v>
      </c>
      <c r="R618" s="1">
        <v>-0.213311935340572</v>
      </c>
      <c r="S618">
        <v>0</v>
      </c>
      <c r="T618">
        <v>1</v>
      </c>
    </row>
    <row r="619" spans="1:20" x14ac:dyDescent="0.2">
      <c r="A619" t="s">
        <v>2311</v>
      </c>
      <c r="B619" t="s">
        <v>1982</v>
      </c>
      <c r="C619" t="s">
        <v>1981</v>
      </c>
      <c r="D619" s="1">
        <v>-0.63866014426407203</v>
      </c>
      <c r="E619" s="1">
        <v>0.28488185432572399</v>
      </c>
      <c r="F619" s="1">
        <v>-0.15724942931597599</v>
      </c>
      <c r="G619" s="1">
        <v>-6.04580429643631E-2</v>
      </c>
      <c r="H619" s="1">
        <v>-0.97127505258058699</v>
      </c>
      <c r="I619" s="1">
        <v>0.301906380654345</v>
      </c>
      <c r="J619" s="1">
        <v>0.817643864905514</v>
      </c>
      <c r="K619" s="1">
        <v>0.11205535969015799</v>
      </c>
      <c r="L619" s="1">
        <v>0.18412642157044801</v>
      </c>
      <c r="M619" s="1">
        <v>-7.0697838516619302E-2</v>
      </c>
      <c r="N619" s="1">
        <v>0.31724742461362998</v>
      </c>
      <c r="O619" s="1">
        <v>0.82722083416313796</v>
      </c>
      <c r="P619" s="1">
        <v>0.95991636581404505</v>
      </c>
      <c r="Q619" s="1">
        <v>-0.50442647344677805</v>
      </c>
      <c r="R619" s="1">
        <v>-1.9141294556094499</v>
      </c>
      <c r="S619">
        <v>0</v>
      </c>
      <c r="T619">
        <v>1</v>
      </c>
    </row>
    <row r="620" spans="1:20" x14ac:dyDescent="0.2">
      <c r="A620" t="s">
        <v>2312</v>
      </c>
      <c r="B620" t="s">
        <v>1544</v>
      </c>
      <c r="C620" t="s">
        <v>1543</v>
      </c>
      <c r="D620" s="1">
        <v>-0.35893468098096698</v>
      </c>
      <c r="E620" s="1">
        <v>-0.294480318955743</v>
      </c>
      <c r="F620" s="1">
        <v>7.5542492579859802E-2</v>
      </c>
      <c r="G620" s="1">
        <v>-0.50299748398912103</v>
      </c>
      <c r="H620" s="1">
        <v>-1.0618767722959499</v>
      </c>
      <c r="I620" s="1">
        <v>-0.780354699981191</v>
      </c>
      <c r="J620" s="1">
        <v>0.31547165469427602</v>
      </c>
      <c r="K620" s="1">
        <v>-0.99807572112175402</v>
      </c>
      <c r="L620" s="1">
        <v>-0.899278197434635</v>
      </c>
      <c r="M620" s="1">
        <v>-0.473126023840862</v>
      </c>
      <c r="N620" s="1">
        <v>0.22736437488164399</v>
      </c>
      <c r="O620" s="1">
        <v>0.51478753969380797</v>
      </c>
      <c r="P620" s="1">
        <v>0.64706084421422205</v>
      </c>
      <c r="Q620" s="1">
        <v>-0.41467811873992599</v>
      </c>
      <c r="R620" s="1">
        <v>-3.1202517591658301E-3</v>
      </c>
      <c r="S620">
        <v>0</v>
      </c>
      <c r="T620">
        <v>1</v>
      </c>
    </row>
    <row r="621" spans="1:20" x14ac:dyDescent="0.2">
      <c r="A621" t="s">
        <v>2315</v>
      </c>
      <c r="B621" t="s">
        <v>2316</v>
      </c>
      <c r="C621" t="s">
        <v>2317</v>
      </c>
      <c r="D621" s="1">
        <v>0.30197292197208098</v>
      </c>
      <c r="E621" s="1">
        <v>-2.41691387999553E-2</v>
      </c>
      <c r="F621" s="1">
        <v>-0.40179801540244497</v>
      </c>
      <c r="G621" s="1">
        <v>-0.40063339927956598</v>
      </c>
      <c r="H621" s="1">
        <v>-0.37974838386514398</v>
      </c>
      <c r="I621" s="1">
        <v>-1.55991047498991</v>
      </c>
      <c r="J621" s="1">
        <v>0.19200813203063799</v>
      </c>
      <c r="K621" s="1">
        <v>0.49039978629111602</v>
      </c>
      <c r="L621" s="1">
        <v>0.29278486263244202</v>
      </c>
      <c r="M621" s="1">
        <v>8.8119191598348398E-2</v>
      </c>
      <c r="N621" s="1">
        <v>-0.34524489093181399</v>
      </c>
      <c r="O621" s="1">
        <v>0.86783784933271102</v>
      </c>
      <c r="P621" s="1">
        <v>0.80723763318530495</v>
      </c>
      <c r="Q621" s="1">
        <v>-0.39473297153484299</v>
      </c>
      <c r="R621" s="1">
        <v>-2.4718701701585299E-2</v>
      </c>
      <c r="S621">
        <v>0</v>
      </c>
      <c r="T621">
        <v>1</v>
      </c>
    </row>
    <row r="622" spans="1:20" x14ac:dyDescent="0.2">
      <c r="A622" t="s">
        <v>2318</v>
      </c>
      <c r="B622" t="s">
        <v>676</v>
      </c>
      <c r="C622" t="s">
        <v>675</v>
      </c>
      <c r="D622" s="1">
        <v>-3.2147916816863201E-2</v>
      </c>
      <c r="E622" s="1">
        <v>-1.1324496617403399</v>
      </c>
      <c r="F622" s="1">
        <v>-0.442122586641302</v>
      </c>
      <c r="G622" s="1">
        <v>-0.43003636935884498</v>
      </c>
      <c r="H622" s="1">
        <v>-4.3660114660806403E-2</v>
      </c>
      <c r="I622" s="1">
        <v>-0.539551425053867</v>
      </c>
      <c r="J622" s="1">
        <v>-0.233074697513551</v>
      </c>
      <c r="K622" s="1">
        <v>-0.83247348245624497</v>
      </c>
      <c r="L622" s="1">
        <v>-0.59563440953897495</v>
      </c>
      <c r="M622" s="1">
        <v>-0.39358573070071901</v>
      </c>
      <c r="N622" s="1">
        <v>-8.0330897961319397E-2</v>
      </c>
      <c r="O622" s="1">
        <v>-0.52653245975972796</v>
      </c>
      <c r="P622" s="1">
        <v>-0.35205353751398899</v>
      </c>
      <c r="Q622" s="1">
        <v>-0.35673905341186801</v>
      </c>
      <c r="R622" s="1">
        <v>-0.35299827008576101</v>
      </c>
      <c r="S622">
        <v>0</v>
      </c>
      <c r="T622">
        <v>1</v>
      </c>
    </row>
    <row r="623" spans="1:20" x14ac:dyDescent="0.2">
      <c r="A623" t="s">
        <v>2319</v>
      </c>
      <c r="B623" t="s">
        <v>1122</v>
      </c>
      <c r="C623" t="s">
        <v>1121</v>
      </c>
      <c r="D623" s="1">
        <v>-0.50447665521807294</v>
      </c>
      <c r="E623" s="1">
        <v>-0.353091751159339</v>
      </c>
      <c r="F623" s="1">
        <v>-0.112025802392372</v>
      </c>
      <c r="G623" s="1">
        <v>-0.58748459548744802</v>
      </c>
      <c r="H623" s="1">
        <v>-2.2064892025895499</v>
      </c>
      <c r="I623" s="1">
        <v>-0.91679501812154396</v>
      </c>
      <c r="J623" s="1">
        <v>0.83202437598523304</v>
      </c>
      <c r="K623" s="1">
        <v>0.84829350620659705</v>
      </c>
      <c r="L623" s="1">
        <v>0.61287728642164696</v>
      </c>
      <c r="M623" s="1">
        <v>-4.3975664188605802E-2</v>
      </c>
      <c r="N623" s="1">
        <v>0.64917143555283996</v>
      </c>
      <c r="O623" s="1">
        <v>0.42274847415588401</v>
      </c>
      <c r="P623" s="1">
        <v>0.52097324828401703</v>
      </c>
      <c r="Q623" s="1">
        <v>-0.34869093770459902</v>
      </c>
      <c r="R623" s="1">
        <v>-0.61311433923396197</v>
      </c>
      <c r="S623">
        <v>0</v>
      </c>
      <c r="T623">
        <v>1</v>
      </c>
    </row>
    <row r="624" spans="1:20" x14ac:dyDescent="0.2">
      <c r="A624" t="s">
        <v>2322</v>
      </c>
      <c r="B624" t="s">
        <v>1407</v>
      </c>
      <c r="C624" t="s">
        <v>1406</v>
      </c>
      <c r="D624" s="1">
        <v>2.63957238620737E-2</v>
      </c>
      <c r="E624" s="1">
        <v>0.20080592918026899</v>
      </c>
      <c r="F624" s="1">
        <v>0.23409756862377801</v>
      </c>
      <c r="G624" s="1">
        <v>0.81324047000185096</v>
      </c>
      <c r="H624" s="1">
        <v>-0.32187620417771601</v>
      </c>
      <c r="I624" s="1">
        <v>0.92366606231039305</v>
      </c>
      <c r="J624" s="1">
        <v>-4.6593518717120801E-2</v>
      </c>
      <c r="K624" s="1">
        <v>0.55739627037796302</v>
      </c>
      <c r="L624" s="1">
        <v>-0.18380558383936901</v>
      </c>
      <c r="M624" s="1">
        <v>-0.30802395087420298</v>
      </c>
      <c r="N624" s="1">
        <v>0.33019635651336798</v>
      </c>
      <c r="O624" s="1">
        <v>-0.25618159962282</v>
      </c>
      <c r="P624" s="1">
        <v>5.5788403548501501E-2</v>
      </c>
      <c r="Q624" s="1">
        <v>-0.291475023051946</v>
      </c>
      <c r="R624" s="1">
        <v>-1.82617999600889</v>
      </c>
      <c r="S624">
        <v>0</v>
      </c>
      <c r="T624">
        <v>1</v>
      </c>
    </row>
    <row r="625" spans="1:20" x14ac:dyDescent="0.2">
      <c r="A625" t="s">
        <v>2323</v>
      </c>
      <c r="B625" t="s">
        <v>2324</v>
      </c>
      <c r="C625" t="s">
        <v>2325</v>
      </c>
      <c r="D625" s="1">
        <v>0.41598052200337798</v>
      </c>
      <c r="E625" s="1">
        <v>6.47732686734247E-2</v>
      </c>
      <c r="F625" s="1">
        <v>-0.71042665636731095</v>
      </c>
      <c r="G625" s="1">
        <v>0.43052847253402399</v>
      </c>
      <c r="H625" s="1">
        <v>-0.45034467412479101</v>
      </c>
      <c r="I625" s="1">
        <v>-2.36128285782025</v>
      </c>
      <c r="J625" s="1">
        <v>0.57072541194440995</v>
      </c>
      <c r="K625" s="1">
        <v>0.36480283003359898</v>
      </c>
      <c r="L625" s="1">
        <v>0.45844010120022899</v>
      </c>
      <c r="M625" s="1">
        <v>0.45397656888931498</v>
      </c>
      <c r="N625" s="1">
        <v>-0.249218460647046</v>
      </c>
      <c r="O625" s="1">
        <v>-0.67795102823593401</v>
      </c>
      <c r="P625" s="1">
        <v>-0.50615850509308302</v>
      </c>
      <c r="Q625" s="1">
        <v>-0.284792375637552</v>
      </c>
      <c r="R625" s="1">
        <v>0.25185840644483698</v>
      </c>
      <c r="S625">
        <v>0</v>
      </c>
      <c r="T625">
        <v>1</v>
      </c>
    </row>
    <row r="626" spans="1:20" x14ac:dyDescent="0.2">
      <c r="A626" t="s">
        <v>2328</v>
      </c>
      <c r="B626" t="s">
        <v>810</v>
      </c>
      <c r="C626" t="s">
        <v>809</v>
      </c>
      <c r="D626" s="1">
        <v>-0.17995076385908301</v>
      </c>
      <c r="E626" s="1">
        <v>-0.34066708914527</v>
      </c>
      <c r="F626" s="1">
        <v>-1.0510622514305199</v>
      </c>
      <c r="G626" s="1">
        <v>0.58791568582048104</v>
      </c>
      <c r="H626" s="1">
        <v>-0.469633810575316</v>
      </c>
      <c r="I626" s="1">
        <v>-0.69019697233730504</v>
      </c>
      <c r="J626" s="1">
        <v>0.13301169454850501</v>
      </c>
      <c r="K626" s="1">
        <v>0.48250010744320498</v>
      </c>
      <c r="L626" s="1">
        <v>0.160707987430773</v>
      </c>
      <c r="M626" s="1">
        <v>-0.40714116150332402</v>
      </c>
      <c r="N626" s="1">
        <v>0.150376261401197</v>
      </c>
      <c r="O626" s="1">
        <v>0.174151807543347</v>
      </c>
      <c r="P626" s="1">
        <v>0.486401003143836</v>
      </c>
      <c r="Q626" s="1">
        <v>-0.26438082142200398</v>
      </c>
      <c r="R626" s="1">
        <v>-0.57983325045848699</v>
      </c>
      <c r="S626">
        <v>0</v>
      </c>
      <c r="T626">
        <v>1</v>
      </c>
    </row>
    <row r="627" spans="1:20" x14ac:dyDescent="0.2">
      <c r="A627" t="s">
        <v>2329</v>
      </c>
      <c r="B627" t="s">
        <v>1609</v>
      </c>
      <c r="C627" t="s">
        <v>1608</v>
      </c>
      <c r="D627" s="1">
        <v>-0.34494711154449798</v>
      </c>
      <c r="E627" s="1">
        <v>0.75054519680735898</v>
      </c>
      <c r="F627" s="1">
        <v>0.75802851761850798</v>
      </c>
      <c r="G627" s="1">
        <v>-0.41392777255386198</v>
      </c>
      <c r="H627" s="1">
        <v>0.39056569069580499</v>
      </c>
      <c r="I627" s="1">
        <v>-1.2338346061644401</v>
      </c>
      <c r="J627" s="1">
        <v>-0.39113827180602501</v>
      </c>
      <c r="K627" s="1">
        <v>-0.52289189628101296</v>
      </c>
      <c r="L627" s="1">
        <v>-0.63325933777281596</v>
      </c>
      <c r="M627" s="1">
        <v>6.24992787516125E-2</v>
      </c>
      <c r="N627" s="1">
        <v>-0.431918246194258</v>
      </c>
      <c r="O627" s="1">
        <v>2.4045744365609901E-2</v>
      </c>
      <c r="P627" s="1">
        <v>0.78851064263801796</v>
      </c>
      <c r="Q627" s="1">
        <v>-0.25448231408006899</v>
      </c>
      <c r="R627" s="1">
        <v>-0.41669053862758099</v>
      </c>
      <c r="S627">
        <v>0</v>
      </c>
      <c r="T627">
        <v>1</v>
      </c>
    </row>
    <row r="628" spans="1:20" x14ac:dyDescent="0.2">
      <c r="A628" t="s">
        <v>2330</v>
      </c>
      <c r="B628" t="s">
        <v>1575</v>
      </c>
      <c r="C628" t="s">
        <v>1574</v>
      </c>
      <c r="D628" s="1">
        <v>0.24604943051816999</v>
      </c>
      <c r="E628" s="1">
        <v>-0.135389648982118</v>
      </c>
      <c r="F628" s="1">
        <v>0.121377616624176</v>
      </c>
      <c r="G628" s="1">
        <v>-1.24342436427615</v>
      </c>
      <c r="H628" s="1">
        <v>-0.12680116313346099</v>
      </c>
      <c r="I628" s="1">
        <v>-0.109852593632975</v>
      </c>
      <c r="J628" s="1">
        <v>-0.220497368640521</v>
      </c>
      <c r="K628" s="1">
        <v>-0.116868893391065</v>
      </c>
      <c r="L628" s="1">
        <v>-2.7950550048213299E-2</v>
      </c>
      <c r="M628" s="1">
        <v>0.12031342815614</v>
      </c>
      <c r="N628" s="1">
        <v>-0.13063858754379901</v>
      </c>
      <c r="O628" s="1">
        <v>-4.55418463082903E-2</v>
      </c>
      <c r="P628" s="1">
        <v>-0.211165731029029</v>
      </c>
      <c r="Q628" s="1">
        <v>-0.22945270278677199</v>
      </c>
      <c r="R628" s="1">
        <v>-0.29222246610517699</v>
      </c>
      <c r="S628">
        <v>0</v>
      </c>
      <c r="T628">
        <v>1</v>
      </c>
    </row>
    <row r="629" spans="1:20" x14ac:dyDescent="0.2">
      <c r="A629" t="s">
        <v>2333</v>
      </c>
      <c r="B629" t="s">
        <v>2334</v>
      </c>
      <c r="C629" t="s">
        <v>2335</v>
      </c>
      <c r="D629" s="1">
        <v>-0.90279085731627995</v>
      </c>
      <c r="E629" s="1">
        <v>-1.19657738807966</v>
      </c>
      <c r="F629" s="1">
        <v>-0.15837986172100099</v>
      </c>
      <c r="G629" s="1">
        <v>6.30579317855085E-3</v>
      </c>
      <c r="H629" s="1">
        <v>-0.77034003522154304</v>
      </c>
      <c r="I629" s="1">
        <v>-0.121182801569406</v>
      </c>
      <c r="J629" s="1">
        <v>0.17155501327835701</v>
      </c>
      <c r="K629" s="1">
        <v>-0.784099753146416</v>
      </c>
      <c r="L629" s="1">
        <v>-0.328834859620806</v>
      </c>
      <c r="M629" s="1">
        <v>-0.378861985341927</v>
      </c>
      <c r="N629" s="1">
        <v>-0.403534343278941</v>
      </c>
      <c r="O629" s="1">
        <v>2.90112301522834E-2</v>
      </c>
      <c r="P629" s="1">
        <v>-8.6617434478925698E-2</v>
      </c>
      <c r="Q629" s="1">
        <v>-0.223411082055711</v>
      </c>
      <c r="R629" s="1">
        <v>-0.54839359790574005</v>
      </c>
      <c r="S629">
        <v>0</v>
      </c>
      <c r="T629">
        <v>1</v>
      </c>
    </row>
    <row r="630" spans="1:20" x14ac:dyDescent="0.2">
      <c r="A630" t="s">
        <v>2338</v>
      </c>
      <c r="B630" t="s">
        <v>1985</v>
      </c>
      <c r="C630" t="s">
        <v>1984</v>
      </c>
      <c r="D630" s="1">
        <v>-8.0691410963493401E-2</v>
      </c>
      <c r="E630" s="1">
        <v>-0.63069190077235704</v>
      </c>
      <c r="F630" s="1">
        <v>0.44541061656678699</v>
      </c>
      <c r="G630" s="1">
        <v>-0.92323016057569196</v>
      </c>
      <c r="H630" s="1">
        <v>-1.1795719248799399</v>
      </c>
      <c r="I630" s="1">
        <v>-9.5939837341248602E-5</v>
      </c>
      <c r="J630" s="1">
        <v>-0.21800861912842101</v>
      </c>
      <c r="K630" s="1">
        <v>1.1932993213972599E-2</v>
      </c>
      <c r="L630" s="1">
        <v>0.51798689873854398</v>
      </c>
      <c r="M630" s="1">
        <v>0.51915437427645394</v>
      </c>
      <c r="N630" s="1">
        <v>0.93887574524625395</v>
      </c>
      <c r="O630" s="1">
        <v>6.38815597160102E-2</v>
      </c>
      <c r="P630" s="1">
        <v>0.21285446241062</v>
      </c>
      <c r="Q630" s="1">
        <v>-0.16707340817199601</v>
      </c>
      <c r="R630" s="1">
        <v>4.9564642782340601E-2</v>
      </c>
      <c r="S630">
        <v>0</v>
      </c>
      <c r="T630">
        <v>1</v>
      </c>
    </row>
    <row r="631" spans="1:20" x14ac:dyDescent="0.2">
      <c r="A631" t="s">
        <v>2341</v>
      </c>
      <c r="B631" t="s">
        <v>2342</v>
      </c>
      <c r="C631" t="s">
        <v>2343</v>
      </c>
      <c r="D631" s="1">
        <v>-0.17683863846157799</v>
      </c>
      <c r="E631" s="1">
        <v>0.13180246650532801</v>
      </c>
      <c r="F631" s="1">
        <v>-0.47846463233137998</v>
      </c>
      <c r="G631" s="1">
        <v>0.79868662302532201</v>
      </c>
      <c r="H631" s="1">
        <v>-0.34044485073494701</v>
      </c>
      <c r="I631" s="1">
        <v>0.80562265043011505</v>
      </c>
      <c r="J631" s="1">
        <v>0.508968101704241</v>
      </c>
      <c r="K631" s="1">
        <v>0.141673654242882</v>
      </c>
      <c r="L631" s="1">
        <v>0.112374605966418</v>
      </c>
      <c r="M631" s="1">
        <v>0.45570330141586701</v>
      </c>
      <c r="N631" s="1">
        <v>-0.23593547331600601</v>
      </c>
      <c r="O631" s="1">
        <v>-0.82240445367982795</v>
      </c>
      <c r="P631" s="1">
        <v>-0.49718657441198499</v>
      </c>
      <c r="Q631" s="1">
        <v>-0.16182007413078001</v>
      </c>
      <c r="R631" s="1">
        <v>-1.1122943157095899</v>
      </c>
      <c r="S631">
        <v>0</v>
      </c>
      <c r="T631">
        <v>1</v>
      </c>
    </row>
    <row r="632" spans="1:20" x14ac:dyDescent="0.2">
      <c r="A632" t="s">
        <v>2344</v>
      </c>
      <c r="B632" t="s">
        <v>2345</v>
      </c>
      <c r="C632" t="s">
        <v>2346</v>
      </c>
      <c r="D632" s="1">
        <v>-0.260191537277219</v>
      </c>
      <c r="E632" s="1">
        <v>-0.107314547624404</v>
      </c>
      <c r="F632" s="1">
        <v>-0.36446602277654</v>
      </c>
      <c r="G632" s="1">
        <v>-0.380648545936348</v>
      </c>
      <c r="H632" s="1">
        <v>-0.31978669515633501</v>
      </c>
      <c r="I632" s="1">
        <v>-0.23809281524283299</v>
      </c>
      <c r="J632" s="1">
        <v>-2.7661073699145199E-3</v>
      </c>
      <c r="K632" s="1">
        <v>-0.35961726349376699</v>
      </c>
      <c r="L632" s="1">
        <v>-0.73262413111103897</v>
      </c>
      <c r="M632" s="1">
        <v>0.15324161972669201</v>
      </c>
      <c r="N632" s="1">
        <v>0.32507773058644601</v>
      </c>
      <c r="O632" s="1">
        <v>-0.12774550892116501</v>
      </c>
      <c r="P632" s="1">
        <v>0.454495998861421</v>
      </c>
      <c r="Q632" s="1">
        <v>-0.15930377302194801</v>
      </c>
      <c r="R632" s="1">
        <v>-1.0298392822350599</v>
      </c>
      <c r="S632">
        <v>0</v>
      </c>
      <c r="T632">
        <v>1</v>
      </c>
    </row>
    <row r="633" spans="1:20" x14ac:dyDescent="0.2">
      <c r="A633" t="s">
        <v>2349</v>
      </c>
      <c r="B633" t="s">
        <v>357</v>
      </c>
      <c r="C633" t="s">
        <v>356</v>
      </c>
      <c r="D633" s="1">
        <v>-0.751807319010102</v>
      </c>
      <c r="E633" s="1">
        <v>0.43445219085086501</v>
      </c>
      <c r="F633" s="1">
        <v>-0.29539890383982498</v>
      </c>
      <c r="G633" s="1">
        <v>-0.985874902728057</v>
      </c>
      <c r="H633" s="1">
        <v>-2.0150074967460001</v>
      </c>
      <c r="I633" s="1">
        <v>-0.33102845653392299</v>
      </c>
      <c r="J633" s="1">
        <v>0.98217289372379102</v>
      </c>
      <c r="K633" s="1">
        <v>0.79043035654329097</v>
      </c>
      <c r="L633" s="1">
        <v>-0.478974428935182</v>
      </c>
      <c r="M633" s="1">
        <v>8.4176158225985603E-3</v>
      </c>
      <c r="N633" s="1">
        <v>0.26821405825109701</v>
      </c>
      <c r="O633" s="1">
        <v>0.217038771705097</v>
      </c>
      <c r="P633" s="1">
        <v>0.96183161129331596</v>
      </c>
      <c r="Q633" s="1">
        <v>-0.14485805581355601</v>
      </c>
      <c r="R633" s="1">
        <v>0.90434780046775298</v>
      </c>
      <c r="S633">
        <v>0</v>
      </c>
      <c r="T633">
        <v>1</v>
      </c>
    </row>
    <row r="634" spans="1:20" x14ac:dyDescent="0.2">
      <c r="A634" t="s">
        <v>2350</v>
      </c>
      <c r="B634" t="s">
        <v>2351</v>
      </c>
      <c r="C634" t="s">
        <v>2352</v>
      </c>
      <c r="D634" s="1">
        <v>-0.56137126505506296</v>
      </c>
      <c r="E634" s="1">
        <v>-0.68854220370812602</v>
      </c>
      <c r="F634" s="1">
        <v>-0.68887632370572105</v>
      </c>
      <c r="G634" s="1">
        <v>-1.1308277420603099</v>
      </c>
      <c r="H634" s="1">
        <v>0.64671552239718599</v>
      </c>
      <c r="I634" s="1">
        <v>-0.41906186522190297</v>
      </c>
      <c r="J634" s="1">
        <v>-1.48605286719138E-2</v>
      </c>
      <c r="K634" s="1">
        <v>-0.53853956426364502</v>
      </c>
      <c r="L634" s="1">
        <v>-0.59280725421771596</v>
      </c>
      <c r="M634" s="1">
        <v>-0.66196971719243303</v>
      </c>
      <c r="N634" s="1">
        <v>-9.3221125583257194E-2</v>
      </c>
      <c r="O634" s="1">
        <v>-0.133717074282833</v>
      </c>
      <c r="P634" s="1">
        <v>-0.30008691426897199</v>
      </c>
      <c r="Q634" s="1">
        <v>-0.14241694338032901</v>
      </c>
      <c r="R634" s="1">
        <v>2.0896310410771098E-3</v>
      </c>
      <c r="S634">
        <v>0</v>
      </c>
      <c r="T634">
        <v>1</v>
      </c>
    </row>
    <row r="635" spans="1:20" x14ac:dyDescent="0.2">
      <c r="A635" t="s">
        <v>2353</v>
      </c>
      <c r="B635" t="s">
        <v>714</v>
      </c>
      <c r="C635" t="s">
        <v>713</v>
      </c>
      <c r="D635" s="1">
        <v>0.51116006340555198</v>
      </c>
      <c r="E635" s="1">
        <v>0.74399772269939202</v>
      </c>
      <c r="F635" s="1">
        <v>0.37862519018509999</v>
      </c>
      <c r="G635" s="1">
        <v>-0.633137329706151</v>
      </c>
      <c r="H635" s="1">
        <v>-0.57122242311522897</v>
      </c>
      <c r="I635" s="1">
        <v>-1.5822096482815999</v>
      </c>
      <c r="J635" s="1">
        <v>0.67964861955719202</v>
      </c>
      <c r="K635" s="1">
        <v>0.83922118551035496</v>
      </c>
      <c r="L635" s="1">
        <v>0.47968446091455702</v>
      </c>
      <c r="M635" s="1">
        <v>0.13871081831430199</v>
      </c>
      <c r="N635" s="1">
        <v>3.5687374521783201E-2</v>
      </c>
      <c r="O635" s="1">
        <v>-0.16999145295479001</v>
      </c>
      <c r="P635" s="1">
        <v>-0.104754866870611</v>
      </c>
      <c r="Q635" s="1">
        <v>-0.12317419290532799</v>
      </c>
      <c r="R635" s="1">
        <v>0.22695439093228201</v>
      </c>
      <c r="S635">
        <v>0</v>
      </c>
      <c r="T635">
        <v>1</v>
      </c>
    </row>
    <row r="636" spans="1:20" x14ac:dyDescent="0.2">
      <c r="A636" t="s">
        <v>2354</v>
      </c>
      <c r="B636" t="s">
        <v>2355</v>
      </c>
      <c r="C636" t="s">
        <v>2356</v>
      </c>
      <c r="D636" s="1">
        <v>-0.57538041405447504</v>
      </c>
      <c r="E636" s="1">
        <v>-0.411690120390382</v>
      </c>
      <c r="F636" s="1">
        <v>0.24173021295479899</v>
      </c>
      <c r="G636" s="1">
        <v>0.120582077841612</v>
      </c>
      <c r="H636" s="1">
        <v>-1.0263089192588499</v>
      </c>
      <c r="I636" s="1">
        <v>-0.21796487026182801</v>
      </c>
      <c r="J636" s="1">
        <v>-0.19394395534087999</v>
      </c>
      <c r="K636" s="1">
        <v>4.4648205829548399E-2</v>
      </c>
      <c r="L636" s="1">
        <v>0.52737189504689197</v>
      </c>
      <c r="M636" s="1">
        <v>0.50214325712447105</v>
      </c>
      <c r="N636" s="1">
        <v>-0.63169752390183898</v>
      </c>
      <c r="O636" s="1">
        <v>0.47408282672959401</v>
      </c>
      <c r="P636" s="1">
        <v>-0.93713572329368999</v>
      </c>
      <c r="Q636" s="1">
        <v>-7.8330997904455996E-2</v>
      </c>
      <c r="R636" s="1">
        <v>0.51008238648431503</v>
      </c>
      <c r="S636">
        <v>0</v>
      </c>
      <c r="T636">
        <v>1</v>
      </c>
    </row>
    <row r="637" spans="1:20" x14ac:dyDescent="0.2">
      <c r="A637" t="s">
        <v>2357</v>
      </c>
      <c r="B637" t="s">
        <v>131</v>
      </c>
      <c r="C637" t="s">
        <v>130</v>
      </c>
      <c r="D637" s="1">
        <v>-0.13566813449655599</v>
      </c>
      <c r="E637" s="1">
        <v>-0.64523913931665999</v>
      </c>
      <c r="F637" s="1">
        <v>-1.15308778390188</v>
      </c>
      <c r="G637" s="1">
        <v>-0.18363618589955999</v>
      </c>
      <c r="H637" s="1">
        <v>-0.52361591778669603</v>
      </c>
      <c r="I637" s="1">
        <v>6.8202803754568206E-2</v>
      </c>
      <c r="J637" s="1">
        <v>2.1091116923969901E-2</v>
      </c>
      <c r="K637" s="1">
        <v>0.186076756930599</v>
      </c>
      <c r="L637" s="1">
        <v>0.148379920005619</v>
      </c>
      <c r="M637" s="1">
        <v>0.40659999816328302</v>
      </c>
      <c r="N637" s="1">
        <v>-0.26611298907242598</v>
      </c>
      <c r="O637" s="1">
        <v>-0.42957965310058099</v>
      </c>
      <c r="P637" s="1">
        <v>-0.25798629111132798</v>
      </c>
      <c r="Q637" s="1">
        <v>-5.8330106067916401E-2</v>
      </c>
      <c r="R637" s="1">
        <v>-0.672115386226384</v>
      </c>
      <c r="S637">
        <v>0</v>
      </c>
      <c r="T637">
        <v>1</v>
      </c>
    </row>
    <row r="638" spans="1:20" x14ac:dyDescent="0.2">
      <c r="A638" t="s">
        <v>2358</v>
      </c>
      <c r="B638" t="s">
        <v>1517</v>
      </c>
      <c r="C638" t="s">
        <v>1516</v>
      </c>
      <c r="D638" s="1">
        <v>-1.38384210364992</v>
      </c>
      <c r="E638" s="1">
        <v>-0.45244560106236698</v>
      </c>
      <c r="F638" s="1">
        <v>-4.7600066406117601E-2</v>
      </c>
      <c r="G638" s="1">
        <v>0.55650146295866099</v>
      </c>
      <c r="H638" s="1">
        <v>0.21548930262441901</v>
      </c>
      <c r="I638" s="1">
        <v>0.42672968694181801</v>
      </c>
      <c r="J638" s="1">
        <v>-0.80991928228258903</v>
      </c>
      <c r="K638" s="1">
        <v>-0.21374957403126199</v>
      </c>
      <c r="L638" s="1">
        <v>0.57358553683319102</v>
      </c>
      <c r="M638" s="1">
        <v>0.39574122568855502</v>
      </c>
      <c r="N638" s="1">
        <v>0.73943691558147995</v>
      </c>
      <c r="O638" s="1">
        <v>0.391025954543612</v>
      </c>
      <c r="P638" s="1">
        <v>-0.544848338920779</v>
      </c>
      <c r="Q638" s="1">
        <v>-3.8153707902384003E-2</v>
      </c>
      <c r="R638" s="1">
        <v>0.36602318625161201</v>
      </c>
      <c r="S638">
        <v>0</v>
      </c>
      <c r="T638">
        <v>1</v>
      </c>
    </row>
    <row r="639" spans="1:20" x14ac:dyDescent="0.2">
      <c r="A639" t="s">
        <v>2361</v>
      </c>
      <c r="B639" t="s">
        <v>1214</v>
      </c>
      <c r="C639" t="s">
        <v>1213</v>
      </c>
      <c r="D639" s="1">
        <v>-0.85272231699853795</v>
      </c>
      <c r="E639" s="1">
        <v>0.54298712822644601</v>
      </c>
      <c r="F639" s="1">
        <v>-0.83892154919550699</v>
      </c>
      <c r="G639" s="1">
        <v>-0.88915714362130804</v>
      </c>
      <c r="H639" s="1">
        <v>-0.886333895939168</v>
      </c>
      <c r="I639" s="1">
        <v>0.153273621370005</v>
      </c>
      <c r="J639" s="1">
        <v>-0.565453634390229</v>
      </c>
      <c r="K639" s="1">
        <v>-0.232906012958005</v>
      </c>
      <c r="L639" s="1">
        <v>-0.29309909247886501</v>
      </c>
      <c r="M639" s="1">
        <v>0.39563802113924601</v>
      </c>
      <c r="N639" s="1">
        <v>-0.211271717708473</v>
      </c>
      <c r="O639" s="1">
        <v>-1.3776110454575301</v>
      </c>
      <c r="P639" s="1">
        <v>-6.9874294047663404E-2</v>
      </c>
      <c r="Q639" s="1">
        <v>-3.59388666771163E-2</v>
      </c>
      <c r="R639" s="1">
        <v>0.57120739306336799</v>
      </c>
      <c r="S639">
        <v>0</v>
      </c>
      <c r="T639">
        <v>1</v>
      </c>
    </row>
    <row r="640" spans="1:20" x14ac:dyDescent="0.2">
      <c r="A640" t="s">
        <v>2362</v>
      </c>
      <c r="B640" t="s">
        <v>759</v>
      </c>
      <c r="C640" t="s">
        <v>758</v>
      </c>
      <c r="D640" s="1">
        <v>-2.13405243368118E-2</v>
      </c>
      <c r="E640" s="1">
        <v>-0.141110311985501</v>
      </c>
      <c r="F640" s="1">
        <v>0.47483292818963402</v>
      </c>
      <c r="G640" s="1">
        <v>-0.41172393351074299</v>
      </c>
      <c r="H640" s="1">
        <v>-0.46585887772185702</v>
      </c>
      <c r="I640" s="1">
        <v>0.38508043156368499</v>
      </c>
      <c r="J640" s="1">
        <v>-1.28563566652879</v>
      </c>
      <c r="K640" s="1">
        <v>-0.118074784656916</v>
      </c>
      <c r="L640" s="1">
        <v>-0.32254530602366999</v>
      </c>
      <c r="M640" s="1">
        <v>-0.53964577743680198</v>
      </c>
      <c r="N640" s="1">
        <v>-0.42456757678832502</v>
      </c>
      <c r="O640" s="1">
        <v>-0.163599029016395</v>
      </c>
      <c r="P640" s="1">
        <v>-0.33813211457720799</v>
      </c>
      <c r="Q640" s="1">
        <v>-3.04560128186665E-2</v>
      </c>
      <c r="R640" s="1">
        <v>0.82945656936546497</v>
      </c>
      <c r="S640">
        <v>0</v>
      </c>
      <c r="T640">
        <v>1</v>
      </c>
    </row>
    <row r="641" spans="1:20" x14ac:dyDescent="0.2">
      <c r="A641" t="s">
        <v>2365</v>
      </c>
      <c r="B641" t="s">
        <v>1704</v>
      </c>
      <c r="C641" t="s">
        <v>1703</v>
      </c>
      <c r="D641" s="1">
        <v>-0.35644991409188598</v>
      </c>
      <c r="E641" s="1">
        <v>-0.42283487608014397</v>
      </c>
      <c r="F641" s="1">
        <v>-0.36006437708411998</v>
      </c>
      <c r="G641" s="1">
        <v>-0.22505676809833799</v>
      </c>
      <c r="H641" s="1">
        <v>-0.132075516095671</v>
      </c>
      <c r="I641" s="1">
        <v>-0.139811322589217</v>
      </c>
      <c r="J641" s="1">
        <v>-0.46877862469529202</v>
      </c>
      <c r="K641" s="1">
        <v>-1.0716701329884499</v>
      </c>
      <c r="L641" s="1">
        <v>-0.77737136439059495</v>
      </c>
      <c r="M641" s="1">
        <v>-0.45161568667403501</v>
      </c>
      <c r="N641" s="1">
        <v>-0.64062034201832097</v>
      </c>
      <c r="O641" s="1">
        <v>-0.62195785628911704</v>
      </c>
      <c r="P641" s="1">
        <v>-0.52837868161651202</v>
      </c>
      <c r="Q641" s="1">
        <v>-1.6936158437667499E-2</v>
      </c>
      <c r="R641" s="1">
        <v>6.7412606589244903E-2</v>
      </c>
      <c r="S641">
        <v>0</v>
      </c>
      <c r="T641">
        <v>1</v>
      </c>
    </row>
    <row r="642" spans="1:20" x14ac:dyDescent="0.2">
      <c r="A642" t="s">
        <v>2368</v>
      </c>
      <c r="B642" t="s">
        <v>2369</v>
      </c>
      <c r="C642" t="s">
        <v>2370</v>
      </c>
      <c r="D642" s="1">
        <v>-0.53528665247218299</v>
      </c>
      <c r="E642" s="1">
        <v>-0.34074180679057497</v>
      </c>
      <c r="F642" s="1">
        <v>-0.62924522993669996</v>
      </c>
      <c r="G642" s="1">
        <v>-1.2560158958249901</v>
      </c>
      <c r="H642" s="1">
        <v>-0.33715541859474701</v>
      </c>
      <c r="I642" s="1">
        <v>0.33980107942385901</v>
      </c>
      <c r="J642" s="1">
        <v>-0.51038607780823497</v>
      </c>
      <c r="K642" s="1">
        <v>-0.86373247252930696</v>
      </c>
      <c r="L642" s="1">
        <v>-0.64667380411433395</v>
      </c>
      <c r="M642" s="1">
        <v>0.52404780803566497</v>
      </c>
      <c r="N642" s="1">
        <v>-0.125641163391321</v>
      </c>
      <c r="O642" s="1">
        <v>0.113839826474256</v>
      </c>
      <c r="P642" s="1">
        <v>9.6655390904009902E-2</v>
      </c>
      <c r="Q642" s="1">
        <v>1.53962983268269E-2</v>
      </c>
      <c r="R642" s="1">
        <v>0.27310184368849899</v>
      </c>
      <c r="S642">
        <v>0</v>
      </c>
      <c r="T642">
        <v>1</v>
      </c>
    </row>
    <row r="643" spans="1:20" x14ac:dyDescent="0.2">
      <c r="A643" t="s">
        <v>2371</v>
      </c>
      <c r="B643" t="s">
        <v>1913</v>
      </c>
      <c r="C643" t="s">
        <v>1912</v>
      </c>
      <c r="D643" s="1">
        <v>0.24723041387384001</v>
      </c>
      <c r="E643" s="1">
        <v>0.57554649228627397</v>
      </c>
      <c r="F643" s="1">
        <v>-0.11023261538121901</v>
      </c>
      <c r="G643" s="1">
        <v>-0.52696400907042096</v>
      </c>
      <c r="H643" s="1">
        <v>-1.0756496289166</v>
      </c>
      <c r="I643" s="1">
        <v>-0.21233811911763401</v>
      </c>
      <c r="J643" s="1">
        <v>0.20778130242199999</v>
      </c>
      <c r="K643" s="1">
        <v>0.169041457761092</v>
      </c>
      <c r="L643" s="1">
        <v>7.7402237515707406E-2</v>
      </c>
      <c r="M643" s="1">
        <v>0.126502528319902</v>
      </c>
      <c r="N643" s="1">
        <v>3.4604647520491201E-2</v>
      </c>
      <c r="O643" s="1">
        <v>-4.4069959286632398E-4</v>
      </c>
      <c r="P643" s="1">
        <v>0.35082943151087298</v>
      </c>
      <c r="Q643" s="1">
        <v>1.7746961293730299E-2</v>
      </c>
      <c r="R643" s="1">
        <v>-0.20269125687932299</v>
      </c>
      <c r="S643">
        <v>0</v>
      </c>
      <c r="T643">
        <v>1</v>
      </c>
    </row>
    <row r="644" spans="1:20" x14ac:dyDescent="0.2">
      <c r="A644" t="s">
        <v>2372</v>
      </c>
      <c r="B644" t="s">
        <v>2373</v>
      </c>
      <c r="C644" t="s">
        <v>2374</v>
      </c>
      <c r="D644" s="1">
        <v>-0.52866436574851505</v>
      </c>
      <c r="E644" s="1">
        <v>0.321458077929269</v>
      </c>
      <c r="F644" s="1">
        <v>-0.10128878799182001</v>
      </c>
      <c r="G644" s="1">
        <v>-7.8987358146254794E-2</v>
      </c>
      <c r="H644" s="1">
        <v>-1.1747192331051599</v>
      </c>
      <c r="I644" s="1">
        <v>-0.18014258329048599</v>
      </c>
      <c r="J644" s="1">
        <v>-7.1081370775839994E-2</v>
      </c>
      <c r="K644" s="1">
        <v>-0.47407576687171399</v>
      </c>
      <c r="L644" s="1">
        <v>-0.351712678271903</v>
      </c>
      <c r="M644" s="1">
        <v>-0.31528135742378299</v>
      </c>
      <c r="N644" s="1">
        <v>0.100253658469128</v>
      </c>
      <c r="O644" s="1">
        <v>-0.150336787057232</v>
      </c>
      <c r="P644" s="1">
        <v>0.51304851027043497</v>
      </c>
      <c r="Q644" s="1">
        <v>3.0036236054972899E-2</v>
      </c>
      <c r="R644" s="1">
        <v>-0.26192813309542801</v>
      </c>
      <c r="S644">
        <v>0</v>
      </c>
      <c r="T644">
        <v>1</v>
      </c>
    </row>
    <row r="645" spans="1:20" x14ac:dyDescent="0.2">
      <c r="A645" t="s">
        <v>2375</v>
      </c>
      <c r="B645" t="s">
        <v>96</v>
      </c>
      <c r="C645" t="s">
        <v>95</v>
      </c>
      <c r="D645" s="1">
        <v>-0.87415782223100302</v>
      </c>
      <c r="E645" s="1">
        <v>-1.43426478927804</v>
      </c>
      <c r="F645" s="1">
        <v>-0.70142646787632701</v>
      </c>
      <c r="G645" s="1">
        <v>-0.97889924049268795</v>
      </c>
      <c r="H645" s="1">
        <v>-4.45231935516213E-2</v>
      </c>
      <c r="I645" s="1">
        <v>-0.48272910493938498</v>
      </c>
      <c r="J645" s="1">
        <v>-9.9411589282847296E-2</v>
      </c>
      <c r="K645" s="1">
        <v>-0.29494697098264799</v>
      </c>
      <c r="L645" s="1">
        <v>9.2733524664927403E-2</v>
      </c>
      <c r="M645" s="1">
        <v>-3.2243392094891701E-2</v>
      </c>
      <c r="N645" s="1">
        <v>-0.82230496976004996</v>
      </c>
      <c r="O645" s="1">
        <v>0.180221172672549</v>
      </c>
      <c r="P645" s="1">
        <v>-0.49773126705854498</v>
      </c>
      <c r="Q645" s="1">
        <v>3.4410941257177502E-2</v>
      </c>
      <c r="R645" s="1">
        <v>-9.0785949080582993E-3</v>
      </c>
      <c r="S645">
        <v>0</v>
      </c>
      <c r="T645">
        <v>1</v>
      </c>
    </row>
    <row r="646" spans="1:20" x14ac:dyDescent="0.2">
      <c r="A646" t="s">
        <v>2376</v>
      </c>
      <c r="B646" t="s">
        <v>2223</v>
      </c>
      <c r="C646" t="s">
        <v>2222</v>
      </c>
      <c r="D646" s="1">
        <v>-0.39032192527383702</v>
      </c>
      <c r="E646" s="1">
        <v>0.43006810654771699</v>
      </c>
      <c r="F646" s="1">
        <v>-0.293271111726079</v>
      </c>
      <c r="G646" s="1">
        <v>-0.491323715983634</v>
      </c>
      <c r="H646" s="1">
        <v>-3.7911758608999903E-2</v>
      </c>
      <c r="I646" s="1">
        <v>-1.2620805148954499</v>
      </c>
      <c r="J646" s="1">
        <v>0.46950872158194901</v>
      </c>
      <c r="K646" s="1">
        <v>0.306005350534441</v>
      </c>
      <c r="L646" s="1">
        <v>1.2340812229345801E-2</v>
      </c>
      <c r="M646" s="1">
        <v>0.46748230203524599</v>
      </c>
      <c r="N646" s="1">
        <v>0.248082979040745</v>
      </c>
      <c r="O646" s="1">
        <v>0.36054198748979899</v>
      </c>
      <c r="P646" s="1">
        <v>0.46149799938563901</v>
      </c>
      <c r="Q646" s="1">
        <v>3.82474244054773E-2</v>
      </c>
      <c r="R646" s="1">
        <v>0.211153712192309</v>
      </c>
      <c r="S646">
        <v>0</v>
      </c>
      <c r="T646">
        <v>1</v>
      </c>
    </row>
    <row r="647" spans="1:20" x14ac:dyDescent="0.2">
      <c r="A647" t="s">
        <v>2379</v>
      </c>
      <c r="B647" t="s">
        <v>624</v>
      </c>
      <c r="C647" t="s">
        <v>623</v>
      </c>
      <c r="D647" s="1">
        <v>-0.32346305863230201</v>
      </c>
      <c r="E647" s="1">
        <v>0.12014874388895801</v>
      </c>
      <c r="F647" s="1">
        <v>-0.96544308796630696</v>
      </c>
      <c r="G647" s="1">
        <v>-0.33888096147791302</v>
      </c>
      <c r="H647" s="1">
        <v>-1.32577506372295</v>
      </c>
      <c r="I647" s="1">
        <v>-0.31546143175310098</v>
      </c>
      <c r="J647" s="1">
        <v>4.7230798767277801E-2</v>
      </c>
      <c r="K647" s="1">
        <v>0.904265505458268</v>
      </c>
      <c r="L647" s="1">
        <v>0.895224766072789</v>
      </c>
      <c r="M647" s="1">
        <v>7.6004715392946398E-2</v>
      </c>
      <c r="N647" s="1">
        <v>-0.111586929751827</v>
      </c>
      <c r="O647" s="1">
        <v>-0.20292690252147499</v>
      </c>
      <c r="P647" s="1">
        <v>0.143427032175964</v>
      </c>
      <c r="Q647" s="1">
        <v>8.7769969496680297E-2</v>
      </c>
      <c r="R647" s="1">
        <v>0.30280309144033202</v>
      </c>
      <c r="S647">
        <v>0</v>
      </c>
      <c r="T647">
        <v>1</v>
      </c>
    </row>
    <row r="648" spans="1:20" x14ac:dyDescent="0.2">
      <c r="A648" t="s">
        <v>2382</v>
      </c>
      <c r="B648" t="s">
        <v>730</v>
      </c>
      <c r="C648" t="s">
        <v>729</v>
      </c>
      <c r="D648" s="1">
        <v>-0.76080304663977405</v>
      </c>
      <c r="E648" s="1">
        <v>-1.1220342474309699</v>
      </c>
      <c r="F648" s="1">
        <v>-0.73334730702399398</v>
      </c>
      <c r="G648" s="1">
        <v>-0.60010055176499699</v>
      </c>
      <c r="H648" s="1">
        <v>-0.73932764365641901</v>
      </c>
      <c r="I648" s="1">
        <v>-0.64507520303280297</v>
      </c>
      <c r="J648" s="1">
        <v>-0.363966431851724</v>
      </c>
      <c r="K648" s="1">
        <v>-0.88636169627827899</v>
      </c>
      <c r="L648" s="1">
        <v>-0.73427284200815002</v>
      </c>
      <c r="M648" s="1">
        <v>-0.62591749163611898</v>
      </c>
      <c r="N648" s="1">
        <v>-0.25255440607125701</v>
      </c>
      <c r="O648" s="1">
        <v>-0.34741841043340999</v>
      </c>
      <c r="P648" s="1">
        <v>-0.56697516107259105</v>
      </c>
      <c r="Q648" s="1">
        <v>9.3684228728103697E-2</v>
      </c>
      <c r="R648" s="1">
        <v>-3.0797015241961101E-2</v>
      </c>
      <c r="S648">
        <v>0</v>
      </c>
      <c r="T648">
        <v>1</v>
      </c>
    </row>
    <row r="649" spans="1:20" x14ac:dyDescent="0.2">
      <c r="A649" t="s">
        <v>2383</v>
      </c>
      <c r="B649" t="s">
        <v>2384</v>
      </c>
      <c r="C649" t="s">
        <v>2385</v>
      </c>
      <c r="D649" s="1">
        <v>-0.25700790717845201</v>
      </c>
      <c r="E649" s="1">
        <v>2.0772534466545499E-2</v>
      </c>
      <c r="F649" s="1">
        <v>-0.247588685147525</v>
      </c>
      <c r="G649" s="1">
        <v>0.62774588456623304</v>
      </c>
      <c r="H649" s="1">
        <v>-0.26928611912815498</v>
      </c>
      <c r="I649" s="1">
        <v>0.44103884405142502</v>
      </c>
      <c r="J649" s="1">
        <v>-0.16855651832666599</v>
      </c>
      <c r="K649" s="1">
        <v>-0.37014113599187398</v>
      </c>
      <c r="L649" s="1">
        <v>2.60707322914429E-2</v>
      </c>
      <c r="M649" s="1">
        <v>0.15110185804793899</v>
      </c>
      <c r="N649" s="1">
        <v>-1.6467801801886399</v>
      </c>
      <c r="O649" s="1">
        <v>-0.59879010070145</v>
      </c>
      <c r="P649" s="1">
        <v>0.39168634015800702</v>
      </c>
      <c r="Q649" s="1">
        <v>0.102022545919779</v>
      </c>
      <c r="R649" s="1">
        <v>0.105557135650358</v>
      </c>
      <c r="S649">
        <v>0</v>
      </c>
      <c r="T649">
        <v>1</v>
      </c>
    </row>
    <row r="650" spans="1:20" x14ac:dyDescent="0.2">
      <c r="A650" t="s">
        <v>2386</v>
      </c>
      <c r="B650" t="s">
        <v>435</v>
      </c>
      <c r="C650" t="s">
        <v>434</v>
      </c>
      <c r="D650" s="1">
        <v>-0.70089950939561296</v>
      </c>
      <c r="E650" s="1">
        <v>4.9144467025647301E-2</v>
      </c>
      <c r="F650" s="1">
        <v>-0.77083939891442599</v>
      </c>
      <c r="G650" s="1">
        <v>-0.117738035617811</v>
      </c>
      <c r="H650" s="1">
        <v>-0.97684149854703195</v>
      </c>
      <c r="I650" s="1">
        <v>-0.199014521642743</v>
      </c>
      <c r="J650" s="1">
        <v>0.73391848190157205</v>
      </c>
      <c r="K650" s="1">
        <v>0.38287421121776499</v>
      </c>
      <c r="L650" s="1">
        <v>0.63611944885619098</v>
      </c>
      <c r="M650" s="1">
        <v>0.68424878324475902</v>
      </c>
      <c r="N650" s="1">
        <v>-1.0871683436976001</v>
      </c>
      <c r="O650" s="1">
        <v>-8.9417152129658395E-2</v>
      </c>
      <c r="P650" s="1">
        <v>0.47279396487846098</v>
      </c>
      <c r="Q650" s="1">
        <v>0.10700234356008401</v>
      </c>
      <c r="R650" s="1">
        <v>6.1143909214439199E-2</v>
      </c>
      <c r="S650">
        <v>0</v>
      </c>
      <c r="T650">
        <v>1</v>
      </c>
    </row>
    <row r="651" spans="1:20" x14ac:dyDescent="0.2">
      <c r="A651" t="s">
        <v>2389</v>
      </c>
      <c r="B651" t="s">
        <v>2390</v>
      </c>
      <c r="C651" t="s">
        <v>2391</v>
      </c>
      <c r="D651" s="1">
        <v>-0.179217903189408</v>
      </c>
      <c r="E651" s="1">
        <v>-0.350265945113998</v>
      </c>
      <c r="F651" s="1">
        <v>-0.54090745052903899</v>
      </c>
      <c r="G651" s="1">
        <v>0.46512274662382802</v>
      </c>
      <c r="H651" s="1">
        <v>-0.34477191038573501</v>
      </c>
      <c r="I651" s="1">
        <v>-1.2133283317651899</v>
      </c>
      <c r="J651" s="1">
        <v>0.416729526551334</v>
      </c>
      <c r="K651" s="1">
        <v>-4.1936812983882403E-2</v>
      </c>
      <c r="L651" s="1">
        <v>0.55123200938574202</v>
      </c>
      <c r="M651" s="1">
        <v>0.44346995977894399</v>
      </c>
      <c r="N651" s="1">
        <v>-9.1180095558357904E-2</v>
      </c>
      <c r="O651" s="1">
        <v>-8.8412036837679897E-2</v>
      </c>
      <c r="P651" s="1">
        <v>0.14134595845116901</v>
      </c>
      <c r="Q651" s="1">
        <v>0.11244185745338001</v>
      </c>
      <c r="R651" s="1">
        <v>0.36786948911649597</v>
      </c>
      <c r="S651">
        <v>0</v>
      </c>
      <c r="T651">
        <v>1</v>
      </c>
    </row>
    <row r="652" spans="1:20" x14ac:dyDescent="0.2">
      <c r="A652" t="s">
        <v>2392</v>
      </c>
      <c r="B652" t="s">
        <v>1205</v>
      </c>
      <c r="C652" t="s">
        <v>1204</v>
      </c>
      <c r="D652" s="1">
        <v>-0.16945276243943599</v>
      </c>
      <c r="E652" s="1">
        <v>0.74269054038708104</v>
      </c>
      <c r="F652" s="1">
        <v>-4.8200800804433699E-3</v>
      </c>
      <c r="G652" s="1">
        <v>-0.183724478807263</v>
      </c>
      <c r="H652" s="1">
        <v>-0.874645089608722</v>
      </c>
      <c r="I652" s="1">
        <v>5.2196796249967502E-2</v>
      </c>
      <c r="J652" s="1">
        <v>0.46364683224686298</v>
      </c>
      <c r="K652" s="1">
        <v>0.11387357951308701</v>
      </c>
      <c r="L652" s="1">
        <v>0.27723811866514703</v>
      </c>
      <c r="M652" s="1">
        <v>-0.240322938698247</v>
      </c>
      <c r="N652" s="1">
        <v>-3.5089938622917399E-2</v>
      </c>
      <c r="O652" s="1">
        <v>0.15660130846572101</v>
      </c>
      <c r="P652" s="1">
        <v>0.478925507901244</v>
      </c>
      <c r="Q652" s="1">
        <v>0.114380248538912</v>
      </c>
      <c r="R652" s="1">
        <v>-1.13259930454695</v>
      </c>
      <c r="S652">
        <v>0</v>
      </c>
      <c r="T652">
        <v>1</v>
      </c>
    </row>
    <row r="653" spans="1:20" x14ac:dyDescent="0.2">
      <c r="A653" t="s">
        <v>2393</v>
      </c>
      <c r="B653" t="s">
        <v>1970</v>
      </c>
      <c r="C653" t="s">
        <v>1969</v>
      </c>
      <c r="D653" s="1">
        <v>0.98658486833402903</v>
      </c>
      <c r="E653" s="1">
        <v>0.49053770359468801</v>
      </c>
      <c r="F653" s="1">
        <v>0.25696761344327501</v>
      </c>
      <c r="G653" s="1">
        <v>0.14681114142322499</v>
      </c>
      <c r="H653" s="1">
        <v>0.70418260902235796</v>
      </c>
      <c r="I653" s="1">
        <v>0.384450224474438</v>
      </c>
      <c r="J653" s="1">
        <v>-1.08650624605324</v>
      </c>
      <c r="K653" s="1">
        <v>-0.204578587809986</v>
      </c>
      <c r="L653" s="1">
        <v>-0.51604305070509504</v>
      </c>
      <c r="M653" s="1">
        <v>-0.31574794504539599</v>
      </c>
      <c r="N653" s="1">
        <v>-0.187259249919314</v>
      </c>
      <c r="O653" s="1">
        <v>-0.27112738778596601</v>
      </c>
      <c r="P653" s="1">
        <v>-0.21171790604132701</v>
      </c>
      <c r="Q653" s="1">
        <v>0.124701720800168</v>
      </c>
      <c r="R653" s="1">
        <v>-0.115659052491008</v>
      </c>
      <c r="S653">
        <v>0</v>
      </c>
      <c r="T653">
        <v>1</v>
      </c>
    </row>
    <row r="654" spans="1:20" x14ac:dyDescent="0.2">
      <c r="A654" t="s">
        <v>2394</v>
      </c>
      <c r="B654" t="s">
        <v>2395</v>
      </c>
      <c r="C654" t="s">
        <v>2396</v>
      </c>
      <c r="D654" s="1">
        <v>0.26725757970452901</v>
      </c>
      <c r="E654" s="1">
        <v>-9.7536384714754107E-2</v>
      </c>
      <c r="F654" s="1">
        <v>-5.9853457038853497E-4</v>
      </c>
      <c r="G654" s="1">
        <v>-0.82875097234759199</v>
      </c>
      <c r="H654" s="1">
        <v>-1.7652007867016</v>
      </c>
      <c r="I654" s="1">
        <v>-0.61436043720130895</v>
      </c>
      <c r="J654" s="1">
        <v>0.255186253179565</v>
      </c>
      <c r="K654" s="1">
        <v>-9.9584180296309194E-2</v>
      </c>
      <c r="L654" s="1">
        <v>0.35257093688394198</v>
      </c>
      <c r="M654" s="1">
        <v>-2.5180240981798298E-2</v>
      </c>
      <c r="N654" s="1">
        <v>-0.31999484419801599</v>
      </c>
      <c r="O654" s="1">
        <v>-0.68288492817737401</v>
      </c>
      <c r="P654" s="1">
        <v>1.31184102563986E-3</v>
      </c>
      <c r="Q654" s="1">
        <v>0.232971783709604</v>
      </c>
      <c r="R654" s="1">
        <v>-0.30649734709036203</v>
      </c>
      <c r="S654">
        <v>0</v>
      </c>
      <c r="T654">
        <v>1</v>
      </c>
    </row>
    <row r="655" spans="1:20" x14ac:dyDescent="0.2">
      <c r="A655" t="s">
        <v>2397</v>
      </c>
      <c r="B655" t="s">
        <v>86</v>
      </c>
      <c r="C655" t="s">
        <v>85</v>
      </c>
      <c r="D655" s="1">
        <v>3.2425294861097201E-2</v>
      </c>
      <c r="E655" s="1">
        <v>0.57552893040687902</v>
      </c>
      <c r="F655" s="1">
        <v>4.4498866703454001E-2</v>
      </c>
      <c r="G655" s="1">
        <v>-7.33967625942403E-2</v>
      </c>
      <c r="H655" s="1">
        <v>-1.06356367561417</v>
      </c>
      <c r="I655" s="1">
        <v>0.177736290247655</v>
      </c>
      <c r="J655" s="1">
        <v>0.43924150207311702</v>
      </c>
      <c r="K655" s="1">
        <v>-3.5750909457066401E-3</v>
      </c>
      <c r="L655" s="1">
        <v>0.33744023164755299</v>
      </c>
      <c r="M655" s="1">
        <v>0.18202280616893399</v>
      </c>
      <c r="N655" s="1">
        <v>0.188288118229475</v>
      </c>
      <c r="O655" s="1">
        <v>-0.235244175286901</v>
      </c>
      <c r="P655" s="1">
        <v>0.58186483809816003</v>
      </c>
      <c r="Q655" s="1">
        <v>0.23363879116952699</v>
      </c>
      <c r="R655" s="1">
        <v>-0.48100586836024001</v>
      </c>
      <c r="S655">
        <v>0</v>
      </c>
      <c r="T655">
        <v>1</v>
      </c>
    </row>
    <row r="656" spans="1:20" x14ac:dyDescent="0.2">
      <c r="A656" t="s">
        <v>2398</v>
      </c>
      <c r="B656" t="s">
        <v>151</v>
      </c>
      <c r="C656" t="s">
        <v>150</v>
      </c>
      <c r="D656" s="1">
        <v>-0.58262128716125605</v>
      </c>
      <c r="E656" s="1">
        <v>0.60526161614822005</v>
      </c>
      <c r="F656" s="1">
        <v>0.22271278903120301</v>
      </c>
      <c r="G656" s="1">
        <v>-0.567241254903739</v>
      </c>
      <c r="H656" s="1">
        <v>-1.5893009931130799</v>
      </c>
      <c r="I656" s="1">
        <v>-0.42435600011595398</v>
      </c>
      <c r="J656" s="1">
        <v>0.34599804325025602</v>
      </c>
      <c r="K656" s="1">
        <v>-3.3803483279505601E-2</v>
      </c>
      <c r="L656" s="1">
        <v>0.25322134872893998</v>
      </c>
      <c r="M656" s="1">
        <v>0.29717846224328498</v>
      </c>
      <c r="N656" s="1">
        <v>-6.4146747536706794E-2</v>
      </c>
      <c r="O656" s="1">
        <v>-0.35301948329871902</v>
      </c>
      <c r="P656" s="1">
        <v>0.73977046283828196</v>
      </c>
      <c r="Q656" s="1">
        <v>0.25471534427252102</v>
      </c>
      <c r="R656" s="1">
        <v>0.26729472920872199</v>
      </c>
      <c r="S656">
        <v>0</v>
      </c>
      <c r="T656">
        <v>1</v>
      </c>
    </row>
    <row r="657" spans="1:20" x14ac:dyDescent="0.2">
      <c r="A657" t="s">
        <v>2399</v>
      </c>
      <c r="B657" t="s">
        <v>1666</v>
      </c>
      <c r="C657" t="s">
        <v>1665</v>
      </c>
      <c r="D657" s="1">
        <v>-0.319910400890625</v>
      </c>
      <c r="E657" s="1">
        <v>0.56931582714038897</v>
      </c>
      <c r="F657" s="1">
        <v>0.33430899551028997</v>
      </c>
      <c r="G657" s="1">
        <v>0.41860669688246199</v>
      </c>
      <c r="H657" s="1">
        <v>-1.30018614959914</v>
      </c>
      <c r="I657" s="1">
        <v>2.2084440034806099E-2</v>
      </c>
      <c r="J657" s="1">
        <v>-0.55824084392395001</v>
      </c>
      <c r="K657" s="1">
        <v>0.354310015714279</v>
      </c>
      <c r="L657" s="1">
        <v>0.29669459775055101</v>
      </c>
      <c r="M657" s="1">
        <v>0.14621667140686401</v>
      </c>
      <c r="N657" s="1">
        <v>0.19016614222470199</v>
      </c>
      <c r="O657" s="1">
        <v>-5.1239728155333198E-3</v>
      </c>
      <c r="P657" s="1">
        <v>0.61012649445256495</v>
      </c>
      <c r="Q657" s="1">
        <v>0.26959598446669902</v>
      </c>
      <c r="R657" s="1">
        <v>-0.84181409075005997</v>
      </c>
      <c r="S657">
        <v>0</v>
      </c>
      <c r="T657">
        <v>1</v>
      </c>
    </row>
    <row r="658" spans="1:20" x14ac:dyDescent="0.2">
      <c r="A658" t="s">
        <v>2400</v>
      </c>
      <c r="B658" t="s">
        <v>1997</v>
      </c>
      <c r="C658" t="s">
        <v>1996</v>
      </c>
      <c r="D658" s="1">
        <v>-0.68695037794025704</v>
      </c>
      <c r="E658" s="1">
        <v>-0.14120115783076201</v>
      </c>
      <c r="F658" s="1">
        <v>-1.42425332463742E-2</v>
      </c>
      <c r="G658" s="1">
        <v>0.40273035434496002</v>
      </c>
      <c r="H658" s="1">
        <v>-0.92779722438809298</v>
      </c>
      <c r="I658" s="1">
        <v>-0.18393132803456499</v>
      </c>
      <c r="J658" s="1">
        <v>-0.37613598492822398</v>
      </c>
      <c r="K658" s="1">
        <v>-0.56607053093022697</v>
      </c>
      <c r="L658" s="1">
        <v>-0.40011475832129101</v>
      </c>
      <c r="M658" s="1">
        <v>-8.3123320563577699E-2</v>
      </c>
      <c r="N658" s="1">
        <v>0.22470510886815601</v>
      </c>
      <c r="O658" s="1">
        <v>-1.0748854252572</v>
      </c>
      <c r="P658" s="1">
        <v>0.103469116597113</v>
      </c>
      <c r="Q658" s="1">
        <v>0.27233406851154701</v>
      </c>
      <c r="R658" s="1">
        <v>-0.58079961148146897</v>
      </c>
      <c r="S658">
        <v>0</v>
      </c>
      <c r="T658">
        <v>1</v>
      </c>
    </row>
    <row r="659" spans="1:20" x14ac:dyDescent="0.2">
      <c r="A659" t="s">
        <v>2401</v>
      </c>
      <c r="B659" t="s">
        <v>1642</v>
      </c>
      <c r="C659" t="s">
        <v>1641</v>
      </c>
      <c r="D659" s="1">
        <v>-0.64077863555363701</v>
      </c>
      <c r="E659" s="1">
        <v>-1.56365463202136E-2</v>
      </c>
      <c r="F659" s="1">
        <v>-0.68080878581309101</v>
      </c>
      <c r="G659" s="1">
        <v>0.228896560889426</v>
      </c>
      <c r="H659" s="1">
        <v>4.2443929126455802E-2</v>
      </c>
      <c r="I659" s="1">
        <v>-0.38848587751265801</v>
      </c>
      <c r="J659" s="1">
        <v>0.61979136914142097</v>
      </c>
      <c r="K659" s="1">
        <v>-1.44902608404302</v>
      </c>
      <c r="L659" s="1">
        <v>-0.76337602985568898</v>
      </c>
      <c r="M659" s="1">
        <v>-7.4142673638553105E-2</v>
      </c>
      <c r="N659" s="1">
        <v>-0.47834394848718598</v>
      </c>
      <c r="O659" s="1">
        <v>0.14138352556599401</v>
      </c>
      <c r="P659" s="1">
        <v>0.126743991078616</v>
      </c>
      <c r="Q659" s="1">
        <v>0.28042427844009399</v>
      </c>
      <c r="R659" s="1">
        <v>0.227020750198454</v>
      </c>
      <c r="S659">
        <v>0</v>
      </c>
      <c r="T659">
        <v>1</v>
      </c>
    </row>
    <row r="660" spans="1:20" x14ac:dyDescent="0.2">
      <c r="A660" t="s">
        <v>2402</v>
      </c>
      <c r="B660" t="s">
        <v>2403</v>
      </c>
      <c r="C660" t="s">
        <v>2404</v>
      </c>
      <c r="D660" s="1">
        <v>-0.39049583599626198</v>
      </c>
      <c r="E660" s="1">
        <v>0.44266427602838299</v>
      </c>
      <c r="F660" s="1">
        <v>3.6497266199214001E-3</v>
      </c>
      <c r="G660" s="1">
        <v>-1.17018352940476</v>
      </c>
      <c r="H660" s="1">
        <v>-0.898642232252162</v>
      </c>
      <c r="I660" s="1">
        <v>-0.99580291576075497</v>
      </c>
      <c r="J660" s="1">
        <v>-0.544943901611877</v>
      </c>
      <c r="K660" s="1">
        <v>-0.19040166429868799</v>
      </c>
      <c r="L660" s="1">
        <v>0.381238453905762</v>
      </c>
      <c r="M660" s="1">
        <v>0.12094916122011901</v>
      </c>
      <c r="N660" s="1">
        <v>-1.9882244410472701E-2</v>
      </c>
      <c r="O660" s="1">
        <v>-6.6663870391298494E-2</v>
      </c>
      <c r="P660" s="1">
        <v>0.116943103072312</v>
      </c>
      <c r="Q660" s="1">
        <v>0.31714208849610498</v>
      </c>
      <c r="R660" s="1">
        <v>-0.48309135633795203</v>
      </c>
      <c r="S660">
        <v>0</v>
      </c>
      <c r="T660">
        <v>1</v>
      </c>
    </row>
    <row r="661" spans="1:20" x14ac:dyDescent="0.2">
      <c r="A661" t="s">
        <v>2405</v>
      </c>
      <c r="B661" t="s">
        <v>1509</v>
      </c>
      <c r="C661" t="s">
        <v>1508</v>
      </c>
      <c r="D661" s="1">
        <v>6.7385993975693304E-3</v>
      </c>
      <c r="E661" s="1">
        <v>9.6458979350275004E-3</v>
      </c>
      <c r="F661" s="1">
        <v>-0.46096515348386102</v>
      </c>
      <c r="G661" s="1">
        <v>-0.21776796159308401</v>
      </c>
      <c r="H661" s="1">
        <v>-1.06059099035801</v>
      </c>
      <c r="I661" s="1">
        <v>-0.18450146679542101</v>
      </c>
      <c r="J661" s="1">
        <v>0.85855909802545605</v>
      </c>
      <c r="K661" s="1">
        <v>0.40146507879277499</v>
      </c>
      <c r="L661" s="1">
        <v>0.82409316454718595</v>
      </c>
      <c r="M661" s="1">
        <v>0.14063536870794999</v>
      </c>
      <c r="N661" s="1">
        <v>-5.5538576301149001E-2</v>
      </c>
      <c r="O661" s="1">
        <v>-0.27248046425939298</v>
      </c>
      <c r="P661" s="1">
        <v>0.54204876660443702</v>
      </c>
      <c r="Q661" s="1">
        <v>0.36190123369021698</v>
      </c>
      <c r="R661" s="1">
        <v>-7.8978507448045604E-2</v>
      </c>
      <c r="S661">
        <v>0</v>
      </c>
      <c r="T661">
        <v>1</v>
      </c>
    </row>
    <row r="662" spans="1:20" x14ac:dyDescent="0.2">
      <c r="A662" t="s">
        <v>2406</v>
      </c>
      <c r="B662" t="s">
        <v>2407</v>
      </c>
      <c r="C662" t="s">
        <v>2408</v>
      </c>
      <c r="D662" s="1">
        <v>-0.32384112176728902</v>
      </c>
      <c r="E662" s="1">
        <v>-5.2174202207256701E-2</v>
      </c>
      <c r="F662" s="1">
        <v>-0.12404895445606</v>
      </c>
      <c r="G662" s="1">
        <v>-0.46168738071663801</v>
      </c>
      <c r="H662" s="1">
        <v>-1.28176953829457</v>
      </c>
      <c r="I662" s="1">
        <v>-0.63069684199547105</v>
      </c>
      <c r="J662" s="1">
        <v>0.20523791848438</v>
      </c>
      <c r="K662" s="1">
        <v>-0.58340337273855103</v>
      </c>
      <c r="L662" s="1">
        <v>7.1279880772493295E-2</v>
      </c>
      <c r="M662" s="1">
        <v>-8.4745070575912906E-2</v>
      </c>
      <c r="N662" s="1">
        <v>-0.84967763281942998</v>
      </c>
      <c r="O662" s="1">
        <v>-0.82561801532802104</v>
      </c>
      <c r="P662" s="1">
        <v>-0.22147228180556799</v>
      </c>
      <c r="Q662" s="1">
        <v>0.36362854294344699</v>
      </c>
      <c r="R662" s="1">
        <v>-5.0607083850969702E-2</v>
      </c>
      <c r="S662">
        <v>0</v>
      </c>
      <c r="T662">
        <v>1</v>
      </c>
    </row>
    <row r="663" spans="1:20" x14ac:dyDescent="0.2">
      <c r="A663" t="s">
        <v>2409</v>
      </c>
      <c r="B663" t="s">
        <v>1696</v>
      </c>
      <c r="C663" t="s">
        <v>1695</v>
      </c>
      <c r="D663" s="1">
        <v>-0.75693695997739097</v>
      </c>
      <c r="E663" s="1">
        <v>-1.7322386096122199E-2</v>
      </c>
      <c r="F663" s="1">
        <v>0.373854196041977</v>
      </c>
      <c r="G663" s="1">
        <v>0.47990348891243301</v>
      </c>
      <c r="H663" s="1">
        <v>6.3561558174145702E-2</v>
      </c>
      <c r="I663" s="1">
        <v>0.214543381313619</v>
      </c>
      <c r="J663" s="1">
        <v>0.18128663460639199</v>
      </c>
      <c r="K663" s="1">
        <v>-0.62159403977711503</v>
      </c>
      <c r="L663" s="1">
        <v>-0.91366170325460205</v>
      </c>
      <c r="M663" s="1">
        <v>-0.84037398517134698</v>
      </c>
      <c r="N663" s="1">
        <v>-1.6885790080332399</v>
      </c>
      <c r="O663" s="1">
        <v>-0.32233835466051602</v>
      </c>
      <c r="P663" s="1">
        <v>-0.209987429508177</v>
      </c>
      <c r="Q663" s="1">
        <v>0.39214016430050103</v>
      </c>
      <c r="R663" s="1">
        <v>0.33371326937002399</v>
      </c>
      <c r="S663">
        <v>0</v>
      </c>
      <c r="T663">
        <v>1</v>
      </c>
    </row>
    <row r="664" spans="1:20" x14ac:dyDescent="0.2">
      <c r="A664" t="s">
        <v>2410</v>
      </c>
      <c r="B664" t="s">
        <v>2411</v>
      </c>
      <c r="C664" t="s">
        <v>2412</v>
      </c>
      <c r="D664" s="1">
        <v>-4.6892322270207697E-2</v>
      </c>
      <c r="E664" s="1">
        <v>-9.1759803597377801E-2</v>
      </c>
      <c r="F664" s="1">
        <v>-4.7933409368141403E-2</v>
      </c>
      <c r="G664" s="1">
        <v>-7.6083404895557996E-2</v>
      </c>
      <c r="H664" s="1">
        <v>-1.1518142104523199</v>
      </c>
      <c r="I664" s="1">
        <v>-2.33653827465868E-2</v>
      </c>
      <c r="J664" s="1">
        <v>0.65710523253325603</v>
      </c>
      <c r="K664" s="1">
        <v>0.14321448659913</v>
      </c>
      <c r="L664" s="1">
        <v>0.72025861547118497</v>
      </c>
      <c r="M664" s="1">
        <v>6.7255838339206397E-2</v>
      </c>
      <c r="N664" s="1">
        <v>5.9405800057943603E-2</v>
      </c>
      <c r="O664" s="1">
        <v>2.3010710265882601E-2</v>
      </c>
      <c r="P664" s="1">
        <v>-0.343605272815453</v>
      </c>
      <c r="Q664" s="1">
        <v>0.44316520779873803</v>
      </c>
      <c r="R664" s="1">
        <v>-0.30591264542087399</v>
      </c>
      <c r="S664">
        <v>0</v>
      </c>
      <c r="T664">
        <v>1</v>
      </c>
    </row>
    <row r="665" spans="1:20" x14ac:dyDescent="0.2">
      <c r="A665" t="s">
        <v>2413</v>
      </c>
      <c r="B665" t="s">
        <v>1344</v>
      </c>
      <c r="C665" t="s">
        <v>1343</v>
      </c>
      <c r="D665" s="1">
        <v>0.40689910820868702</v>
      </c>
      <c r="E665" s="1">
        <v>0.12956912323599001</v>
      </c>
      <c r="F665" s="1">
        <v>-0.36091153392790598</v>
      </c>
      <c r="G665" s="1">
        <v>-0.647372934022173</v>
      </c>
      <c r="H665" s="1">
        <v>-1.02761413911198</v>
      </c>
      <c r="I665" s="1">
        <v>-0.12820756500389199</v>
      </c>
      <c r="J665" s="1">
        <v>8.3834745085505299E-2</v>
      </c>
      <c r="K665" s="1">
        <v>-8.1805192741338503E-2</v>
      </c>
      <c r="L665" s="1">
        <v>0.167705748778568</v>
      </c>
      <c r="M665" s="1">
        <v>0.478288546108603</v>
      </c>
      <c r="N665" s="1">
        <v>0.49820271960255202</v>
      </c>
      <c r="O665" s="1">
        <v>0.42013270684499299</v>
      </c>
      <c r="P665" s="1">
        <v>0.44387542297716398</v>
      </c>
      <c r="Q665" s="1">
        <v>0.44451223129668199</v>
      </c>
      <c r="R665" s="1">
        <v>6.2755749283268006E-2</v>
      </c>
      <c r="S665">
        <v>0</v>
      </c>
      <c r="T665">
        <v>1</v>
      </c>
    </row>
    <row r="666" spans="1:20" x14ac:dyDescent="0.2">
      <c r="A666" t="s">
        <v>2416</v>
      </c>
      <c r="B666" t="s">
        <v>2417</v>
      </c>
      <c r="C666" t="s">
        <v>2418</v>
      </c>
      <c r="D666" s="1">
        <v>-0.43492894584647201</v>
      </c>
      <c r="E666" s="1">
        <v>0.23386501106410101</v>
      </c>
      <c r="F666" s="1">
        <v>-0.95881127820164502</v>
      </c>
      <c r="G666" s="1">
        <v>0.121964551988376</v>
      </c>
      <c r="H666" s="1">
        <v>-1.0814838674949301</v>
      </c>
      <c r="I666" s="1">
        <v>0.15084598232192301</v>
      </c>
      <c r="J666" s="1">
        <v>0.60804079930454402</v>
      </c>
      <c r="K666" s="1">
        <v>0.21091955730591799</v>
      </c>
      <c r="L666" s="1">
        <v>5.2798722798536403E-2</v>
      </c>
      <c r="M666" s="1">
        <v>0.238523146909182</v>
      </c>
      <c r="N666" s="1">
        <v>0.52352268540389901</v>
      </c>
      <c r="O666" s="1">
        <v>-2.53832780975181E-2</v>
      </c>
      <c r="P666" s="1">
        <v>0.58271339254556198</v>
      </c>
      <c r="Q666" s="1">
        <v>0.464940315977798</v>
      </c>
      <c r="R666" s="1">
        <v>-0.30374859834310702</v>
      </c>
      <c r="S666">
        <v>0</v>
      </c>
      <c r="T666">
        <v>1</v>
      </c>
    </row>
    <row r="667" spans="1:20" x14ac:dyDescent="0.2">
      <c r="A667" t="s">
        <v>2419</v>
      </c>
      <c r="B667" t="s">
        <v>268</v>
      </c>
      <c r="C667" t="s">
        <v>267</v>
      </c>
      <c r="D667" s="1"/>
      <c r="E667" s="1"/>
      <c r="F667" s="1"/>
      <c r="G667" s="1"/>
      <c r="H667" s="1"/>
      <c r="I667" s="1"/>
      <c r="J667" s="1">
        <v>0.259918563702002</v>
      </c>
      <c r="K667" s="1">
        <v>0.17387297172945301</v>
      </c>
      <c r="L667" s="1">
        <v>0.91661188326426701</v>
      </c>
      <c r="M667" s="1">
        <v>0.843542832203932</v>
      </c>
      <c r="N667" s="1">
        <v>0.167401526234358</v>
      </c>
      <c r="O667" s="1">
        <v>-1.1056432461616901E-2</v>
      </c>
      <c r="P667" s="1">
        <v>-1.1712606333809199</v>
      </c>
      <c r="Q667" s="1">
        <v>0.49782998955107999</v>
      </c>
      <c r="R667" s="1">
        <v>0.36611354769216498</v>
      </c>
      <c r="S667">
        <v>0</v>
      </c>
      <c r="T667">
        <v>1</v>
      </c>
    </row>
    <row r="668" spans="1:20" x14ac:dyDescent="0.2">
      <c r="A668" t="s">
        <v>2420</v>
      </c>
      <c r="B668" t="s">
        <v>400</v>
      </c>
      <c r="C668" t="s">
        <v>399</v>
      </c>
      <c r="D668" s="1">
        <v>-0.27790750451256602</v>
      </c>
      <c r="E668" s="1">
        <v>0.10155466970975</v>
      </c>
      <c r="F668" s="1">
        <v>-0.53625144008482095</v>
      </c>
      <c r="G668" s="1">
        <v>-0.30745635253776998</v>
      </c>
      <c r="H668" s="1">
        <v>-1.35085001532586</v>
      </c>
      <c r="I668" s="1">
        <v>0.23481643714102901</v>
      </c>
      <c r="J668" s="1">
        <v>0.51726661039603605</v>
      </c>
      <c r="K668" s="1">
        <v>0.31385765684599398</v>
      </c>
      <c r="L668" s="1">
        <v>0.36195933043843598</v>
      </c>
      <c r="M668" s="1">
        <v>-0.27895828814669299</v>
      </c>
      <c r="N668" s="1">
        <v>-0.316121294421147</v>
      </c>
      <c r="O668" s="1">
        <v>-0.63786885562614204</v>
      </c>
      <c r="P668" s="1">
        <v>-0.16453510152339801</v>
      </c>
      <c r="Q668" s="1">
        <v>0.52724650596494704</v>
      </c>
      <c r="R668" s="1">
        <v>5.91142980404833E-2</v>
      </c>
      <c r="S668">
        <v>0</v>
      </c>
      <c r="T668">
        <v>1</v>
      </c>
    </row>
    <row r="669" spans="1:20" x14ac:dyDescent="0.2">
      <c r="A669" t="s">
        <v>2421</v>
      </c>
      <c r="B669" t="s">
        <v>825</v>
      </c>
      <c r="C669" t="s">
        <v>824</v>
      </c>
      <c r="D669" s="1">
        <v>-0.30530751268846001</v>
      </c>
      <c r="E669" s="1">
        <v>0.25839922253848102</v>
      </c>
      <c r="F669" s="1">
        <v>-9.1693954246066606E-2</v>
      </c>
      <c r="G669" s="1">
        <v>0.77874165779446103</v>
      </c>
      <c r="H669" s="1">
        <v>-0.120035677672662</v>
      </c>
      <c r="I669" s="1">
        <v>0.56702551054755501</v>
      </c>
      <c r="J669" s="1">
        <v>8.8754090118325094E-2</v>
      </c>
      <c r="K669" s="1">
        <v>6.1671957240140102E-2</v>
      </c>
      <c r="L669" s="1">
        <v>-7.3500911154760207E-2</v>
      </c>
      <c r="M669" s="1">
        <v>0.65881337999964795</v>
      </c>
      <c r="N669" s="1">
        <v>0.407809813472088</v>
      </c>
      <c r="O669" s="1">
        <v>-0.25820386615388802</v>
      </c>
      <c r="P669" s="1">
        <v>0.85244162535396795</v>
      </c>
      <c r="Q669" s="1">
        <v>0.58146316423894795</v>
      </c>
      <c r="R669" s="1">
        <v>-1.1243594855019901</v>
      </c>
      <c r="S669">
        <v>0</v>
      </c>
      <c r="T669">
        <v>1</v>
      </c>
    </row>
    <row r="670" spans="1:20" x14ac:dyDescent="0.2">
      <c r="A670" t="s">
        <v>2422</v>
      </c>
      <c r="B670" t="s">
        <v>1175</v>
      </c>
      <c r="C670" t="s">
        <v>1174</v>
      </c>
      <c r="D670" s="1">
        <v>-0.248129648215311</v>
      </c>
      <c r="E670" s="1">
        <v>0.67522242859390502</v>
      </c>
      <c r="F670" s="1">
        <v>-0.25456107305881798</v>
      </c>
      <c r="G670" s="1">
        <v>-8.4103509203082599E-2</v>
      </c>
      <c r="H670" s="1">
        <v>-1.6116039504748101</v>
      </c>
      <c r="I670" s="1">
        <v>-0.35930101589176799</v>
      </c>
      <c r="J670" s="1">
        <v>0.42844449988634398</v>
      </c>
      <c r="K670" s="1">
        <v>-3.4986107766493699E-3</v>
      </c>
      <c r="L670" s="1">
        <v>0.138808042673011</v>
      </c>
      <c r="M670" s="1">
        <v>0.13897554150762501</v>
      </c>
      <c r="N670" s="1">
        <v>0.115869185326194</v>
      </c>
      <c r="O670" s="1">
        <v>-0.374768051793202</v>
      </c>
      <c r="P670" s="1">
        <v>-0.17085786062615799</v>
      </c>
      <c r="Q670" s="1">
        <v>0.58630045420219801</v>
      </c>
      <c r="R670" s="1">
        <v>-0.62311941034801299</v>
      </c>
      <c r="S670">
        <v>0</v>
      </c>
      <c r="T670">
        <v>1</v>
      </c>
    </row>
    <row r="671" spans="1:20" x14ac:dyDescent="0.2">
      <c r="A671" t="s">
        <v>2423</v>
      </c>
      <c r="B671" t="s">
        <v>2424</v>
      </c>
      <c r="C671" t="s">
        <v>2425</v>
      </c>
      <c r="D671" s="1">
        <v>-0.449393363056523</v>
      </c>
      <c r="E671" s="1">
        <v>0.180397729322617</v>
      </c>
      <c r="F671" s="1">
        <v>-0.66514987553951699</v>
      </c>
      <c r="G671" s="1">
        <v>-0.90497296070254896</v>
      </c>
      <c r="H671" s="1">
        <v>-1.4097689652451999</v>
      </c>
      <c r="I671" s="1">
        <v>-0.18093817296646</v>
      </c>
      <c r="J671" s="1">
        <v>-0.18582708315424301</v>
      </c>
      <c r="K671" s="1">
        <v>0.14820015666334899</v>
      </c>
      <c r="L671" s="1">
        <v>-0.52288064741972995</v>
      </c>
      <c r="M671" s="1">
        <v>-0.479324987746923</v>
      </c>
      <c r="N671" s="1">
        <v>-0.517534326143541</v>
      </c>
      <c r="O671" s="1">
        <v>-0.71406250434589602</v>
      </c>
      <c r="P671" s="1">
        <v>-0.24925292218904499</v>
      </c>
      <c r="Q671" s="1">
        <v>0.58853604405425797</v>
      </c>
      <c r="R671" s="1">
        <v>0.41767131079688502</v>
      </c>
      <c r="S671">
        <v>0</v>
      </c>
      <c r="T671">
        <v>1</v>
      </c>
    </row>
    <row r="672" spans="1:20" x14ac:dyDescent="0.2">
      <c r="A672" t="s">
        <v>2426</v>
      </c>
      <c r="B672" t="s">
        <v>800</v>
      </c>
      <c r="C672" t="s">
        <v>799</v>
      </c>
      <c r="D672" s="1">
        <v>-0.25833281049007201</v>
      </c>
      <c r="E672" s="1">
        <v>6.2444164911119301E-2</v>
      </c>
      <c r="F672" s="1">
        <v>-0.25235623380309302</v>
      </c>
      <c r="G672" s="1">
        <v>-0.30732753575685201</v>
      </c>
      <c r="H672" s="1">
        <v>-1.0019836216907101</v>
      </c>
      <c r="I672" s="1">
        <v>-0.15106180119631599</v>
      </c>
      <c r="J672" s="1">
        <v>0.172934949568507</v>
      </c>
      <c r="K672" s="1">
        <v>0.33329680281750301</v>
      </c>
      <c r="L672" s="1">
        <v>0.45093368294403702</v>
      </c>
      <c r="M672" s="1">
        <v>-5.1649537527101601E-2</v>
      </c>
      <c r="N672" s="1">
        <v>-3.9731369379931797E-2</v>
      </c>
      <c r="O672" s="1">
        <v>-0.151659344267289</v>
      </c>
      <c r="P672" s="1">
        <v>0.77577633299709303</v>
      </c>
      <c r="Q672" s="1">
        <v>0.75630873029770695</v>
      </c>
      <c r="R672" s="1">
        <v>0.135768628397297</v>
      </c>
      <c r="S672">
        <v>0</v>
      </c>
      <c r="T672">
        <v>1</v>
      </c>
    </row>
    <row r="673" spans="1:20" x14ac:dyDescent="0.2">
      <c r="A673" t="s">
        <v>2427</v>
      </c>
      <c r="B673" t="s">
        <v>725</v>
      </c>
      <c r="C673" t="s">
        <v>724</v>
      </c>
      <c r="D673" s="1">
        <v>-0.57187242074523603</v>
      </c>
      <c r="E673" s="1">
        <v>0.26751821603852199</v>
      </c>
      <c r="F673" s="1">
        <v>-0.94468297147029001</v>
      </c>
      <c r="G673" s="1">
        <v>5.1914565961331503E-2</v>
      </c>
      <c r="H673" s="1">
        <v>-1.35857831278278</v>
      </c>
      <c r="I673" s="1">
        <v>-1.7892097842398799E-2</v>
      </c>
      <c r="J673" s="1">
        <v>0.66818811098978503</v>
      </c>
      <c r="K673" s="1">
        <v>0.46505816089559199</v>
      </c>
      <c r="L673" s="1">
        <v>0.24185568121412099</v>
      </c>
      <c r="M673" s="1">
        <v>-4.0696567828269102E-2</v>
      </c>
      <c r="N673" s="1">
        <v>-6.9598027905999503E-3</v>
      </c>
      <c r="O673" s="1">
        <v>0.41047457998769799</v>
      </c>
      <c r="P673" s="1">
        <v>0.57531891305996596</v>
      </c>
      <c r="Q673" s="1">
        <v>0.82805564933851605</v>
      </c>
      <c r="R673" s="1">
        <v>6.0708276052441799E-2</v>
      </c>
      <c r="S673">
        <v>0</v>
      </c>
      <c r="T673">
        <v>1</v>
      </c>
    </row>
    <row r="674" spans="1:20" x14ac:dyDescent="0.2">
      <c r="A674" t="s">
        <v>2428</v>
      </c>
      <c r="B674" t="s">
        <v>1782</v>
      </c>
      <c r="C674" t="s">
        <v>1781</v>
      </c>
      <c r="D674" s="1">
        <v>-0.50857963304641696</v>
      </c>
      <c r="E674" s="1">
        <v>0.16077121232004099</v>
      </c>
      <c r="F674" s="1">
        <v>0.12685219219791699</v>
      </c>
      <c r="G674" s="1">
        <v>-0.709698806984013</v>
      </c>
      <c r="H674" s="1">
        <v>-0.77479310737233598</v>
      </c>
      <c r="I674" s="1">
        <v>-1.05514546617709</v>
      </c>
      <c r="J674" s="1">
        <v>-0.229289816218571</v>
      </c>
      <c r="K674" s="1">
        <v>6.8916576873299398E-2</v>
      </c>
      <c r="L674" s="1">
        <v>3.8509110731124001E-2</v>
      </c>
      <c r="M674" s="1">
        <v>-0.15804604853064899</v>
      </c>
      <c r="N674" s="1">
        <v>4.9353990713046803E-2</v>
      </c>
      <c r="O674" s="1">
        <v>-0.24630003553472901</v>
      </c>
      <c r="P674" s="1">
        <v>-0.20787268041205001</v>
      </c>
      <c r="Q674" s="1">
        <v>0.835352876229842</v>
      </c>
      <c r="R674" s="1">
        <v>0.52181834345223899</v>
      </c>
      <c r="S674">
        <v>0</v>
      </c>
      <c r="T674">
        <v>1</v>
      </c>
    </row>
    <row r="675" spans="1:20" x14ac:dyDescent="0.2">
      <c r="A675" t="s">
        <v>2429</v>
      </c>
      <c r="B675" t="s">
        <v>2337</v>
      </c>
      <c r="C675" t="s">
        <v>2336</v>
      </c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>
        <v>-1.4906129828468999</v>
      </c>
      <c r="O675" s="1">
        <v>-0.167000002676092</v>
      </c>
      <c r="P675" s="1">
        <v>-0.69683317319549998</v>
      </c>
      <c r="Q675" s="1"/>
      <c r="R675" s="1"/>
      <c r="S675">
        <v>0</v>
      </c>
      <c r="T675">
        <v>1</v>
      </c>
    </row>
    <row r="676" spans="1:20" x14ac:dyDescent="0.2">
      <c r="A676" t="s">
        <v>2430</v>
      </c>
      <c r="B676" t="s">
        <v>1826</v>
      </c>
      <c r="C676" t="s">
        <v>1825</v>
      </c>
      <c r="D676" s="1"/>
      <c r="E676" s="1"/>
      <c r="F676" s="1"/>
      <c r="G676" s="1"/>
      <c r="H676" s="1"/>
      <c r="I676" s="1"/>
      <c r="J676" s="1">
        <v>0.64898041074065205</v>
      </c>
      <c r="K676" s="1">
        <v>-0.21061194794991001</v>
      </c>
      <c r="L676" s="1">
        <v>0.360729850292418</v>
      </c>
      <c r="M676" s="1">
        <v>0.543119755334879</v>
      </c>
      <c r="N676" s="1">
        <v>0.13444734856983501</v>
      </c>
      <c r="O676" s="1">
        <v>-0.77878995401633699</v>
      </c>
      <c r="P676" s="1">
        <v>-1.2780886486416001</v>
      </c>
      <c r="Q676" s="1"/>
      <c r="R676" s="1"/>
      <c r="S676">
        <v>0</v>
      </c>
      <c r="T676">
        <v>1</v>
      </c>
    </row>
    <row r="677" spans="1:20" x14ac:dyDescent="0.2">
      <c r="A677" t="s">
        <v>2431</v>
      </c>
      <c r="B677" t="s">
        <v>2432</v>
      </c>
      <c r="C677" t="s">
        <v>2433</v>
      </c>
      <c r="D677" s="1"/>
      <c r="E677" s="1"/>
      <c r="F677" s="1"/>
      <c r="G677" s="1"/>
      <c r="H677" s="1"/>
      <c r="I677" s="1"/>
      <c r="J677" s="1">
        <v>-1.4177138526509301</v>
      </c>
      <c r="K677" s="1">
        <v>0.66713608503656396</v>
      </c>
      <c r="L677" s="1">
        <v>0.51575769337121102</v>
      </c>
      <c r="M677" s="1">
        <v>0.76808360625267103</v>
      </c>
      <c r="N677" s="1"/>
      <c r="O677" s="1"/>
      <c r="P677" s="1"/>
      <c r="Q677" s="1"/>
      <c r="R677" s="1"/>
      <c r="S677">
        <v>0</v>
      </c>
      <c r="T677">
        <v>1</v>
      </c>
    </row>
    <row r="678" spans="1:20" x14ac:dyDescent="0.2">
      <c r="A678" t="s">
        <v>2434</v>
      </c>
      <c r="B678" t="s">
        <v>2435</v>
      </c>
      <c r="C678" t="s">
        <v>2436</v>
      </c>
      <c r="D678" s="1"/>
      <c r="E678" s="1"/>
      <c r="F678" s="1"/>
      <c r="G678" s="1"/>
      <c r="H678" s="1"/>
      <c r="I678" s="1"/>
      <c r="J678" s="1">
        <v>0.65962514852691601</v>
      </c>
      <c r="K678" s="1">
        <v>-1.11477480976628</v>
      </c>
      <c r="L678" s="1">
        <v>-0.37797005206627698</v>
      </c>
      <c r="M678" s="1">
        <v>0.54307089092716898</v>
      </c>
      <c r="N678" s="1"/>
      <c r="O678" s="1"/>
      <c r="P678" s="1"/>
      <c r="Q678" s="1"/>
      <c r="R678" s="1"/>
      <c r="S678">
        <v>0</v>
      </c>
      <c r="T678">
        <v>1</v>
      </c>
    </row>
    <row r="679" spans="1:20" x14ac:dyDescent="0.2">
      <c r="A679" t="s">
        <v>960</v>
      </c>
      <c r="B679" t="s">
        <v>961</v>
      </c>
      <c r="C679" t="s">
        <v>962</v>
      </c>
      <c r="D679" s="1">
        <v>-0.87746628947056005</v>
      </c>
      <c r="E679" s="1">
        <v>0.42162599995934202</v>
      </c>
      <c r="F679" s="1">
        <v>-0.87987318318274599</v>
      </c>
      <c r="G679" s="1">
        <v>0.57728553688542905</v>
      </c>
      <c r="H679" s="1">
        <v>0.64003629534809403</v>
      </c>
      <c r="I679" s="1">
        <v>0.407173915488446</v>
      </c>
      <c r="J679" s="1">
        <v>-0.80561300338153496</v>
      </c>
      <c r="K679" s="1">
        <v>0.20258882746797199</v>
      </c>
      <c r="L679" s="1">
        <v>0.413762222406861</v>
      </c>
      <c r="M679" s="1">
        <v>-8.0206367686859903E-2</v>
      </c>
      <c r="N679" s="1">
        <v>-0.31738579648163601</v>
      </c>
      <c r="O679" s="1">
        <v>0.44146996750981798</v>
      </c>
      <c r="P679" s="1">
        <v>0.103395561285306</v>
      </c>
      <c r="Q679" s="1">
        <v>-0.97437955571537005</v>
      </c>
      <c r="R679" s="1">
        <v>-0.11768317548123999</v>
      </c>
      <c r="S679">
        <v>0</v>
      </c>
      <c r="T679">
        <v>0</v>
      </c>
    </row>
    <row r="680" spans="1:20" x14ac:dyDescent="0.2">
      <c r="A680" t="s">
        <v>965</v>
      </c>
      <c r="B680" t="s">
        <v>966</v>
      </c>
      <c r="C680" t="s">
        <v>967</v>
      </c>
      <c r="D680" s="1">
        <v>-0.34247390173784997</v>
      </c>
      <c r="E680" s="1">
        <v>8.9535392943339096E-3</v>
      </c>
      <c r="F680" s="1">
        <v>3.6030704583981501E-3</v>
      </c>
      <c r="G680" s="1">
        <v>0.57262461785477303</v>
      </c>
      <c r="H680" s="1">
        <v>-0.206985960265024</v>
      </c>
      <c r="I680" s="1">
        <v>0.22122521083661001</v>
      </c>
      <c r="J680" s="1">
        <v>0.50420782450949098</v>
      </c>
      <c r="K680" s="1">
        <v>-0.110087442454062</v>
      </c>
      <c r="L680" s="1">
        <v>-3.8660664996054403E-2</v>
      </c>
      <c r="M680" s="1">
        <v>0.10594250199633599</v>
      </c>
      <c r="N680" s="1">
        <v>0.243209986387981</v>
      </c>
      <c r="O680" s="1">
        <v>-8.6334140083197494E-2</v>
      </c>
      <c r="P680" s="1">
        <v>0.25304589401986299</v>
      </c>
      <c r="Q680" s="1">
        <v>-0.90111618405791905</v>
      </c>
      <c r="R680" s="1">
        <v>-0.963713675816954</v>
      </c>
      <c r="S680">
        <v>0</v>
      </c>
      <c r="T680">
        <v>0</v>
      </c>
    </row>
    <row r="681" spans="1:20" x14ac:dyDescent="0.2">
      <c r="A681" t="s">
        <v>970</v>
      </c>
      <c r="B681" t="s">
        <v>971</v>
      </c>
      <c r="C681" t="s">
        <v>972</v>
      </c>
      <c r="D681" s="1">
        <v>0.19739663807653299</v>
      </c>
      <c r="E681" s="1">
        <v>-0.14224312635377401</v>
      </c>
      <c r="F681" s="1">
        <v>0.103547338137398</v>
      </c>
      <c r="G681" s="1">
        <v>-0.55297394366617703</v>
      </c>
      <c r="H681" s="1">
        <v>0.14152121609843801</v>
      </c>
      <c r="I681" s="1">
        <v>-0.535317656823737</v>
      </c>
      <c r="J681" s="1">
        <v>-0.43652393606797502</v>
      </c>
      <c r="K681" s="1">
        <v>-0.46414258982190598</v>
      </c>
      <c r="L681" s="1">
        <v>-0.69065825833907901</v>
      </c>
      <c r="M681" s="1">
        <v>-0.42172228984521498</v>
      </c>
      <c r="N681" s="1">
        <v>5.3662135571766197E-2</v>
      </c>
      <c r="O681" s="1">
        <v>-0.18688530924715299</v>
      </c>
      <c r="P681" s="1">
        <v>-7.6239501006195795E-2</v>
      </c>
      <c r="Q681" s="1">
        <v>-0.83657155638594605</v>
      </c>
      <c r="R681" s="1">
        <v>-0.38731606892384102</v>
      </c>
      <c r="S681">
        <v>0</v>
      </c>
      <c r="T681">
        <v>0</v>
      </c>
    </row>
    <row r="682" spans="1:20" x14ac:dyDescent="0.2">
      <c r="A682" t="s">
        <v>975</v>
      </c>
      <c r="B682" t="s">
        <v>691</v>
      </c>
      <c r="C682" t="s">
        <v>690</v>
      </c>
      <c r="D682" s="1">
        <v>0.14615362118518499</v>
      </c>
      <c r="E682" s="1">
        <v>0.48387202297736498</v>
      </c>
      <c r="F682" s="1">
        <v>-0.40717383279455799</v>
      </c>
      <c r="G682" s="1">
        <v>0.17862918721541299</v>
      </c>
      <c r="H682" s="1">
        <v>-0.14238161661075799</v>
      </c>
      <c r="I682" s="1">
        <v>0.64849395187898096</v>
      </c>
      <c r="J682" s="1">
        <v>0.58350719944851004</v>
      </c>
      <c r="K682" s="1">
        <v>0.273232377296799</v>
      </c>
      <c r="L682" s="1">
        <v>0.77396806979757604</v>
      </c>
      <c r="M682" s="1">
        <v>0.183306121894936</v>
      </c>
      <c r="N682" s="1">
        <v>4.4673564277266403E-2</v>
      </c>
      <c r="O682" s="1">
        <v>0.19459484835153401</v>
      </c>
      <c r="P682" s="1">
        <v>0.19907310454892799</v>
      </c>
      <c r="Q682" s="1">
        <v>-0.77263723789498695</v>
      </c>
      <c r="R682" s="1">
        <v>-0.15214008240268501</v>
      </c>
      <c r="S682">
        <v>0</v>
      </c>
      <c r="T682">
        <v>0</v>
      </c>
    </row>
    <row r="683" spans="1:20" x14ac:dyDescent="0.2">
      <c r="A683" t="s">
        <v>978</v>
      </c>
      <c r="B683" t="s">
        <v>979</v>
      </c>
      <c r="C683" t="s">
        <v>980</v>
      </c>
      <c r="D683" s="1">
        <v>-0.23002359266547201</v>
      </c>
      <c r="E683" s="1">
        <v>0.60037209823447002</v>
      </c>
      <c r="F683" s="1">
        <v>0.22433988707924801</v>
      </c>
      <c r="G683" s="1">
        <v>0.18102780013452199</v>
      </c>
      <c r="H683" s="1">
        <v>-0.51150497187306898</v>
      </c>
      <c r="I683" s="1">
        <v>6.3748667460441596E-2</v>
      </c>
      <c r="J683" s="1">
        <v>-7.6476759293809496E-2</v>
      </c>
      <c r="K683" s="1">
        <v>0.41336398500680399</v>
      </c>
      <c r="L683" s="1">
        <v>5.51906517197224E-2</v>
      </c>
      <c r="M683" s="1">
        <v>-0.14413631302714</v>
      </c>
      <c r="N683" s="1">
        <v>-0.88943616193795305</v>
      </c>
      <c r="O683" s="1">
        <v>0.23834731533381701</v>
      </c>
      <c r="P683" s="1">
        <v>0.28860511967131702</v>
      </c>
      <c r="Q683" s="1">
        <v>-0.76519402889551802</v>
      </c>
      <c r="R683" s="1">
        <v>-0.58761225010349705</v>
      </c>
      <c r="S683">
        <v>0</v>
      </c>
      <c r="T683">
        <v>0</v>
      </c>
    </row>
    <row r="684" spans="1:20" x14ac:dyDescent="0.2">
      <c r="A684" t="s">
        <v>983</v>
      </c>
      <c r="B684" t="s">
        <v>984</v>
      </c>
      <c r="C684" t="s">
        <v>985</v>
      </c>
      <c r="D684" s="1">
        <v>0.27779793967363903</v>
      </c>
      <c r="E684" s="1">
        <v>0.86202530526385701</v>
      </c>
      <c r="F684" s="1">
        <v>-0.23444110777954799</v>
      </c>
      <c r="G684" s="1">
        <v>0.45576363987729701</v>
      </c>
      <c r="H684" s="1">
        <v>0.297418217745683</v>
      </c>
      <c r="I684" s="1">
        <v>0.48814059809251098</v>
      </c>
      <c r="J684" s="1">
        <v>0.41448487646048099</v>
      </c>
      <c r="K684" s="1">
        <v>0.31952581135253599</v>
      </c>
      <c r="L684" s="1">
        <v>0.42664985825101398</v>
      </c>
      <c r="M684" s="1">
        <v>9.9392377922691302E-2</v>
      </c>
      <c r="N684" s="1">
        <v>0.12336785373751</v>
      </c>
      <c r="O684" s="1">
        <v>0.71938611360787397</v>
      </c>
      <c r="P684" s="1">
        <v>0.17878201868372301</v>
      </c>
      <c r="Q684" s="1">
        <v>-0.75900445769515901</v>
      </c>
      <c r="R684" s="1">
        <v>-0.189649642735397</v>
      </c>
      <c r="S684">
        <v>0</v>
      </c>
      <c r="T684">
        <v>0</v>
      </c>
    </row>
    <row r="685" spans="1:20" x14ac:dyDescent="0.2">
      <c r="A685" t="s">
        <v>986</v>
      </c>
      <c r="B685" t="s">
        <v>987</v>
      </c>
      <c r="C685" t="s">
        <v>988</v>
      </c>
      <c r="D685" s="1">
        <v>-0.52744328120189099</v>
      </c>
      <c r="E685" s="1">
        <v>-0.51544258822998501</v>
      </c>
      <c r="F685" s="1">
        <v>-0.248980277041153</v>
      </c>
      <c r="G685" s="1">
        <v>0.63543377232488096</v>
      </c>
      <c r="H685" s="1">
        <v>0.80253214086067604</v>
      </c>
      <c r="I685" s="1">
        <v>0.62851310678176298</v>
      </c>
      <c r="J685" s="1">
        <v>-4.9601481019905698E-2</v>
      </c>
      <c r="K685" s="1">
        <v>0.13965937341587301</v>
      </c>
      <c r="L685" s="1">
        <v>0.66545251908332603</v>
      </c>
      <c r="M685" s="1">
        <v>0.44664026140664098</v>
      </c>
      <c r="N685" s="1">
        <v>8.9031410342899797E-2</v>
      </c>
      <c r="O685" s="1">
        <v>0.33533158311572903</v>
      </c>
      <c r="P685" s="1">
        <v>-0.11947315030069</v>
      </c>
      <c r="Q685" s="1">
        <v>-0.75824576207315797</v>
      </c>
      <c r="R685" s="1">
        <v>-0.69432060887444802</v>
      </c>
      <c r="S685">
        <v>0</v>
      </c>
      <c r="T685">
        <v>0</v>
      </c>
    </row>
    <row r="686" spans="1:20" x14ac:dyDescent="0.2">
      <c r="A686" t="s">
        <v>991</v>
      </c>
      <c r="B686" t="s">
        <v>992</v>
      </c>
      <c r="C686" t="s">
        <v>993</v>
      </c>
      <c r="D686" s="1">
        <v>-0.18662681431036901</v>
      </c>
      <c r="E686" s="1">
        <v>0.80338510698513699</v>
      </c>
      <c r="F686" s="1">
        <v>0.15892983050457399</v>
      </c>
      <c r="G686" s="1">
        <v>0.30700974552141003</v>
      </c>
      <c r="H686" s="1">
        <v>-0.53889676993852298</v>
      </c>
      <c r="I686" s="1">
        <v>0.133502593044562</v>
      </c>
      <c r="J686" s="1">
        <v>0.164135062672951</v>
      </c>
      <c r="K686" s="1">
        <v>-0.17104456041074001</v>
      </c>
      <c r="L686" s="1">
        <v>0.49005667428129601</v>
      </c>
      <c r="M686" s="1">
        <v>0.358800416358517</v>
      </c>
      <c r="N686" s="1">
        <v>-0.84125666438161995</v>
      </c>
      <c r="O686" s="1">
        <v>-0.17941926067393099</v>
      </c>
      <c r="P686" s="1">
        <v>8.8950183983478606E-2</v>
      </c>
      <c r="Q686" s="1">
        <v>-0.74340564658898101</v>
      </c>
      <c r="R686" s="1">
        <v>-0.163596794507542</v>
      </c>
      <c r="S686">
        <v>0</v>
      </c>
      <c r="T686">
        <v>0</v>
      </c>
    </row>
    <row r="687" spans="1:20" x14ac:dyDescent="0.2">
      <c r="A687" t="s">
        <v>996</v>
      </c>
      <c r="B687" t="s">
        <v>997</v>
      </c>
      <c r="C687" t="s">
        <v>998</v>
      </c>
      <c r="D687" s="1">
        <v>-0.54295903441614402</v>
      </c>
      <c r="E687" s="1">
        <v>0.12564993202854199</v>
      </c>
      <c r="F687" s="1">
        <v>-0.42061792243768698</v>
      </c>
      <c r="G687" s="1">
        <v>0.18801356232861899</v>
      </c>
      <c r="H687" s="1">
        <v>0.24749088798077101</v>
      </c>
      <c r="I687" s="1">
        <v>-4.0495591686744901E-2</v>
      </c>
      <c r="J687" s="1">
        <v>-0.59549534464239395</v>
      </c>
      <c r="K687" s="1">
        <v>0.41314567003228198</v>
      </c>
      <c r="L687" s="1">
        <v>0.72299759362836702</v>
      </c>
      <c r="M687" s="1">
        <v>2.3082819715394502E-2</v>
      </c>
      <c r="N687" s="1">
        <v>0.35565022502371502</v>
      </c>
      <c r="O687" s="1">
        <v>0.73046802750777096</v>
      </c>
      <c r="P687" s="1">
        <v>-6.8712074008766399E-3</v>
      </c>
      <c r="Q687" s="1">
        <v>-0.72159197486781401</v>
      </c>
      <c r="R687" s="1">
        <v>-0.13849891487736299</v>
      </c>
      <c r="S687">
        <v>0</v>
      </c>
      <c r="T687">
        <v>0</v>
      </c>
    </row>
    <row r="688" spans="1:20" x14ac:dyDescent="0.2">
      <c r="A688" t="s">
        <v>999</v>
      </c>
      <c r="B688" t="s">
        <v>106</v>
      </c>
      <c r="C688" t="s">
        <v>105</v>
      </c>
      <c r="D688" s="1">
        <v>-0.270003539188858</v>
      </c>
      <c r="E688" s="1">
        <v>0.97438649381102704</v>
      </c>
      <c r="F688" s="1">
        <v>0.22794098619268999</v>
      </c>
      <c r="G688" s="1">
        <v>-0.19176276813364501</v>
      </c>
      <c r="H688" s="1">
        <v>-0.45972309390815502</v>
      </c>
      <c r="I688" s="1">
        <v>-0.57193913410881203</v>
      </c>
      <c r="J688" s="1">
        <v>-2.3284281775217699E-2</v>
      </c>
      <c r="K688" s="1">
        <v>-0.24235634200233899</v>
      </c>
      <c r="L688" s="1">
        <v>0.737201402390251</v>
      </c>
      <c r="M688" s="1">
        <v>0.93895813627392899</v>
      </c>
      <c r="N688" s="1">
        <v>0.29255492826674101</v>
      </c>
      <c r="O688" s="1">
        <v>0.706457478755385</v>
      </c>
      <c r="P688" s="1">
        <v>0.451946228666326</v>
      </c>
      <c r="Q688" s="1">
        <v>-0.68032266778026296</v>
      </c>
      <c r="R688" s="1">
        <v>-0.43254349931854702</v>
      </c>
      <c r="S688">
        <v>0</v>
      </c>
      <c r="T688">
        <v>0</v>
      </c>
    </row>
    <row r="689" spans="1:20" x14ac:dyDescent="0.2">
      <c r="A689" t="s">
        <v>1002</v>
      </c>
      <c r="B689" t="s">
        <v>1003</v>
      </c>
      <c r="C689" t="s">
        <v>1004</v>
      </c>
      <c r="D689" s="1">
        <v>-0.39969191187354902</v>
      </c>
      <c r="E689" s="1">
        <v>-0.69982231012797802</v>
      </c>
      <c r="F689" s="1">
        <v>4.0365226219810299E-2</v>
      </c>
      <c r="G689" s="1">
        <v>-0.19837602106977101</v>
      </c>
      <c r="H689" s="1">
        <v>0.34852685632008801</v>
      </c>
      <c r="I689" s="1">
        <v>-0.34976103208325698</v>
      </c>
      <c r="J689" s="1">
        <v>0.106554548058547</v>
      </c>
      <c r="K689" s="1">
        <v>-0.25297232167908601</v>
      </c>
      <c r="L689" s="1">
        <v>-0.23697539110039101</v>
      </c>
      <c r="M689" s="1">
        <v>-0.13067724753259399</v>
      </c>
      <c r="N689" s="1">
        <v>-0.60582556332139303</v>
      </c>
      <c r="O689" s="1">
        <v>-0.83179096559097998</v>
      </c>
      <c r="P689" s="1">
        <v>-0.49223646156163398</v>
      </c>
      <c r="Q689" s="1">
        <v>-0.66272022052177604</v>
      </c>
      <c r="R689" s="1">
        <v>-0.339699446963661</v>
      </c>
      <c r="S689">
        <v>0</v>
      </c>
      <c r="T689">
        <v>0</v>
      </c>
    </row>
    <row r="690" spans="1:20" x14ac:dyDescent="0.2">
      <c r="A690" t="s">
        <v>1005</v>
      </c>
      <c r="B690" t="s">
        <v>1006</v>
      </c>
      <c r="C690" t="s">
        <v>1007</v>
      </c>
      <c r="D690" s="1">
        <v>-0.34195222787357898</v>
      </c>
      <c r="E690" s="1">
        <v>-0.202954668454561</v>
      </c>
      <c r="F690" s="1">
        <v>-0.38424324852041702</v>
      </c>
      <c r="G690" s="1">
        <v>-0.13984337885792</v>
      </c>
      <c r="H690" s="1">
        <v>0.59419619510065202</v>
      </c>
      <c r="I690" s="1">
        <v>0.47279988441367798</v>
      </c>
      <c r="J690" s="1">
        <v>-7.27609144513051E-2</v>
      </c>
      <c r="K690" s="1">
        <v>-3.5702116228019803E-2</v>
      </c>
      <c r="L690" s="1">
        <v>0.41781989553807802</v>
      </c>
      <c r="M690" s="1">
        <v>6.2704468742262404E-2</v>
      </c>
      <c r="N690" s="1">
        <v>-0.57515390298135505</v>
      </c>
      <c r="O690" s="1">
        <v>-0.74398552483285596</v>
      </c>
      <c r="P690" s="1">
        <v>-0.87599051996182997</v>
      </c>
      <c r="Q690" s="1">
        <v>-0.66207144963813602</v>
      </c>
      <c r="R690" s="1">
        <v>-0.52107979774100499</v>
      </c>
      <c r="S690">
        <v>0</v>
      </c>
      <c r="T690">
        <v>0</v>
      </c>
    </row>
    <row r="691" spans="1:20" x14ac:dyDescent="0.2">
      <c r="A691" t="s">
        <v>1010</v>
      </c>
      <c r="B691" t="s">
        <v>1011</v>
      </c>
      <c r="C691" t="s">
        <v>1012</v>
      </c>
      <c r="D691" s="1">
        <v>-0.61929458203173104</v>
      </c>
      <c r="E691" s="1">
        <v>-4.4194189446812901E-2</v>
      </c>
      <c r="F691" s="1">
        <v>-0.39168492350258</v>
      </c>
      <c r="G691" s="1">
        <v>0.77070461811935598</v>
      </c>
      <c r="H691" s="1">
        <v>-0.35893567270520599</v>
      </c>
      <c r="I691" s="1">
        <v>-0.101359065901584</v>
      </c>
      <c r="J691" s="1">
        <v>0.56652106467468899</v>
      </c>
      <c r="K691" s="1">
        <v>0.74357248544374099</v>
      </c>
      <c r="L691" s="1">
        <v>0.96052761988998103</v>
      </c>
      <c r="M691" s="1">
        <v>0.636747675530837</v>
      </c>
      <c r="N691" s="1">
        <v>0.161495791883916</v>
      </c>
      <c r="O691" s="1">
        <v>0.10264099392076199</v>
      </c>
      <c r="P691" s="1">
        <v>8.5166269625948796E-2</v>
      </c>
      <c r="Q691" s="1">
        <v>-0.65661897855710505</v>
      </c>
      <c r="R691" s="1">
        <v>-0.383841161135757</v>
      </c>
      <c r="S691">
        <v>0</v>
      </c>
      <c r="T691">
        <v>0</v>
      </c>
    </row>
    <row r="692" spans="1:20" x14ac:dyDescent="0.2">
      <c r="A692" t="s">
        <v>1015</v>
      </c>
      <c r="B692" t="s">
        <v>1016</v>
      </c>
      <c r="C692" t="s">
        <v>1017</v>
      </c>
      <c r="D692" s="1">
        <v>0.69751233553621095</v>
      </c>
      <c r="E692" s="1">
        <v>-0.322808893312723</v>
      </c>
      <c r="F692" s="1">
        <v>0.29570194556429202</v>
      </c>
      <c r="G692" s="1">
        <v>-0.45430546204373401</v>
      </c>
      <c r="H692" s="1">
        <v>0.28867935447612703</v>
      </c>
      <c r="I692" s="1">
        <v>-0.46985746746977902</v>
      </c>
      <c r="J692" s="1">
        <v>-0.16547848466110099</v>
      </c>
      <c r="K692" s="1">
        <v>-0.118956995234987</v>
      </c>
      <c r="L692" s="1">
        <v>-0.45574719218552701</v>
      </c>
      <c r="M692" s="1">
        <v>-0.117994110583337</v>
      </c>
      <c r="N692" s="1">
        <v>-0.57982788531570495</v>
      </c>
      <c r="O692" s="1">
        <v>-0.258508483492571</v>
      </c>
      <c r="P692" s="1">
        <v>-0.57381320740554098</v>
      </c>
      <c r="Q692" s="1">
        <v>-0.62366159758430395</v>
      </c>
      <c r="R692" s="1">
        <v>-0.122754127377498</v>
      </c>
      <c r="S692">
        <v>0</v>
      </c>
      <c r="T692">
        <v>0</v>
      </c>
    </row>
    <row r="693" spans="1:20" x14ac:dyDescent="0.2">
      <c r="A693" t="s">
        <v>1020</v>
      </c>
      <c r="B693" t="s">
        <v>1021</v>
      </c>
      <c r="C693" t="s">
        <v>1022</v>
      </c>
      <c r="D693" s="1">
        <v>0.159663925476768</v>
      </c>
      <c r="E693" s="1">
        <v>-0.28970346739928499</v>
      </c>
      <c r="F693" s="1">
        <v>0.16652583202606</v>
      </c>
      <c r="G693" s="1">
        <v>-0.48097980692772002</v>
      </c>
      <c r="H693" s="1">
        <v>0.57056242661500001</v>
      </c>
      <c r="I693" s="1">
        <v>-2.0429640404038499E-2</v>
      </c>
      <c r="J693" s="1">
        <v>-0.30427345483885798</v>
      </c>
      <c r="K693" s="1">
        <v>-0.25090546548963699</v>
      </c>
      <c r="L693" s="1">
        <v>-0.289472885808916</v>
      </c>
      <c r="M693" s="1">
        <v>-0.274796924684647</v>
      </c>
      <c r="N693" s="1">
        <v>-0.15923078014129899</v>
      </c>
      <c r="O693" s="1">
        <v>2.47222003480548E-2</v>
      </c>
      <c r="P693" s="1">
        <v>-9.3486168594829694E-2</v>
      </c>
      <c r="Q693" s="1">
        <v>-0.61940244875162198</v>
      </c>
      <c r="R693" s="1">
        <v>-0.22864890567527199</v>
      </c>
      <c r="S693">
        <v>0</v>
      </c>
      <c r="T693">
        <v>0</v>
      </c>
    </row>
    <row r="694" spans="1:20" x14ac:dyDescent="0.2">
      <c r="A694" t="s">
        <v>1025</v>
      </c>
      <c r="B694" t="s">
        <v>1026</v>
      </c>
      <c r="C694" t="s">
        <v>1027</v>
      </c>
      <c r="D694" s="1">
        <v>-0.69205750629600205</v>
      </c>
      <c r="E694" s="1">
        <v>-0.92452229017916598</v>
      </c>
      <c r="F694" s="1">
        <v>-0.67243186480352302</v>
      </c>
      <c r="G694" s="1">
        <v>-0.73379246684125998</v>
      </c>
      <c r="H694" s="1">
        <v>-0.32939388225705502</v>
      </c>
      <c r="I694" s="1">
        <v>-0.23418327133363601</v>
      </c>
      <c r="J694" s="1">
        <v>-0.34993196404403698</v>
      </c>
      <c r="K694" s="1">
        <v>-0.19631193725809501</v>
      </c>
      <c r="L694" s="1">
        <v>0.118264863105286</v>
      </c>
      <c r="M694" s="1">
        <v>5.3842461075911799E-2</v>
      </c>
      <c r="N694" s="1">
        <v>-0.48462538925478499</v>
      </c>
      <c r="O694" s="1">
        <v>-0.55888655995867198</v>
      </c>
      <c r="P694" s="1">
        <v>-0.53170962863802596</v>
      </c>
      <c r="Q694" s="1">
        <v>-0.61730318281073204</v>
      </c>
      <c r="R694" s="1">
        <v>-5.8245807609110002E-2</v>
      </c>
      <c r="S694">
        <v>0</v>
      </c>
      <c r="T694">
        <v>0</v>
      </c>
    </row>
    <row r="695" spans="1:20" x14ac:dyDescent="0.2">
      <c r="A695" t="s">
        <v>1028</v>
      </c>
      <c r="B695" t="s">
        <v>1029</v>
      </c>
      <c r="C695" t="s">
        <v>1030</v>
      </c>
      <c r="D695" s="1">
        <v>6.7721826924904596E-2</v>
      </c>
      <c r="E695" s="1">
        <v>0.13004398312978399</v>
      </c>
      <c r="F695" s="1">
        <v>-0.17568292345302999</v>
      </c>
      <c r="G695" s="1">
        <v>-0.93747978145032296</v>
      </c>
      <c r="H695" s="1">
        <v>-0.64106357257932201</v>
      </c>
      <c r="I695" s="1">
        <v>-0.62339697360291801</v>
      </c>
      <c r="J695" s="1">
        <v>0.90314235924320796</v>
      </c>
      <c r="K695" s="1">
        <v>0.79448599752708504</v>
      </c>
      <c r="L695" s="1">
        <v>0.85670018839532602</v>
      </c>
      <c r="M695" s="1">
        <v>-0.312084142085227</v>
      </c>
      <c r="N695" s="1">
        <v>-0.36967593029123902</v>
      </c>
      <c r="O695" s="1">
        <v>-0.35397341722600001</v>
      </c>
      <c r="P695" s="1">
        <v>-0.59687756371967104</v>
      </c>
      <c r="Q695" s="1">
        <v>-0.60087701045678599</v>
      </c>
      <c r="R695" s="1">
        <v>-0.15609279233908799</v>
      </c>
      <c r="S695">
        <v>0</v>
      </c>
      <c r="T695">
        <v>0</v>
      </c>
    </row>
    <row r="696" spans="1:20" x14ac:dyDescent="0.2">
      <c r="A696" t="s">
        <v>1033</v>
      </c>
      <c r="B696" t="s">
        <v>1034</v>
      </c>
      <c r="C696" t="s">
        <v>1035</v>
      </c>
      <c r="D696" s="1">
        <v>6.0065132690455499E-2</v>
      </c>
      <c r="E696" s="1">
        <v>0.30946032670163798</v>
      </c>
      <c r="F696" s="1">
        <v>0.116822860103447</v>
      </c>
      <c r="G696" s="1">
        <v>-0.36982985256300499</v>
      </c>
      <c r="H696" s="1">
        <v>9.3035481953513896E-2</v>
      </c>
      <c r="I696" s="1">
        <v>9.3411796496458005E-2</v>
      </c>
      <c r="J696" s="1">
        <v>0.37894513058555201</v>
      </c>
      <c r="K696" s="1">
        <v>0.27304068572191398</v>
      </c>
      <c r="L696" s="1">
        <v>0.80782143026726205</v>
      </c>
      <c r="M696" s="1">
        <v>0.36329381498445401</v>
      </c>
      <c r="N696" s="1">
        <v>-0.56174945697318501</v>
      </c>
      <c r="O696" s="1">
        <v>-7.3467868082915999E-2</v>
      </c>
      <c r="P696" s="1">
        <v>9.59083487364287E-2</v>
      </c>
      <c r="Q696" s="1">
        <v>-0.59852502577083599</v>
      </c>
      <c r="R696" s="1">
        <v>-0.23789681034055199</v>
      </c>
      <c r="S696">
        <v>0</v>
      </c>
      <c r="T696">
        <v>0</v>
      </c>
    </row>
    <row r="697" spans="1:20" x14ac:dyDescent="0.2">
      <c r="A697" t="s">
        <v>1038</v>
      </c>
      <c r="B697" t="s">
        <v>1039</v>
      </c>
      <c r="C697" t="s">
        <v>1040</v>
      </c>
      <c r="D697" s="1">
        <v>-0.46872265675762398</v>
      </c>
      <c r="E697" s="1">
        <v>6.3173846429212796E-2</v>
      </c>
      <c r="F697" s="1">
        <v>-0.56759274636562296</v>
      </c>
      <c r="G697" s="1">
        <v>0.15385657996407401</v>
      </c>
      <c r="H697" s="1">
        <v>-0.11305644106603201</v>
      </c>
      <c r="I697" s="1">
        <v>-0.104160346985626</v>
      </c>
      <c r="J697" s="1">
        <v>-0.15251754909997201</v>
      </c>
      <c r="K697" s="1">
        <v>0.51140540314912397</v>
      </c>
      <c r="L697" s="1">
        <v>0.24166998602516301</v>
      </c>
      <c r="M697" s="1">
        <v>8.8771602504856204E-2</v>
      </c>
      <c r="N697" s="1">
        <v>-0.202511744684373</v>
      </c>
      <c r="O697" s="1">
        <v>0.33344286791898903</v>
      </c>
      <c r="P697" s="1">
        <v>0.74194447259659402</v>
      </c>
      <c r="Q697" s="1">
        <v>-0.59662822648582603</v>
      </c>
      <c r="R697" s="1">
        <v>-0.55298408284918299</v>
      </c>
      <c r="S697">
        <v>0</v>
      </c>
      <c r="T697">
        <v>0</v>
      </c>
    </row>
    <row r="698" spans="1:20" x14ac:dyDescent="0.2">
      <c r="A698" t="s">
        <v>1041</v>
      </c>
      <c r="B698" t="s">
        <v>1042</v>
      </c>
      <c r="C698" t="s">
        <v>1043</v>
      </c>
      <c r="D698" s="1">
        <v>9.4904470302892799E-2</v>
      </c>
      <c r="E698" s="1">
        <v>-0.34339652030657802</v>
      </c>
      <c r="F698" s="1">
        <v>-0.15972927423788899</v>
      </c>
      <c r="G698" s="1">
        <v>-0.57332706097237496</v>
      </c>
      <c r="H698" s="1">
        <v>-0.27331096900201801</v>
      </c>
      <c r="I698" s="1">
        <v>0.202946174905583</v>
      </c>
      <c r="J698" s="1">
        <v>-0.55212126731292499</v>
      </c>
      <c r="K698" s="1">
        <v>-0.42313816010842598</v>
      </c>
      <c r="L698" s="1">
        <v>-0.109223120248528</v>
      </c>
      <c r="M698" s="1">
        <v>-0.110825160401061</v>
      </c>
      <c r="N698" s="1">
        <v>-9.1955659687196697E-2</v>
      </c>
      <c r="O698" s="1">
        <v>-0.193895589804289</v>
      </c>
      <c r="P698" s="1">
        <v>-0.33683114076487602</v>
      </c>
      <c r="Q698" s="1">
        <v>-0.56999668768077905</v>
      </c>
      <c r="R698" s="1">
        <v>-0.29632843014314397</v>
      </c>
      <c r="S698">
        <v>0</v>
      </c>
      <c r="T698">
        <v>0</v>
      </c>
    </row>
    <row r="699" spans="1:20" x14ac:dyDescent="0.2">
      <c r="A699" t="s">
        <v>1046</v>
      </c>
      <c r="B699" t="s">
        <v>1047</v>
      </c>
      <c r="C699" t="s">
        <v>1048</v>
      </c>
      <c r="D699" s="1">
        <v>-0.32927800105042998</v>
      </c>
      <c r="E699" s="1">
        <v>0.51027352321733599</v>
      </c>
      <c r="F699" s="1">
        <v>-0.45937976483318699</v>
      </c>
      <c r="G699" s="1">
        <v>-0.34346102433948</v>
      </c>
      <c r="H699" s="1">
        <v>-0.54842878718880705</v>
      </c>
      <c r="I699" s="1">
        <v>-0.205687990315193</v>
      </c>
      <c r="J699" s="1">
        <v>0.37030983636387099</v>
      </c>
      <c r="K699" s="1">
        <v>0.42689347492083701</v>
      </c>
      <c r="L699" s="1">
        <v>0.96326608089974197</v>
      </c>
      <c r="M699" s="1">
        <v>0.42139740613858501</v>
      </c>
      <c r="N699" s="1">
        <v>-1.1921400726434201E-3</v>
      </c>
      <c r="O699" s="1">
        <v>0.114282262567749</v>
      </c>
      <c r="P699" s="1">
        <v>0.50947529466804398</v>
      </c>
      <c r="Q699" s="1">
        <v>-0.54853228261172104</v>
      </c>
      <c r="R699" s="1">
        <v>-0.21205058276623501</v>
      </c>
      <c r="S699">
        <v>0</v>
      </c>
      <c r="T699">
        <v>0</v>
      </c>
    </row>
    <row r="700" spans="1:20" x14ac:dyDescent="0.2">
      <c r="A700" t="s">
        <v>1049</v>
      </c>
      <c r="B700" t="s">
        <v>1050</v>
      </c>
      <c r="C700" t="s">
        <v>1051</v>
      </c>
      <c r="D700" s="1">
        <v>0.213201220078335</v>
      </c>
      <c r="E700" s="1">
        <v>0.32135235951794799</v>
      </c>
      <c r="F700" s="1">
        <v>0.62861719294524798</v>
      </c>
      <c r="G700" s="1">
        <v>0.31947515014932198</v>
      </c>
      <c r="H700" s="1">
        <v>0.64363724736587202</v>
      </c>
      <c r="I700" s="1">
        <v>0.66433183861818901</v>
      </c>
      <c r="J700" s="1">
        <v>0.63139661552786297</v>
      </c>
      <c r="K700" s="1">
        <v>6.8637195942359494E-2</v>
      </c>
      <c r="L700" s="1">
        <v>0.136416764220644</v>
      </c>
      <c r="M700" s="1">
        <v>0.28122921090389902</v>
      </c>
      <c r="N700" s="1">
        <v>0.44232763939506298</v>
      </c>
      <c r="O700" s="1">
        <v>0.60267611204928995</v>
      </c>
      <c r="P700" s="1">
        <v>-1.90971645805104E-2</v>
      </c>
      <c r="Q700" s="1">
        <v>-0.54596272172452198</v>
      </c>
      <c r="R700" s="1">
        <v>-0.38687456268905901</v>
      </c>
      <c r="S700">
        <v>0</v>
      </c>
      <c r="T700">
        <v>0</v>
      </c>
    </row>
    <row r="701" spans="1:20" x14ac:dyDescent="0.2">
      <c r="A701" t="s">
        <v>1054</v>
      </c>
      <c r="B701" t="s">
        <v>1055</v>
      </c>
      <c r="C701" t="s">
        <v>1056</v>
      </c>
      <c r="D701" s="1">
        <v>-0.14080255710237599</v>
      </c>
      <c r="E701" s="1">
        <v>0.69974217000160899</v>
      </c>
      <c r="F701" s="1">
        <v>3.1956606427795901E-2</v>
      </c>
      <c r="G701" s="1">
        <v>-6.1930027614890797E-2</v>
      </c>
      <c r="H701" s="1">
        <v>-0.835517015594061</v>
      </c>
      <c r="I701" s="1">
        <v>-2.3344127795681298E-3</v>
      </c>
      <c r="J701" s="1">
        <v>-9.64831070682928E-2</v>
      </c>
      <c r="K701" s="1">
        <v>0.24925161245701499</v>
      </c>
      <c r="L701" s="1">
        <v>-0.34073090550909002</v>
      </c>
      <c r="M701" s="1">
        <v>0.86739932839567102</v>
      </c>
      <c r="N701" s="1">
        <v>0.29915640948302702</v>
      </c>
      <c r="O701" s="1">
        <v>1.91276073657386E-2</v>
      </c>
      <c r="P701" s="1">
        <v>0.65541862071182599</v>
      </c>
      <c r="Q701" s="1">
        <v>-0.53508070926242701</v>
      </c>
      <c r="R701" s="1">
        <v>-5.8867345343196702E-2</v>
      </c>
      <c r="S701">
        <v>0</v>
      </c>
      <c r="T701">
        <v>0</v>
      </c>
    </row>
    <row r="702" spans="1:20" x14ac:dyDescent="0.2">
      <c r="A702" t="s">
        <v>1059</v>
      </c>
      <c r="B702" t="s">
        <v>1060</v>
      </c>
      <c r="C702" t="s">
        <v>1061</v>
      </c>
      <c r="D702" s="1">
        <v>-0.57071026065586306</v>
      </c>
      <c r="E702" s="1">
        <v>-0.125117830563482</v>
      </c>
      <c r="F702" s="1">
        <v>-0.25522989884799402</v>
      </c>
      <c r="G702" s="1">
        <v>-0.58656178028360995</v>
      </c>
      <c r="H702" s="1">
        <v>-0.34307045265603497</v>
      </c>
      <c r="I702" s="1">
        <v>-0.49841295852565298</v>
      </c>
      <c r="J702" s="1">
        <v>0.22577081867224999</v>
      </c>
      <c r="K702" s="1">
        <v>0.32948338027554303</v>
      </c>
      <c r="L702" s="1">
        <v>0.26971652960306503</v>
      </c>
      <c r="M702" s="1">
        <v>0.16024949388459001</v>
      </c>
      <c r="N702" s="1">
        <v>2.2781867849924E-2</v>
      </c>
      <c r="O702" s="1">
        <v>0.194542917936879</v>
      </c>
      <c r="P702" s="1">
        <v>-7.09372955042743E-2</v>
      </c>
      <c r="Q702" s="1">
        <v>-0.51311695121663903</v>
      </c>
      <c r="R702" s="1">
        <v>-6.5075925422964101E-2</v>
      </c>
      <c r="S702">
        <v>0</v>
      </c>
      <c r="T702">
        <v>0</v>
      </c>
    </row>
    <row r="703" spans="1:20" x14ac:dyDescent="0.2">
      <c r="A703" t="s">
        <v>1064</v>
      </c>
      <c r="B703" t="s">
        <v>1065</v>
      </c>
      <c r="C703" t="s">
        <v>1066</v>
      </c>
      <c r="D703" s="1">
        <v>0.19027003118848401</v>
      </c>
      <c r="E703" s="1">
        <v>-0.106278329919543</v>
      </c>
      <c r="F703" s="1">
        <v>-0.221295612899161</v>
      </c>
      <c r="G703" s="1">
        <v>-0.386780641570586</v>
      </c>
      <c r="H703" s="1">
        <v>0.33293831148140701</v>
      </c>
      <c r="I703" s="1">
        <v>-0.19065267908417899</v>
      </c>
      <c r="J703" s="1">
        <v>7.1282503345032694E-2</v>
      </c>
      <c r="K703" s="1">
        <v>4.6576809146131999E-2</v>
      </c>
      <c r="L703" s="1">
        <v>1.3306154945329499E-2</v>
      </c>
      <c r="M703" s="1">
        <v>-0.13012315600012</v>
      </c>
      <c r="N703" s="1">
        <v>-0.77920408077756698</v>
      </c>
      <c r="O703" s="1">
        <v>-9.06690075413909E-2</v>
      </c>
      <c r="P703" s="1">
        <v>-0.57508373476035102</v>
      </c>
      <c r="Q703" s="1">
        <v>-0.483537644285716</v>
      </c>
      <c r="R703" s="1">
        <v>-7.9076262862810595E-2</v>
      </c>
      <c r="S703">
        <v>0</v>
      </c>
      <c r="T703">
        <v>0</v>
      </c>
    </row>
    <row r="704" spans="1:20" x14ac:dyDescent="0.2">
      <c r="A704" t="s">
        <v>1069</v>
      </c>
      <c r="B704" t="s">
        <v>385</v>
      </c>
      <c r="C704" t="s">
        <v>384</v>
      </c>
      <c r="D704" s="1">
        <v>-4.1905782694410899E-2</v>
      </c>
      <c r="E704" s="1">
        <v>0.35900044107594398</v>
      </c>
      <c r="F704" s="1">
        <v>-0.18156649168607</v>
      </c>
      <c r="G704" s="1">
        <v>-4.6641722915829902E-2</v>
      </c>
      <c r="H704" s="1">
        <v>-0.205151777375432</v>
      </c>
      <c r="I704" s="1">
        <v>3.6905631413750702E-2</v>
      </c>
      <c r="J704" s="1">
        <v>0.79931793446903998</v>
      </c>
      <c r="K704" s="1">
        <v>0.39519932590886198</v>
      </c>
      <c r="L704" s="1">
        <v>0.63377221335230105</v>
      </c>
      <c r="M704" s="1">
        <v>0.62354043638697498</v>
      </c>
      <c r="N704" s="1">
        <v>-0.310398449602449</v>
      </c>
      <c r="O704" s="1">
        <v>-0.199417106282781</v>
      </c>
      <c r="P704" s="1">
        <v>-6.1014391217441899E-2</v>
      </c>
      <c r="Q704" s="1">
        <v>-0.45889856912711902</v>
      </c>
      <c r="R704" s="1">
        <v>2.1530754890389601E-2</v>
      </c>
      <c r="S704">
        <v>0</v>
      </c>
      <c r="T704">
        <v>0</v>
      </c>
    </row>
    <row r="705" spans="1:20" x14ac:dyDescent="0.2">
      <c r="A705" t="s">
        <v>1072</v>
      </c>
      <c r="B705" t="s">
        <v>1073</v>
      </c>
      <c r="C705" t="s">
        <v>1074</v>
      </c>
      <c r="D705" s="1">
        <v>-0.39124552526919998</v>
      </c>
      <c r="E705" s="1">
        <v>-0.55451479004169402</v>
      </c>
      <c r="F705" s="1">
        <v>-0.40545292932090699</v>
      </c>
      <c r="G705" s="1">
        <v>-0.48463474748311502</v>
      </c>
      <c r="H705" s="1">
        <v>-0.118393905878034</v>
      </c>
      <c r="I705" s="1">
        <v>-0.36702292787324697</v>
      </c>
      <c r="J705" s="1">
        <v>-0.27986331255519897</v>
      </c>
      <c r="K705" s="1">
        <v>-0.45427258942361998</v>
      </c>
      <c r="L705" s="1">
        <v>-3.4672833809866899E-3</v>
      </c>
      <c r="M705" s="1">
        <v>-1.2572701050217301E-4</v>
      </c>
      <c r="N705" s="1">
        <v>-0.29015536147235899</v>
      </c>
      <c r="O705" s="1">
        <v>-0.41718115519937699</v>
      </c>
      <c r="P705" s="1">
        <v>-6.4673797824515294E-2</v>
      </c>
      <c r="Q705" s="1">
        <v>-0.45758640336540102</v>
      </c>
      <c r="R705" s="1">
        <v>-0.19224152306714201</v>
      </c>
      <c r="S705">
        <v>0</v>
      </c>
      <c r="T705">
        <v>0</v>
      </c>
    </row>
    <row r="706" spans="1:20" x14ac:dyDescent="0.2">
      <c r="A706" t="s">
        <v>1077</v>
      </c>
      <c r="B706" t="s">
        <v>1078</v>
      </c>
      <c r="C706" t="s">
        <v>1079</v>
      </c>
      <c r="D706" s="1">
        <v>-0.75810214216191596</v>
      </c>
      <c r="E706" s="1">
        <v>-0.28106555767566299</v>
      </c>
      <c r="F706" s="1">
        <v>-0.64214948045656495</v>
      </c>
      <c r="G706" s="1">
        <v>-2.1889862801436798E-2</v>
      </c>
      <c r="H706" s="1">
        <v>0.14505340443126699</v>
      </c>
      <c r="I706" s="1">
        <v>0.26116377426253601</v>
      </c>
      <c r="J706" s="1">
        <v>3.0838204266288301E-2</v>
      </c>
      <c r="K706" s="1">
        <v>0.72796023655022102</v>
      </c>
      <c r="L706" s="1">
        <v>0.93602682561838602</v>
      </c>
      <c r="M706" s="1">
        <v>0.45664782304523299</v>
      </c>
      <c r="N706" s="1">
        <v>-0.103884971185509</v>
      </c>
      <c r="O706" s="1">
        <v>-0.15327761074045401</v>
      </c>
      <c r="P706" s="1">
        <v>-9.0169484310516898E-2</v>
      </c>
      <c r="Q706" s="1">
        <v>-0.44470084748767202</v>
      </c>
      <c r="R706" s="1">
        <v>-0.189633325786601</v>
      </c>
      <c r="S706">
        <v>0</v>
      </c>
      <c r="T706">
        <v>0</v>
      </c>
    </row>
    <row r="707" spans="1:20" x14ac:dyDescent="0.2">
      <c r="A707" t="s">
        <v>1082</v>
      </c>
      <c r="B707" t="s">
        <v>1083</v>
      </c>
      <c r="C707" t="s">
        <v>1084</v>
      </c>
      <c r="D707" s="1">
        <v>-0.28999667087851</v>
      </c>
      <c r="E707" s="1">
        <v>4.2575065563136498E-2</v>
      </c>
      <c r="F707" s="1">
        <v>-0.588797108670994</v>
      </c>
      <c r="G707" s="1">
        <v>0.66268474356898599</v>
      </c>
      <c r="H707" s="1">
        <v>0.12404139921027101</v>
      </c>
      <c r="I707" s="1">
        <v>-0.441423785031403</v>
      </c>
      <c r="J707" s="1">
        <v>0.26461851850950402</v>
      </c>
      <c r="K707" s="1">
        <v>0.53457057906592897</v>
      </c>
      <c r="L707" s="1">
        <v>0.141689235463407</v>
      </c>
      <c r="M707" s="1">
        <v>-0.16673684414280701</v>
      </c>
      <c r="N707" s="1">
        <v>0.26730002913643602</v>
      </c>
      <c r="O707" s="1">
        <v>0.637460179355958</v>
      </c>
      <c r="P707" s="1">
        <v>0.25535393566870501</v>
      </c>
      <c r="Q707" s="1">
        <v>-0.44189571286829799</v>
      </c>
      <c r="R707" s="1">
        <v>-6.4693714896354795E-2</v>
      </c>
      <c r="S707">
        <v>0</v>
      </c>
      <c r="T707">
        <v>0</v>
      </c>
    </row>
    <row r="708" spans="1:20" x14ac:dyDescent="0.2">
      <c r="A708" t="s">
        <v>1087</v>
      </c>
      <c r="B708" t="s">
        <v>1088</v>
      </c>
      <c r="C708" t="s">
        <v>1089</v>
      </c>
      <c r="D708" s="1">
        <v>-0.61102373921558695</v>
      </c>
      <c r="E708" s="1">
        <v>-0.23461665980058699</v>
      </c>
      <c r="F708" s="1">
        <v>-0.23284548020524901</v>
      </c>
      <c r="G708" s="1">
        <v>-0.245338039899689</v>
      </c>
      <c r="H708" s="1">
        <v>-0.38811229692499399</v>
      </c>
      <c r="I708" s="1">
        <v>-0.653904228015317</v>
      </c>
      <c r="J708" s="1">
        <v>-0.585216797229139</v>
      </c>
      <c r="K708" s="1">
        <v>-0.34060242747729702</v>
      </c>
      <c r="L708" s="1">
        <v>-0.439340208399153</v>
      </c>
      <c r="M708" s="1">
        <v>-0.396492998988065</v>
      </c>
      <c r="N708" s="1">
        <v>-0.45307585267664302</v>
      </c>
      <c r="O708" s="1">
        <v>-0.499054896780532</v>
      </c>
      <c r="P708" s="1">
        <v>-0.43993149546460503</v>
      </c>
      <c r="Q708" s="1">
        <v>-0.43762383086623702</v>
      </c>
      <c r="R708" s="1">
        <v>-0.53679469710042305</v>
      </c>
      <c r="S708">
        <v>0</v>
      </c>
      <c r="T708">
        <v>0</v>
      </c>
    </row>
    <row r="709" spans="1:20" x14ac:dyDescent="0.2">
      <c r="A709" t="s">
        <v>1092</v>
      </c>
      <c r="B709" t="s">
        <v>1058</v>
      </c>
      <c r="C709" t="s">
        <v>1057</v>
      </c>
      <c r="D709" s="1">
        <v>0.22407842859688501</v>
      </c>
      <c r="E709" s="1">
        <v>-0.17503604990567501</v>
      </c>
      <c r="F709" s="1">
        <v>0.45292451497470598</v>
      </c>
      <c r="G709" s="1">
        <v>-0.39053923875235003</v>
      </c>
      <c r="H709" s="1">
        <v>0.32400333078780602</v>
      </c>
      <c r="I709" s="1">
        <v>-0.107728235851104</v>
      </c>
      <c r="J709" s="1">
        <v>0.105248043781378</v>
      </c>
      <c r="K709" s="1">
        <v>-0.16220362611789499</v>
      </c>
      <c r="L709" s="1">
        <v>0.67737766982782699</v>
      </c>
      <c r="M709" s="1">
        <v>0.76240127110624101</v>
      </c>
      <c r="N709" s="1">
        <v>-1.8986909436777302E-2</v>
      </c>
      <c r="O709" s="1">
        <v>1.6356306126139499E-2</v>
      </c>
      <c r="P709" s="1">
        <v>0.43521655704282602</v>
      </c>
      <c r="Q709" s="1">
        <v>-0.42831908286162901</v>
      </c>
      <c r="R709" s="1">
        <v>0.75879477916367999</v>
      </c>
      <c r="S709">
        <v>0</v>
      </c>
      <c r="T709">
        <v>0</v>
      </c>
    </row>
    <row r="710" spans="1:20" x14ac:dyDescent="0.2">
      <c r="A710" t="s">
        <v>1095</v>
      </c>
      <c r="B710" t="s">
        <v>1096</v>
      </c>
      <c r="C710" t="s">
        <v>1097</v>
      </c>
      <c r="D710" s="1">
        <v>-0.42297890228905399</v>
      </c>
      <c r="E710" s="1">
        <v>-0.70659836094190798</v>
      </c>
      <c r="F710" s="1">
        <v>-0.49312542985986202</v>
      </c>
      <c r="G710" s="1">
        <v>-0.54394907611254295</v>
      </c>
      <c r="H710" s="1">
        <v>5.1971301326798301E-2</v>
      </c>
      <c r="I710" s="1">
        <v>-0.50400118592738896</v>
      </c>
      <c r="J710" s="1">
        <v>-0.57356576339902898</v>
      </c>
      <c r="K710" s="1">
        <v>-0.850927388259752</v>
      </c>
      <c r="L710" s="1">
        <v>-0.37148838099555498</v>
      </c>
      <c r="M710" s="1">
        <v>-0.33361312867692999</v>
      </c>
      <c r="N710" s="1">
        <v>-0.96642646711709201</v>
      </c>
      <c r="O710" s="1">
        <v>-0.71582293018505105</v>
      </c>
      <c r="P710" s="1">
        <v>-0.96586236324443298</v>
      </c>
      <c r="Q710" s="1">
        <v>-0.41838225061909701</v>
      </c>
      <c r="R710" s="1">
        <v>-0.66490313251740896</v>
      </c>
      <c r="S710">
        <v>0</v>
      </c>
      <c r="T710">
        <v>0</v>
      </c>
    </row>
    <row r="711" spans="1:20" x14ac:dyDescent="0.2">
      <c r="A711" t="s">
        <v>1100</v>
      </c>
      <c r="B711" t="s">
        <v>1101</v>
      </c>
      <c r="C711" t="s">
        <v>1102</v>
      </c>
      <c r="D711" s="1">
        <v>-0.116807162737099</v>
      </c>
      <c r="E711" s="1">
        <v>0.13057052131182301</v>
      </c>
      <c r="F711" s="1">
        <v>-0.43952721272095402</v>
      </c>
      <c r="G711" s="1">
        <v>8.0077752181937897E-2</v>
      </c>
      <c r="H711" s="1">
        <v>-0.120228442643185</v>
      </c>
      <c r="I711" s="1">
        <v>-0.28854544933711401</v>
      </c>
      <c r="J711" s="1">
        <v>0.448092164419781</v>
      </c>
      <c r="K711" s="1">
        <v>0.76768671583500203</v>
      </c>
      <c r="L711" s="1">
        <v>0.53626123980728901</v>
      </c>
      <c r="M711" s="1">
        <v>0.25699917179165199</v>
      </c>
      <c r="N711" s="1">
        <v>0.28031066804997101</v>
      </c>
      <c r="O711" s="1">
        <v>0.16053946378681</v>
      </c>
      <c r="P711" s="1">
        <v>1.2693433869177999E-2</v>
      </c>
      <c r="Q711" s="1">
        <v>-0.41094011677303899</v>
      </c>
      <c r="R711" s="1">
        <v>-0.68240630086955401</v>
      </c>
      <c r="S711">
        <v>0</v>
      </c>
      <c r="T711">
        <v>0</v>
      </c>
    </row>
    <row r="712" spans="1:20" x14ac:dyDescent="0.2">
      <c r="A712" t="s">
        <v>1103</v>
      </c>
      <c r="B712" t="s">
        <v>1104</v>
      </c>
      <c r="C712" t="s">
        <v>1105</v>
      </c>
      <c r="D712" s="1">
        <v>0.28264262692979902</v>
      </c>
      <c r="E712" s="1">
        <v>-0.42457753150463801</v>
      </c>
      <c r="F712" s="1">
        <v>-0.30017015761514099</v>
      </c>
      <c r="G712" s="1">
        <v>0.120171463148812</v>
      </c>
      <c r="H712" s="1">
        <v>0.60829240529997397</v>
      </c>
      <c r="I712" s="1">
        <v>-0.25927970138811401</v>
      </c>
      <c r="J712" s="1">
        <v>-6.5957543898227097E-2</v>
      </c>
      <c r="K712" s="1">
        <v>-1.4810070839400899E-2</v>
      </c>
      <c r="L712" s="1">
        <v>-8.2945663191494906E-2</v>
      </c>
      <c r="M712" s="1">
        <v>6.7913142188887304E-2</v>
      </c>
      <c r="N712" s="1">
        <v>-0.35806670165700399</v>
      </c>
      <c r="O712" s="1">
        <v>-0.18150068308098199</v>
      </c>
      <c r="P712" s="1">
        <v>-0.438790687533549</v>
      </c>
      <c r="Q712" s="1">
        <v>-0.40450172140248197</v>
      </c>
      <c r="R712" s="1">
        <v>-0.28131686950361201</v>
      </c>
      <c r="S712">
        <v>0</v>
      </c>
      <c r="T712">
        <v>0</v>
      </c>
    </row>
    <row r="713" spans="1:20" x14ac:dyDescent="0.2">
      <c r="A713" t="s">
        <v>1108</v>
      </c>
      <c r="B713" t="s">
        <v>1109</v>
      </c>
      <c r="C713" t="s">
        <v>1110</v>
      </c>
      <c r="D713" s="1">
        <v>1.15801109980585E-2</v>
      </c>
      <c r="E713" s="1">
        <v>0.42296875190143501</v>
      </c>
      <c r="F713" s="1">
        <v>9.56755558710779E-2</v>
      </c>
      <c r="G713" s="1">
        <v>0.22632798196141801</v>
      </c>
      <c r="H713" s="1">
        <v>-6.6145363540543595E-2</v>
      </c>
      <c r="I713" s="1">
        <v>-0.363300398035523</v>
      </c>
      <c r="J713" s="1">
        <v>2.2859292516715299E-2</v>
      </c>
      <c r="K713" s="1">
        <v>4.4868900312787501E-2</v>
      </c>
      <c r="L713" s="1">
        <v>-2.7099282341403901E-2</v>
      </c>
      <c r="M713" s="1">
        <v>-0.17581132306318201</v>
      </c>
      <c r="N713" s="1">
        <v>3.10812045604003E-2</v>
      </c>
      <c r="O713" s="1">
        <v>0.17563302344357601</v>
      </c>
      <c r="P713" s="1">
        <v>0.29798058335778899</v>
      </c>
      <c r="Q713" s="1">
        <v>-0.38977204414780398</v>
      </c>
      <c r="R713" s="1">
        <v>-0.29640626348502003</v>
      </c>
      <c r="S713">
        <v>0</v>
      </c>
      <c r="T713">
        <v>0</v>
      </c>
    </row>
    <row r="714" spans="1:20" x14ac:dyDescent="0.2">
      <c r="A714" t="s">
        <v>1113</v>
      </c>
      <c r="B714" t="s">
        <v>1114</v>
      </c>
      <c r="C714" t="s">
        <v>1115</v>
      </c>
      <c r="D714" s="1">
        <v>-0.333316589916416</v>
      </c>
      <c r="E714" s="1">
        <v>0.50923928609196301</v>
      </c>
      <c r="F714" s="1">
        <v>0.31843174252960899</v>
      </c>
      <c r="G714" s="1">
        <v>-0.67063622787425803</v>
      </c>
      <c r="H714" s="1">
        <v>-0.70696829689936602</v>
      </c>
      <c r="I714" s="1">
        <v>-0.11556089841441999</v>
      </c>
      <c r="J714" s="1">
        <v>0.23111621339528601</v>
      </c>
      <c r="K714" s="1">
        <v>0.55635879096455798</v>
      </c>
      <c r="L714" s="1">
        <v>0.90896815148473897</v>
      </c>
      <c r="M714" s="1">
        <v>0.91672790738138499</v>
      </c>
      <c r="N714" s="1">
        <v>-0.40884723242931997</v>
      </c>
      <c r="O714" s="1">
        <v>-0.50854574505741601</v>
      </c>
      <c r="P714" s="1">
        <v>-0.121714996410455</v>
      </c>
      <c r="Q714" s="1">
        <v>-0.38976515966692798</v>
      </c>
      <c r="R714" s="1">
        <v>-0.30680250435337902</v>
      </c>
      <c r="S714">
        <v>0</v>
      </c>
      <c r="T714">
        <v>0</v>
      </c>
    </row>
    <row r="715" spans="1:20" x14ac:dyDescent="0.2">
      <c r="A715" t="s">
        <v>1118</v>
      </c>
      <c r="B715" t="s">
        <v>1119</v>
      </c>
      <c r="C715" t="s">
        <v>1120</v>
      </c>
      <c r="D715" s="1">
        <v>0.25818907720972201</v>
      </c>
      <c r="E715" s="1">
        <v>-0.32227281047649098</v>
      </c>
      <c r="F715" s="1">
        <v>-0.248179275763798</v>
      </c>
      <c r="G715" s="1">
        <v>-0.104873930742995</v>
      </c>
      <c r="H715" s="1">
        <v>-0.28083886517038098</v>
      </c>
      <c r="I715" s="1">
        <v>-0.89039691803005205</v>
      </c>
      <c r="J715" s="1">
        <v>-8.7800380558553201E-2</v>
      </c>
      <c r="K715" s="1">
        <v>-0.23871374917876101</v>
      </c>
      <c r="L715" s="1">
        <v>-0.38729178897128003</v>
      </c>
      <c r="M715" s="1">
        <v>-0.36569839857625702</v>
      </c>
      <c r="N715" s="1">
        <v>0.38211853776884502</v>
      </c>
      <c r="O715" s="1">
        <v>8.9989915302067805E-2</v>
      </c>
      <c r="P715" s="1">
        <v>0.32827792218750201</v>
      </c>
      <c r="Q715" s="1">
        <v>-0.38741646979462702</v>
      </c>
      <c r="R715" s="1">
        <v>-0.46821458452111098</v>
      </c>
      <c r="S715">
        <v>0</v>
      </c>
      <c r="T715">
        <v>0</v>
      </c>
    </row>
    <row r="716" spans="1:20" x14ac:dyDescent="0.2">
      <c r="A716" t="s">
        <v>1123</v>
      </c>
      <c r="B716" t="s">
        <v>258</v>
      </c>
      <c r="C716" t="s">
        <v>257</v>
      </c>
      <c r="D716" s="1">
        <v>-0.39946362068951202</v>
      </c>
      <c r="E716" s="1">
        <v>-0.45285718319142998</v>
      </c>
      <c r="F716" s="1">
        <v>-0.203136471886362</v>
      </c>
      <c r="G716" s="1">
        <v>7.75537155901182E-2</v>
      </c>
      <c r="H716" s="1">
        <v>0.332230445529406</v>
      </c>
      <c r="I716" s="1">
        <v>-0.69119626938061496</v>
      </c>
      <c r="J716" s="1">
        <v>-0.52737339009709205</v>
      </c>
      <c r="K716" s="1">
        <v>-0.44915662196783901</v>
      </c>
      <c r="L716" s="1">
        <v>-0.69454775331380303</v>
      </c>
      <c r="M716" s="1">
        <v>-0.473158070422452</v>
      </c>
      <c r="N716" s="1">
        <v>-0.70157067918350002</v>
      </c>
      <c r="O716" s="1">
        <v>-0.28058827333762398</v>
      </c>
      <c r="P716" s="1">
        <v>-0.55518812912828097</v>
      </c>
      <c r="Q716" s="1">
        <v>-0.38362418572634399</v>
      </c>
      <c r="R716" s="1">
        <v>-0.42898258149452101</v>
      </c>
      <c r="S716">
        <v>0</v>
      </c>
      <c r="T716">
        <v>0</v>
      </c>
    </row>
    <row r="717" spans="1:20" x14ac:dyDescent="0.2">
      <c r="A717" t="s">
        <v>1126</v>
      </c>
      <c r="B717" t="s">
        <v>1107</v>
      </c>
      <c r="C717" t="s">
        <v>1106</v>
      </c>
      <c r="D717" s="1">
        <v>-0.15603777268789601</v>
      </c>
      <c r="E717" s="1">
        <v>1.49599200761701E-2</v>
      </c>
      <c r="F717" s="1">
        <v>-0.23515914063948401</v>
      </c>
      <c r="G717" s="1">
        <v>0.125408171139749</v>
      </c>
      <c r="H717" s="1">
        <v>-0.17658971075053601</v>
      </c>
      <c r="I717" s="1">
        <v>-0.36772163939665198</v>
      </c>
      <c r="J717" s="1">
        <v>-0.23865805749705801</v>
      </c>
      <c r="K717" s="1">
        <v>0.16654171451605601</v>
      </c>
      <c r="L717" s="1">
        <v>4.9145690975450101E-2</v>
      </c>
      <c r="M717" s="1">
        <v>-0.219197911227589</v>
      </c>
      <c r="N717" s="1">
        <v>0.28221456479057599</v>
      </c>
      <c r="O717" s="1">
        <v>-0.168921043665482</v>
      </c>
      <c r="P717" s="1">
        <v>-0.19303572393162499</v>
      </c>
      <c r="Q717" s="1">
        <v>-0.36812507054201898</v>
      </c>
      <c r="R717" s="1">
        <v>-0.389393509837413</v>
      </c>
      <c r="S717">
        <v>0</v>
      </c>
      <c r="T717">
        <v>0</v>
      </c>
    </row>
    <row r="718" spans="1:20" x14ac:dyDescent="0.2">
      <c r="A718" t="s">
        <v>1127</v>
      </c>
      <c r="B718" t="s">
        <v>440</v>
      </c>
      <c r="C718" t="s">
        <v>439</v>
      </c>
      <c r="D718" s="1">
        <v>0.61151813227368301</v>
      </c>
      <c r="E718" s="1">
        <v>0.65937188676805503</v>
      </c>
      <c r="F718" s="1">
        <v>0.96959858002769805</v>
      </c>
      <c r="G718" s="1">
        <v>-0.191476562884448</v>
      </c>
      <c r="H718" s="1">
        <v>-0.27356899355958297</v>
      </c>
      <c r="I718" s="1">
        <v>-0.55760477659659502</v>
      </c>
      <c r="J718" s="1">
        <v>2.8630578192293501E-2</v>
      </c>
      <c r="K718" s="1">
        <v>-0.221801301724976</v>
      </c>
      <c r="L718" s="1">
        <v>-3.3303003108828298E-2</v>
      </c>
      <c r="M718" s="1">
        <v>0.16361143636860301</v>
      </c>
      <c r="N718" s="1">
        <v>-0.153547756309213</v>
      </c>
      <c r="O718" s="1">
        <v>-6.3565721054630306E-2</v>
      </c>
      <c r="P718" s="1">
        <v>0.25375974404317297</v>
      </c>
      <c r="Q718" s="1">
        <v>-0.362272898950805</v>
      </c>
      <c r="R718" s="1">
        <v>-0.29295358030100999</v>
      </c>
      <c r="S718">
        <v>0</v>
      </c>
      <c r="T718">
        <v>0</v>
      </c>
    </row>
    <row r="719" spans="1:20" x14ac:dyDescent="0.2">
      <c r="A719" t="s">
        <v>1130</v>
      </c>
      <c r="B719" t="s">
        <v>1131</v>
      </c>
      <c r="C719" t="s">
        <v>1132</v>
      </c>
      <c r="D719" s="1">
        <v>-0.68697274335996705</v>
      </c>
      <c r="E719" s="1">
        <v>-0.73361214685661402</v>
      </c>
      <c r="F719" s="1">
        <v>-0.52142903007936203</v>
      </c>
      <c r="G719" s="1">
        <v>-0.69153179118863495</v>
      </c>
      <c r="H719" s="1">
        <v>-0.52470090892445098</v>
      </c>
      <c r="I719" s="1">
        <v>-0.49290352671815901</v>
      </c>
      <c r="J719" s="1">
        <v>-0.373332398478881</v>
      </c>
      <c r="K719" s="1">
        <v>-0.54602744203633002</v>
      </c>
      <c r="L719" s="1">
        <v>-0.48845556343143898</v>
      </c>
      <c r="M719" s="1">
        <v>-0.40556405490738801</v>
      </c>
      <c r="N719" s="1">
        <v>-0.23633664458936601</v>
      </c>
      <c r="O719" s="1">
        <v>-0.519129407350852</v>
      </c>
      <c r="P719" s="1">
        <v>-0.33049318722535997</v>
      </c>
      <c r="Q719" s="1">
        <v>-0.35433697177134899</v>
      </c>
      <c r="R719" s="1">
        <v>-0.67385463468212503</v>
      </c>
      <c r="S719">
        <v>0</v>
      </c>
      <c r="T719">
        <v>0</v>
      </c>
    </row>
    <row r="720" spans="1:20" x14ac:dyDescent="0.2">
      <c r="A720" t="s">
        <v>1135</v>
      </c>
      <c r="B720" t="s">
        <v>1136</v>
      </c>
      <c r="C720" t="s">
        <v>1137</v>
      </c>
      <c r="D720" s="1">
        <v>-0.38613373163898301</v>
      </c>
      <c r="E720" s="1">
        <v>0.167435499173195</v>
      </c>
      <c r="F720" s="1">
        <v>-6.9390566090821906E-2</v>
      </c>
      <c r="G720" s="1">
        <v>-0.58557295795120901</v>
      </c>
      <c r="H720" s="1">
        <v>-0.75308422742160097</v>
      </c>
      <c r="I720" s="1">
        <v>-8.2610418649607206E-2</v>
      </c>
      <c r="J720" s="1">
        <v>-0.51095546771670497</v>
      </c>
      <c r="K720" s="1">
        <v>-0.30890957021640703</v>
      </c>
      <c r="L720" s="1">
        <v>4.2594849607667698E-2</v>
      </c>
      <c r="M720" s="1">
        <v>4.9435152003257397E-2</v>
      </c>
      <c r="N720" s="1">
        <v>-0.98997522166641005</v>
      </c>
      <c r="O720" s="1">
        <v>-0.62361157078087204</v>
      </c>
      <c r="P720" s="1">
        <v>-5.0996748481023001E-2</v>
      </c>
      <c r="Q720" s="1">
        <v>-0.34292656412490902</v>
      </c>
      <c r="R720" s="1">
        <v>-0.67208130910034103</v>
      </c>
      <c r="S720">
        <v>0</v>
      </c>
      <c r="T720">
        <v>0</v>
      </c>
    </row>
    <row r="721" spans="1:20" x14ac:dyDescent="0.2">
      <c r="A721" t="s">
        <v>1140</v>
      </c>
      <c r="B721" t="s">
        <v>1141</v>
      </c>
      <c r="C721" t="s">
        <v>1142</v>
      </c>
      <c r="D721" s="1">
        <v>0.382895741022032</v>
      </c>
      <c r="E721" s="1">
        <v>0.25490426933883997</v>
      </c>
      <c r="F721" s="1">
        <v>0.119746928669152</v>
      </c>
      <c r="G721" s="1">
        <v>2.93903688436092E-2</v>
      </c>
      <c r="H721" s="1">
        <v>0.34906680691451403</v>
      </c>
      <c r="I721" s="1">
        <v>-0.40836581224129997</v>
      </c>
      <c r="J721" s="1">
        <v>6.9577277120071904E-2</v>
      </c>
      <c r="K721" s="1">
        <v>0.166208920942608</v>
      </c>
      <c r="L721" s="1">
        <v>8.9712909733804594E-2</v>
      </c>
      <c r="M721" s="1">
        <v>2.10393217996722E-2</v>
      </c>
      <c r="N721" s="1">
        <v>5.0134396906075601E-2</v>
      </c>
      <c r="O721" s="1">
        <v>0.17407224981493399</v>
      </c>
      <c r="P721" s="1">
        <v>0.17087690371730199</v>
      </c>
      <c r="Q721" s="1">
        <v>-0.33498397791115198</v>
      </c>
      <c r="R721" s="1">
        <v>-0.489113063968038</v>
      </c>
      <c r="S721">
        <v>0</v>
      </c>
      <c r="T721">
        <v>0</v>
      </c>
    </row>
    <row r="722" spans="1:20" x14ac:dyDescent="0.2">
      <c r="A722" t="s">
        <v>1145</v>
      </c>
      <c r="B722" t="s">
        <v>1146</v>
      </c>
      <c r="C722" t="s">
        <v>1147</v>
      </c>
      <c r="D722" s="1">
        <v>0.26694648606284399</v>
      </c>
      <c r="E722" s="1">
        <v>-0.26934768893960198</v>
      </c>
      <c r="F722" s="1">
        <v>-3.4343262121978697E-2</v>
      </c>
      <c r="G722" s="1">
        <v>-8.1203410404902296E-2</v>
      </c>
      <c r="H722" s="1">
        <v>0.58602394331879704</v>
      </c>
      <c r="I722" s="1">
        <v>-0.29118197622949499</v>
      </c>
      <c r="J722" s="1">
        <v>-0.30905555019233999</v>
      </c>
      <c r="K722" s="1">
        <v>-2.1882951208804999E-2</v>
      </c>
      <c r="L722" s="1">
        <v>-5.6011178134692502E-2</v>
      </c>
      <c r="M722" s="1">
        <v>-0.25673750212809199</v>
      </c>
      <c r="N722" s="1">
        <v>-0.15283971598888799</v>
      </c>
      <c r="O722" s="1">
        <v>-0.28548130203899302</v>
      </c>
      <c r="P722" s="1">
        <v>-0.58251837070624302</v>
      </c>
      <c r="Q722" s="1">
        <v>-0.32731489398041702</v>
      </c>
      <c r="R722" s="1">
        <v>-0.18582179194021201</v>
      </c>
      <c r="S722">
        <v>0</v>
      </c>
      <c r="T722">
        <v>0</v>
      </c>
    </row>
    <row r="723" spans="1:20" x14ac:dyDescent="0.2">
      <c r="A723" t="s">
        <v>1148</v>
      </c>
      <c r="B723" t="s">
        <v>1149</v>
      </c>
      <c r="C723" t="s">
        <v>1150</v>
      </c>
      <c r="D723" s="1">
        <v>0.11809581280254799</v>
      </c>
      <c r="E723" s="1">
        <v>0.34559391479031998</v>
      </c>
      <c r="F723" s="1">
        <v>0.196837337953507</v>
      </c>
      <c r="G723" s="1">
        <v>0.191849508606702</v>
      </c>
      <c r="H723" s="1">
        <v>-0.27508251145252199</v>
      </c>
      <c r="I723" s="1">
        <v>0.19050188130453699</v>
      </c>
      <c r="J723" s="1">
        <v>-0.34642938635054199</v>
      </c>
      <c r="K723" s="1">
        <v>-0.33213612424618999</v>
      </c>
      <c r="L723" s="1">
        <v>-0.47359771234183701</v>
      </c>
      <c r="M723" s="1">
        <v>-0.69457076682117402</v>
      </c>
      <c r="N723" s="1">
        <v>-0.46630304317897397</v>
      </c>
      <c r="O723" s="1">
        <v>-0.31193398847364201</v>
      </c>
      <c r="P723" s="1">
        <v>-0.732737610487597</v>
      </c>
      <c r="Q723" s="1">
        <v>-0.30685013536211397</v>
      </c>
      <c r="R723" s="1">
        <v>-0.20038515383696101</v>
      </c>
      <c r="S723">
        <v>0</v>
      </c>
      <c r="T723">
        <v>0</v>
      </c>
    </row>
    <row r="724" spans="1:20" x14ac:dyDescent="0.2">
      <c r="A724" t="s">
        <v>1153</v>
      </c>
      <c r="B724" t="s">
        <v>1154</v>
      </c>
      <c r="C724" t="s">
        <v>1155</v>
      </c>
      <c r="D724" s="1">
        <v>-0.29382613914154598</v>
      </c>
      <c r="E724" s="1">
        <v>-8.8997734536984896E-2</v>
      </c>
      <c r="F724" s="1">
        <v>-0.186700571875523</v>
      </c>
      <c r="G724" s="1">
        <v>0.874590416452528</v>
      </c>
      <c r="H724" s="1">
        <v>0.830027800845068</v>
      </c>
      <c r="I724" s="1">
        <v>0.54467165461313405</v>
      </c>
      <c r="J724" s="1">
        <v>2.3288087490660501E-2</v>
      </c>
      <c r="K724" s="1">
        <v>0.35453788315592599</v>
      </c>
      <c r="L724" s="1">
        <v>0.55962383124313997</v>
      </c>
      <c r="M724" s="1">
        <v>0.45503294309887499</v>
      </c>
      <c r="N724" s="1">
        <v>-0.10926724458715301</v>
      </c>
      <c r="O724" s="1">
        <v>0.57348293751808099</v>
      </c>
      <c r="P724" s="1">
        <v>-0.406386287608206</v>
      </c>
      <c r="Q724" s="1">
        <v>-0.30461400478586598</v>
      </c>
      <c r="R724" s="1">
        <v>-0.35470016830896101</v>
      </c>
      <c r="S724">
        <v>0</v>
      </c>
      <c r="T724">
        <v>0</v>
      </c>
    </row>
    <row r="725" spans="1:20" x14ac:dyDescent="0.2">
      <c r="A725" t="s">
        <v>1156</v>
      </c>
      <c r="B725" t="s">
        <v>227</v>
      </c>
      <c r="C725" t="s">
        <v>226</v>
      </c>
      <c r="D725" s="1">
        <v>8.6967083641205603E-2</v>
      </c>
      <c r="E725" s="1">
        <v>-7.2832225493219396E-2</v>
      </c>
      <c r="F725" s="1">
        <v>-0.34866080044586401</v>
      </c>
      <c r="G725" s="1">
        <v>-7.9513231741584395E-2</v>
      </c>
      <c r="H725" s="1">
        <v>-0.69343590632444896</v>
      </c>
      <c r="I725" s="1">
        <v>-6.7358161476004597E-2</v>
      </c>
      <c r="J725" s="1">
        <v>7.7479878741591401E-2</v>
      </c>
      <c r="K725" s="1">
        <v>0.41433451482255201</v>
      </c>
      <c r="L725" s="1">
        <v>0.452344925362271</v>
      </c>
      <c r="M725" s="1">
        <v>0.25495458541573301</v>
      </c>
      <c r="N725" s="1">
        <v>0.46852754499064497</v>
      </c>
      <c r="O725" s="1">
        <v>0.12791925227229201</v>
      </c>
      <c r="P725" s="1">
        <v>-0.10248369341554001</v>
      </c>
      <c r="Q725" s="1">
        <v>-0.30391776012699301</v>
      </c>
      <c r="R725" s="1">
        <v>-0.68082194985257505</v>
      </c>
      <c r="S725">
        <v>0</v>
      </c>
      <c r="T725">
        <v>0</v>
      </c>
    </row>
    <row r="726" spans="1:20" x14ac:dyDescent="0.2">
      <c r="A726" t="s">
        <v>1159</v>
      </c>
      <c r="B726" t="s">
        <v>1160</v>
      </c>
      <c r="C726" t="s">
        <v>1161</v>
      </c>
      <c r="D726" s="1">
        <v>-0.35042565321918601</v>
      </c>
      <c r="E726" s="1">
        <v>0.45184656456972899</v>
      </c>
      <c r="F726" s="1">
        <v>-0.65440406431838005</v>
      </c>
      <c r="G726" s="1">
        <v>0.51482590790903604</v>
      </c>
      <c r="H726" s="1">
        <v>8.3989337402257197E-2</v>
      </c>
      <c r="I726" s="1">
        <v>-0.12832332110767899</v>
      </c>
      <c r="J726" s="1">
        <v>-0.22063285059229901</v>
      </c>
      <c r="K726" s="1">
        <v>0.16796065165086399</v>
      </c>
      <c r="L726" s="1">
        <v>-7.1915527391944898E-3</v>
      </c>
      <c r="M726" s="1">
        <v>3.1759619902131303E-2</v>
      </c>
      <c r="N726" s="1">
        <v>-0.411046222629737</v>
      </c>
      <c r="O726" s="1">
        <v>0.48132566875742799</v>
      </c>
      <c r="P726" s="1">
        <v>0.457645754120308</v>
      </c>
      <c r="Q726" s="1">
        <v>-0.30340621347170099</v>
      </c>
      <c r="R726" s="1">
        <v>3.70006884868101E-3</v>
      </c>
      <c r="S726">
        <v>0</v>
      </c>
      <c r="T726">
        <v>0</v>
      </c>
    </row>
    <row r="727" spans="1:20" x14ac:dyDescent="0.2">
      <c r="A727" t="s">
        <v>1162</v>
      </c>
      <c r="B727" t="s">
        <v>1163</v>
      </c>
      <c r="C727" t="s">
        <v>1164</v>
      </c>
      <c r="D727" s="1">
        <v>0.363055055505627</v>
      </c>
      <c r="E727" s="1">
        <v>-0.17981216455539301</v>
      </c>
      <c r="F727" s="1">
        <v>-6.3557410565913006E-2</v>
      </c>
      <c r="G727" s="1">
        <v>-0.29240202215275002</v>
      </c>
      <c r="H727" s="1">
        <v>0.61878579134297695</v>
      </c>
      <c r="I727" s="1">
        <v>-0.56075860029180702</v>
      </c>
      <c r="J727" s="1">
        <v>5.7132379109429698E-2</v>
      </c>
      <c r="K727" s="1">
        <v>-0.282116751638468</v>
      </c>
      <c r="L727" s="1">
        <v>-9.8751756557746595E-2</v>
      </c>
      <c r="M727" s="1">
        <v>-3.04587761097686E-2</v>
      </c>
      <c r="N727" s="1">
        <v>-0.121855253034739</v>
      </c>
      <c r="O727" s="1">
        <v>-0.68092336913434603</v>
      </c>
      <c r="P727" s="1">
        <v>-0.39704057495215</v>
      </c>
      <c r="Q727" s="1">
        <v>-0.302880843345675</v>
      </c>
      <c r="R727" s="1">
        <v>-0.29898756466238102</v>
      </c>
      <c r="S727">
        <v>0</v>
      </c>
      <c r="T727">
        <v>0</v>
      </c>
    </row>
    <row r="728" spans="1:20" x14ac:dyDescent="0.2">
      <c r="A728" t="s">
        <v>1167</v>
      </c>
      <c r="B728" t="s">
        <v>1168</v>
      </c>
      <c r="C728" t="s">
        <v>1169</v>
      </c>
      <c r="D728" s="1">
        <v>-0.226539345600723</v>
      </c>
      <c r="E728" s="1">
        <v>-8.4822815807692006E-2</v>
      </c>
      <c r="F728" s="1">
        <v>-0.145271686680011</v>
      </c>
      <c r="G728" s="1">
        <v>7.6494100259929504E-2</v>
      </c>
      <c r="H728" s="1">
        <v>0.736905174367944</v>
      </c>
      <c r="I728" s="1">
        <v>-1.88913026867337E-2</v>
      </c>
      <c r="J728" s="1">
        <v>-0.43629268425787898</v>
      </c>
      <c r="K728" s="1">
        <v>-0.412828439625823</v>
      </c>
      <c r="L728" s="1">
        <v>-0.43664188756522199</v>
      </c>
      <c r="M728" s="1">
        <v>-0.28775605793347298</v>
      </c>
      <c r="N728" s="1">
        <v>-0.23345985531041799</v>
      </c>
      <c r="O728" s="1">
        <v>-0.23720733669247701</v>
      </c>
      <c r="P728" s="1">
        <v>-0.42533820307606901</v>
      </c>
      <c r="Q728" s="1">
        <v>-0.29622232801759202</v>
      </c>
      <c r="R728" s="1">
        <v>-0.172246729629629</v>
      </c>
      <c r="S728">
        <v>0</v>
      </c>
      <c r="T728">
        <v>0</v>
      </c>
    </row>
    <row r="729" spans="1:20" x14ac:dyDescent="0.2">
      <c r="A729" t="s">
        <v>1170</v>
      </c>
      <c r="B729" t="s">
        <v>696</v>
      </c>
      <c r="C729" t="s">
        <v>695</v>
      </c>
      <c r="D729" s="1">
        <v>-0.15821149117024599</v>
      </c>
      <c r="E729" s="1">
        <v>6.2248790592529801E-2</v>
      </c>
      <c r="F729" s="1">
        <v>-0.28697558804419698</v>
      </c>
      <c r="G729" s="1">
        <v>-0.207563469948607</v>
      </c>
      <c r="H729" s="1">
        <v>-0.39346496915596602</v>
      </c>
      <c r="I729" s="1">
        <v>-6.7657212319834806E-2</v>
      </c>
      <c r="J729" s="1">
        <v>5.0161251156184902E-2</v>
      </c>
      <c r="K729" s="1">
        <v>0.53777886858315804</v>
      </c>
      <c r="L729" s="1">
        <v>0.49108363112832498</v>
      </c>
      <c r="M729" s="1">
        <v>4.6626771320232498E-2</v>
      </c>
      <c r="N729" s="1">
        <v>-6.4812733994162597E-3</v>
      </c>
      <c r="O729" s="1">
        <v>-0.224092948463368</v>
      </c>
      <c r="P729" s="1">
        <v>-0.15583023356901701</v>
      </c>
      <c r="Q729" s="1">
        <v>-0.278144667464645</v>
      </c>
      <c r="R729" s="1">
        <v>6.7605611627315904E-2</v>
      </c>
      <c r="S729">
        <v>0</v>
      </c>
      <c r="T729">
        <v>0</v>
      </c>
    </row>
    <row r="730" spans="1:20" x14ac:dyDescent="0.2">
      <c r="A730" t="s">
        <v>1171</v>
      </c>
      <c r="B730" t="s">
        <v>1172</v>
      </c>
      <c r="C730" t="s">
        <v>1173</v>
      </c>
      <c r="D730" s="1">
        <v>-0.35509077836349401</v>
      </c>
      <c r="E730" s="1">
        <v>0.39118851373478702</v>
      </c>
      <c r="F730" s="1">
        <v>-0.420426221963066</v>
      </c>
      <c r="G730" s="1">
        <v>-0.28366637970956099</v>
      </c>
      <c r="H730" s="1">
        <v>-0.31477804264286002</v>
      </c>
      <c r="I730" s="1">
        <v>0.31445322116903002</v>
      </c>
      <c r="J730" s="1">
        <v>0.28061234488051801</v>
      </c>
      <c r="K730" s="1">
        <v>9.9941684362465602E-2</v>
      </c>
      <c r="L730" s="1">
        <v>0.52898210485528296</v>
      </c>
      <c r="M730" s="1">
        <v>-0.18811975162623401</v>
      </c>
      <c r="N730" s="1">
        <v>0.36522347419289403</v>
      </c>
      <c r="O730" s="1">
        <v>7.9137101515074901E-2</v>
      </c>
      <c r="P730" s="1">
        <v>0.30543901262611101</v>
      </c>
      <c r="Q730" s="1">
        <v>-0.269749530066687</v>
      </c>
      <c r="R730" s="1">
        <v>-1.01488828081271E-2</v>
      </c>
      <c r="S730">
        <v>0</v>
      </c>
      <c r="T730">
        <v>0</v>
      </c>
    </row>
    <row r="731" spans="1:20" x14ac:dyDescent="0.2">
      <c r="A731" t="s">
        <v>1176</v>
      </c>
      <c r="B731" t="s">
        <v>245</v>
      </c>
      <c r="C731" t="s">
        <v>244</v>
      </c>
      <c r="D731" s="1">
        <v>0.11498647279674599</v>
      </c>
      <c r="E731" s="1">
        <v>-0.162768236835443</v>
      </c>
      <c r="F731" s="1">
        <v>-2.2118976850267001E-2</v>
      </c>
      <c r="G731" s="1">
        <v>-0.28376985464038701</v>
      </c>
      <c r="H731" s="1">
        <v>-0.28480094998856897</v>
      </c>
      <c r="I731" s="1">
        <v>-4.4179765036364997E-2</v>
      </c>
      <c r="J731" s="1">
        <v>-0.290174500458728</v>
      </c>
      <c r="K731" s="1">
        <v>-0.18294573918960499</v>
      </c>
      <c r="L731" s="1">
        <v>0.13242136296144899</v>
      </c>
      <c r="M731" s="1">
        <v>7.2266907704647304E-2</v>
      </c>
      <c r="N731" s="1">
        <v>-2.5496301283431201E-2</v>
      </c>
      <c r="O731" s="1">
        <v>2.15970118719091E-2</v>
      </c>
      <c r="P731" s="1">
        <v>-0.204424929558676</v>
      </c>
      <c r="Q731" s="1">
        <v>-0.26882788100548799</v>
      </c>
      <c r="R731" s="1">
        <v>-0.178142384162361</v>
      </c>
      <c r="S731">
        <v>0</v>
      </c>
      <c r="T731">
        <v>0</v>
      </c>
    </row>
    <row r="732" spans="1:20" x14ac:dyDescent="0.2">
      <c r="A732" t="s">
        <v>1177</v>
      </c>
      <c r="B732" t="s">
        <v>1178</v>
      </c>
      <c r="C732" t="s">
        <v>1179</v>
      </c>
      <c r="D732" s="1">
        <v>0.39697552835585698</v>
      </c>
      <c r="E732" s="1">
        <v>-0.18477336881852499</v>
      </c>
      <c r="F732" s="1">
        <v>-5.3003163119641802E-2</v>
      </c>
      <c r="G732" s="1">
        <v>-0.66396159688752299</v>
      </c>
      <c r="H732" s="1">
        <v>-0.73230004185042996</v>
      </c>
      <c r="I732" s="1">
        <v>-0.197162839637049</v>
      </c>
      <c r="J732" s="1">
        <v>0.15704625653222001</v>
      </c>
      <c r="K732" s="1">
        <v>0.31779451552387999</v>
      </c>
      <c r="L732" s="1">
        <v>0.41485246225477601</v>
      </c>
      <c r="M732" s="1">
        <v>0.19777552543341401</v>
      </c>
      <c r="N732" s="1">
        <v>0.33641071418900398</v>
      </c>
      <c r="O732" s="1">
        <v>6.5895707114749597E-2</v>
      </c>
      <c r="P732" s="1">
        <v>0.147414778752222</v>
      </c>
      <c r="Q732" s="1">
        <v>-0.26780719220293497</v>
      </c>
      <c r="R732" s="1">
        <v>-0.34494987426752599</v>
      </c>
      <c r="S732">
        <v>0</v>
      </c>
      <c r="T732">
        <v>0</v>
      </c>
    </row>
    <row r="733" spans="1:20" x14ac:dyDescent="0.2">
      <c r="A733" t="s">
        <v>1180</v>
      </c>
      <c r="B733" t="s">
        <v>1181</v>
      </c>
      <c r="C733" t="s">
        <v>1182</v>
      </c>
      <c r="D733" s="1">
        <v>0.324432174001695</v>
      </c>
      <c r="E733" s="1">
        <v>5.0383340421332801E-2</v>
      </c>
      <c r="F733" s="1">
        <v>0.116736176527397</v>
      </c>
      <c r="G733" s="1">
        <v>-0.27244142241167302</v>
      </c>
      <c r="H733" s="1">
        <v>-0.10064694494271199</v>
      </c>
      <c r="I733" s="1">
        <v>9.9372503965368994E-2</v>
      </c>
      <c r="J733" s="1">
        <v>-0.21387934459953001</v>
      </c>
      <c r="K733" s="1">
        <v>-9.3293752545942892E-3</v>
      </c>
      <c r="L733" s="1">
        <v>-3.9182320300145998E-2</v>
      </c>
      <c r="M733" s="1">
        <v>-2.44652817065813E-4</v>
      </c>
      <c r="N733" s="1">
        <v>0.30659199667939802</v>
      </c>
      <c r="O733" s="1">
        <v>0.242148085822879</v>
      </c>
      <c r="P733" s="1">
        <v>-0.36821354938357098</v>
      </c>
      <c r="Q733" s="1">
        <v>-0.26497966344253199</v>
      </c>
      <c r="R733" s="1">
        <v>0.22492369686014799</v>
      </c>
      <c r="S733">
        <v>0</v>
      </c>
      <c r="T733">
        <v>0</v>
      </c>
    </row>
    <row r="734" spans="1:20" x14ac:dyDescent="0.2">
      <c r="A734" t="s">
        <v>1185</v>
      </c>
      <c r="B734" t="s">
        <v>1186</v>
      </c>
      <c r="C734" t="s">
        <v>1187</v>
      </c>
      <c r="D734" s="1">
        <v>-0.23601818684275999</v>
      </c>
      <c r="E734" s="1">
        <v>0.46865688324841298</v>
      </c>
      <c r="F734" s="1">
        <v>0.149764909427374</v>
      </c>
      <c r="G734" s="1">
        <v>0.25234594887379702</v>
      </c>
      <c r="H734" s="1">
        <v>-0.32274442255610902</v>
      </c>
      <c r="I734" s="1">
        <v>7.9853995074512504E-2</v>
      </c>
      <c r="J734" s="1">
        <v>0.27266850256898201</v>
      </c>
      <c r="K734" s="1">
        <v>0.95062406411126799</v>
      </c>
      <c r="L734" s="1">
        <v>0.64101772151367498</v>
      </c>
      <c r="M734" s="1">
        <v>-5.9522367515312501E-2</v>
      </c>
      <c r="N734" s="1">
        <v>-0.131765737589741</v>
      </c>
      <c r="O734" s="1">
        <v>3.5747634550576099E-2</v>
      </c>
      <c r="P734" s="1">
        <v>-9.9659472267750703E-3</v>
      </c>
      <c r="Q734" s="1">
        <v>-0.26060375346326797</v>
      </c>
      <c r="R734" s="1">
        <v>0.213595389914949</v>
      </c>
      <c r="S734">
        <v>0</v>
      </c>
      <c r="T734">
        <v>0</v>
      </c>
    </row>
    <row r="735" spans="1:20" x14ac:dyDescent="0.2">
      <c r="A735" t="s">
        <v>1190</v>
      </c>
      <c r="B735" t="s">
        <v>1191</v>
      </c>
      <c r="C735" t="s">
        <v>1192</v>
      </c>
      <c r="D735" s="1">
        <v>0.293612390680762</v>
      </c>
      <c r="E735" s="1">
        <v>-6.52353238243258E-2</v>
      </c>
      <c r="F735" s="1">
        <v>0.10408730449532</v>
      </c>
      <c r="G735" s="1">
        <v>-0.28374669383835899</v>
      </c>
      <c r="H735" s="1">
        <v>0.52208060665122202</v>
      </c>
      <c r="I735" s="1">
        <v>2.1274369530118901E-2</v>
      </c>
      <c r="J735" s="1">
        <v>-8.0960203089956106E-2</v>
      </c>
      <c r="K735" s="1">
        <v>-2.2762351523939298E-2</v>
      </c>
      <c r="L735" s="1">
        <v>-0.19008213993123799</v>
      </c>
      <c r="M735" s="1">
        <v>-0.17949038068287099</v>
      </c>
      <c r="N735" s="1">
        <v>0.28431047166535101</v>
      </c>
      <c r="O735" s="1">
        <v>0.25571134590320399</v>
      </c>
      <c r="P735" s="1">
        <v>-3.5037303812908101E-2</v>
      </c>
      <c r="Q735" s="1">
        <v>-0.25335122312348302</v>
      </c>
      <c r="R735" s="1">
        <v>-4.3040000081650397E-2</v>
      </c>
      <c r="S735">
        <v>0</v>
      </c>
      <c r="T735">
        <v>0</v>
      </c>
    </row>
    <row r="736" spans="1:20" x14ac:dyDescent="0.2">
      <c r="A736" t="s">
        <v>1193</v>
      </c>
      <c r="B736" t="s">
        <v>1194</v>
      </c>
      <c r="C736" t="s">
        <v>1195</v>
      </c>
      <c r="D736" s="1">
        <v>0.23166682801223301</v>
      </c>
      <c r="E736" s="1">
        <v>-3.5008954626468199E-2</v>
      </c>
      <c r="F736" s="1">
        <v>0.211677750699068</v>
      </c>
      <c r="G736" s="1">
        <v>-0.31315664323803699</v>
      </c>
      <c r="H736" s="1">
        <v>4.51568228854696E-2</v>
      </c>
      <c r="I736" s="1">
        <v>-0.184795331939928</v>
      </c>
      <c r="J736" s="1">
        <v>-0.17467141814738901</v>
      </c>
      <c r="K736" s="1">
        <v>2.5320974403696999E-2</v>
      </c>
      <c r="L736" s="1">
        <v>-0.20584359070198799</v>
      </c>
      <c r="M736" s="1">
        <v>-4.0668747701809602E-2</v>
      </c>
      <c r="N736" s="1">
        <v>-0.219188509183254</v>
      </c>
      <c r="O736" s="1">
        <v>6.3092821899072796E-2</v>
      </c>
      <c r="P736" s="1">
        <v>-0.19239322744783799</v>
      </c>
      <c r="Q736" s="1">
        <v>-0.25266910729627801</v>
      </c>
      <c r="R736" s="1">
        <v>0.15234825541469199</v>
      </c>
      <c r="S736">
        <v>0</v>
      </c>
      <c r="T736">
        <v>0</v>
      </c>
    </row>
    <row r="737" spans="1:20" x14ac:dyDescent="0.2">
      <c r="A737" t="s">
        <v>1198</v>
      </c>
      <c r="B737" t="s">
        <v>1032</v>
      </c>
      <c r="C737" t="s">
        <v>1031</v>
      </c>
      <c r="D737" s="1">
        <v>-0.18460277220976701</v>
      </c>
      <c r="E737" s="1">
        <v>-0.209776122999355</v>
      </c>
      <c r="F737" s="1">
        <v>-9.7788045094806403E-2</v>
      </c>
      <c r="G737" s="1">
        <v>0.88514266212961901</v>
      </c>
      <c r="H737" s="1">
        <v>4.6592881882962303E-2</v>
      </c>
      <c r="I737" s="1">
        <v>0.46033343604530702</v>
      </c>
      <c r="J737" s="1">
        <v>0.544064434276467</v>
      </c>
      <c r="K737" s="1">
        <v>0.52814999860812994</v>
      </c>
      <c r="L737" s="1">
        <v>2.5305142184713199E-2</v>
      </c>
      <c r="M737" s="1">
        <v>0.29598312736436599</v>
      </c>
      <c r="N737" s="1">
        <v>4.8591231528067403E-3</v>
      </c>
      <c r="O737" s="1">
        <v>-3.9070206133588699E-2</v>
      </c>
      <c r="P737" s="1">
        <v>0.16329507688523101</v>
      </c>
      <c r="Q737" s="1">
        <v>-0.24400630666359599</v>
      </c>
      <c r="R737" s="1">
        <v>0.31041600333181502</v>
      </c>
      <c r="S737">
        <v>0</v>
      </c>
      <c r="T737">
        <v>0</v>
      </c>
    </row>
    <row r="738" spans="1:20" x14ac:dyDescent="0.2">
      <c r="A738" t="s">
        <v>1201</v>
      </c>
      <c r="B738" t="s">
        <v>1202</v>
      </c>
      <c r="C738" t="s">
        <v>1203</v>
      </c>
      <c r="D738" s="1">
        <v>-0.53093658313005998</v>
      </c>
      <c r="E738" s="1">
        <v>-0.61419037015883304</v>
      </c>
      <c r="F738" s="1">
        <v>-0.66169119092722495</v>
      </c>
      <c r="G738" s="1">
        <v>-0.35188484416732102</v>
      </c>
      <c r="H738" s="1">
        <v>-0.118905457184699</v>
      </c>
      <c r="I738" s="1">
        <v>-0.26906674226696897</v>
      </c>
      <c r="J738" s="1">
        <v>-0.50738384410916404</v>
      </c>
      <c r="K738" s="1">
        <v>-0.74644614211453097</v>
      </c>
      <c r="L738" s="1">
        <v>-0.191333385523697</v>
      </c>
      <c r="M738" s="1">
        <v>-0.20829333240966999</v>
      </c>
      <c r="N738" s="1">
        <v>-0.36231293260603598</v>
      </c>
      <c r="O738" s="1">
        <v>-0.82087815189718805</v>
      </c>
      <c r="P738" s="1">
        <v>-0.74206243124069104</v>
      </c>
      <c r="Q738" s="1">
        <v>-0.24147926303273501</v>
      </c>
      <c r="R738" s="1">
        <v>-0.40046404806959002</v>
      </c>
      <c r="S738">
        <v>0</v>
      </c>
      <c r="T738">
        <v>0</v>
      </c>
    </row>
    <row r="739" spans="1:20" x14ac:dyDescent="0.2">
      <c r="A739" t="s">
        <v>1206</v>
      </c>
      <c r="B739" t="s">
        <v>495</v>
      </c>
      <c r="C739" t="s">
        <v>494</v>
      </c>
      <c r="D739" s="1">
        <v>-0.37103093302837498</v>
      </c>
      <c r="E739" s="1">
        <v>0.54230220046686095</v>
      </c>
      <c r="F739" s="1">
        <v>0.41611657150862102</v>
      </c>
      <c r="G739" s="1">
        <v>0.82959874733624095</v>
      </c>
      <c r="H739" s="1">
        <v>-0.13952170769038899</v>
      </c>
      <c r="I739" s="1">
        <v>-2.8347343207115499E-2</v>
      </c>
      <c r="J739" s="1">
        <v>0.479759551127031</v>
      </c>
      <c r="K739" s="1">
        <v>0.47142763870841597</v>
      </c>
      <c r="L739" s="1">
        <v>0.50516976491155996</v>
      </c>
      <c r="M739" s="1">
        <v>0.30253437380438197</v>
      </c>
      <c r="N739" s="1">
        <v>0.49275169697844901</v>
      </c>
      <c r="O739" s="1">
        <v>0.581385947336584</v>
      </c>
      <c r="P739" s="1">
        <v>0.82311267151318301</v>
      </c>
      <c r="Q739" s="1">
        <v>-0.240631083740007</v>
      </c>
      <c r="R739" s="1">
        <v>-0.57117716453401102</v>
      </c>
      <c r="S739">
        <v>0</v>
      </c>
      <c r="T739">
        <v>0</v>
      </c>
    </row>
    <row r="740" spans="1:20" x14ac:dyDescent="0.2">
      <c r="A740" t="s">
        <v>1207</v>
      </c>
      <c r="B740" t="s">
        <v>1208</v>
      </c>
      <c r="C740" t="s">
        <v>1209</v>
      </c>
      <c r="D740" s="1">
        <v>-4.3051504985452099E-2</v>
      </c>
      <c r="E740" s="1">
        <v>-0.38591937824554801</v>
      </c>
      <c r="F740" s="1">
        <v>0.349629460396434</v>
      </c>
      <c r="G740" s="1">
        <v>-0.24873489495055101</v>
      </c>
      <c r="H740" s="1">
        <v>0.17976716871123999</v>
      </c>
      <c r="I740" s="1">
        <v>-0.77350058756959905</v>
      </c>
      <c r="J740" s="1">
        <v>0.14752757707078801</v>
      </c>
      <c r="K740" s="1">
        <v>-0.59043560706788101</v>
      </c>
      <c r="L740" s="1">
        <v>-0.143196749999906</v>
      </c>
      <c r="M740" s="1">
        <v>0.27599530511623599</v>
      </c>
      <c r="N740" s="1">
        <v>-0.85501003604715398</v>
      </c>
      <c r="O740" s="1">
        <v>-0.55310331841782501</v>
      </c>
      <c r="P740" s="1">
        <v>-0.61044706084437805</v>
      </c>
      <c r="Q740" s="1">
        <v>-0.232048351978039</v>
      </c>
      <c r="R740" s="1">
        <v>-0.37962360571873499</v>
      </c>
      <c r="S740">
        <v>0</v>
      </c>
      <c r="T740">
        <v>0</v>
      </c>
    </row>
    <row r="741" spans="1:20" x14ac:dyDescent="0.2">
      <c r="A741" t="s">
        <v>1210</v>
      </c>
      <c r="B741" t="s">
        <v>1211</v>
      </c>
      <c r="C741" t="s">
        <v>1212</v>
      </c>
      <c r="D741" s="1">
        <v>0.29582305719448398</v>
      </c>
      <c r="E741" s="1">
        <v>-8.2831690255021906E-2</v>
      </c>
      <c r="F741" s="1">
        <v>5.7343056484755101E-2</v>
      </c>
      <c r="G741" s="1">
        <v>-0.46182501589653402</v>
      </c>
      <c r="H741" s="1">
        <v>-0.75041814354384495</v>
      </c>
      <c r="I741" s="1">
        <v>-0.18921195275921501</v>
      </c>
      <c r="J741" s="1">
        <v>2.4750484868770399E-2</v>
      </c>
      <c r="K741" s="1">
        <v>3.3863389760870402E-2</v>
      </c>
      <c r="L741" s="1">
        <v>0.27938716896267202</v>
      </c>
      <c r="M741" s="1">
        <v>-1.6036321692093E-2</v>
      </c>
      <c r="N741" s="1">
        <v>0.135842401549366</v>
      </c>
      <c r="O741" s="1">
        <v>-7.7330791202907201E-2</v>
      </c>
      <c r="P741" s="1">
        <v>-7.1535446445497003E-2</v>
      </c>
      <c r="Q741" s="1">
        <v>-0.23203172618583401</v>
      </c>
      <c r="R741" s="1">
        <v>-0.108913049583497</v>
      </c>
      <c r="S741">
        <v>0</v>
      </c>
      <c r="T741">
        <v>0</v>
      </c>
    </row>
    <row r="742" spans="1:20" x14ac:dyDescent="0.2">
      <c r="A742" t="s">
        <v>1215</v>
      </c>
      <c r="B742" t="s">
        <v>629</v>
      </c>
      <c r="C742" t="s">
        <v>628</v>
      </c>
      <c r="D742" s="1">
        <v>-7.5219509584889793E-2</v>
      </c>
      <c r="E742" s="1">
        <v>6.4396462593293999E-2</v>
      </c>
      <c r="F742" s="1">
        <v>1.5007872509009401E-2</v>
      </c>
      <c r="G742" s="1">
        <v>0.122399100932294</v>
      </c>
      <c r="H742" s="1">
        <v>-0.208349406807954</v>
      </c>
      <c r="I742" s="1">
        <v>-8.2348324899441605E-2</v>
      </c>
      <c r="J742" s="1">
        <v>-0.404233330509991</v>
      </c>
      <c r="K742" s="1">
        <v>-0.42412857889196398</v>
      </c>
      <c r="L742" s="1">
        <v>-0.32077086033358998</v>
      </c>
      <c r="M742" s="1">
        <v>-0.147912335831903</v>
      </c>
      <c r="N742" s="1">
        <v>9.6999015989048795E-2</v>
      </c>
      <c r="O742" s="1">
        <v>-0.26038001240557002</v>
      </c>
      <c r="P742" s="1">
        <v>-0.366005383744058</v>
      </c>
      <c r="Q742" s="1">
        <v>-0.22899001378207501</v>
      </c>
      <c r="R742" s="1">
        <v>-8.7143736741990802E-2</v>
      </c>
      <c r="S742">
        <v>0</v>
      </c>
      <c r="T742">
        <v>0</v>
      </c>
    </row>
    <row r="743" spans="1:20" x14ac:dyDescent="0.2">
      <c r="A743" t="s">
        <v>1218</v>
      </c>
      <c r="B743" t="s">
        <v>1219</v>
      </c>
      <c r="C743" t="s">
        <v>1220</v>
      </c>
      <c r="D743" s="1">
        <v>6.9727402052465498E-2</v>
      </c>
      <c r="E743" s="1">
        <v>-0.53047965709006295</v>
      </c>
      <c r="F743" s="1">
        <v>-0.116529318265472</v>
      </c>
      <c r="G743" s="1">
        <v>-0.38049860385453399</v>
      </c>
      <c r="H743" s="1">
        <v>-2.5983780778449199E-2</v>
      </c>
      <c r="I743" s="1">
        <v>0.112313453978967</v>
      </c>
      <c r="J743" s="1">
        <v>0.242995031037056</v>
      </c>
      <c r="K743" s="1">
        <v>0.25323339001734602</v>
      </c>
      <c r="L743" s="1">
        <v>0.47089264890157601</v>
      </c>
      <c r="M743" s="1">
        <v>0.36480154748577098</v>
      </c>
      <c r="N743" s="1">
        <v>6.4411166984044199E-2</v>
      </c>
      <c r="O743" s="1">
        <v>-2.4468537105759299E-2</v>
      </c>
      <c r="P743" s="1">
        <v>-0.131506436763312</v>
      </c>
      <c r="Q743" s="1">
        <v>-0.22658374143263299</v>
      </c>
      <c r="R743" s="1">
        <v>2.39973891800138E-2</v>
      </c>
      <c r="S743">
        <v>0</v>
      </c>
      <c r="T743">
        <v>0</v>
      </c>
    </row>
    <row r="744" spans="1:20" x14ac:dyDescent="0.2">
      <c r="A744" t="s">
        <v>1223</v>
      </c>
      <c r="B744" t="s">
        <v>815</v>
      </c>
      <c r="C744" t="s">
        <v>814</v>
      </c>
      <c r="D744" s="1">
        <v>-0.69369798496064405</v>
      </c>
      <c r="E744" s="1">
        <v>-6.40116794452599E-2</v>
      </c>
      <c r="F744" s="1">
        <v>-0.37754147927326898</v>
      </c>
      <c r="G744" s="1">
        <v>0.20265647427325401</v>
      </c>
      <c r="H744" s="1">
        <v>0.38868931304762</v>
      </c>
      <c r="I744" s="1">
        <v>0.23458814533827799</v>
      </c>
      <c r="J744" s="1">
        <v>0.415495969093156</v>
      </c>
      <c r="K744" s="1">
        <v>0.85703467156865698</v>
      </c>
      <c r="L744" s="1">
        <v>0.24493680171979501</v>
      </c>
      <c r="M744" s="1">
        <v>0.93476993595402402</v>
      </c>
      <c r="N744" s="1">
        <v>0.48533240122902499</v>
      </c>
      <c r="O744" s="1">
        <v>-0.13106963230403301</v>
      </c>
      <c r="P744" s="1">
        <v>4.0896537280582297E-2</v>
      </c>
      <c r="Q744" s="1">
        <v>-0.21148373448979299</v>
      </c>
      <c r="R744" s="1">
        <v>-0.19227889150962099</v>
      </c>
      <c r="S744">
        <v>0</v>
      </c>
      <c r="T744">
        <v>0</v>
      </c>
    </row>
    <row r="745" spans="1:20" x14ac:dyDescent="0.2">
      <c r="A745" t="s">
        <v>1226</v>
      </c>
      <c r="B745" t="s">
        <v>1227</v>
      </c>
      <c r="C745" t="s">
        <v>1228</v>
      </c>
      <c r="D745" s="1">
        <v>-0.49466949469834798</v>
      </c>
      <c r="E745" s="1">
        <v>-0.26499730921542503</v>
      </c>
      <c r="F745" s="1">
        <v>-0.41222567396968401</v>
      </c>
      <c r="G745" s="1">
        <v>0.89822576982515701</v>
      </c>
      <c r="H745" s="1">
        <v>0.10027103627973299</v>
      </c>
      <c r="I745" s="1">
        <v>0.65875140300475998</v>
      </c>
      <c r="J745" s="1">
        <v>0.15914022171869599</v>
      </c>
      <c r="K745" s="1">
        <v>0.40336150816702698</v>
      </c>
      <c r="L745" s="1">
        <v>0.82843067459853303</v>
      </c>
      <c r="M745" s="1">
        <v>0.44081881442278698</v>
      </c>
      <c r="N745" s="1">
        <v>0.10673501015897</v>
      </c>
      <c r="O745" s="1">
        <v>-4.81830151833142E-2</v>
      </c>
      <c r="P745" s="1">
        <v>0.36043223807630098</v>
      </c>
      <c r="Q745" s="1">
        <v>-0.210453896758512</v>
      </c>
      <c r="R745" s="1">
        <v>0.33713616723589002</v>
      </c>
      <c r="S745">
        <v>0</v>
      </c>
      <c r="T745">
        <v>0</v>
      </c>
    </row>
    <row r="746" spans="1:20" x14ac:dyDescent="0.2">
      <c r="A746" t="s">
        <v>1231</v>
      </c>
      <c r="B746" t="s">
        <v>770</v>
      </c>
      <c r="C746" t="s">
        <v>769</v>
      </c>
      <c r="D746" s="1">
        <v>1.6521085806349301E-2</v>
      </c>
      <c r="E746" s="1">
        <v>0.64259175760684195</v>
      </c>
      <c r="F746" s="1">
        <v>-0.40352225299887601</v>
      </c>
      <c r="G746" s="1">
        <v>0.52165070998739804</v>
      </c>
      <c r="H746" s="1">
        <v>-0.35850077153478799</v>
      </c>
      <c r="I746" s="1">
        <v>-2.2544102134143599E-2</v>
      </c>
      <c r="J746" s="1">
        <v>0.48540581694969498</v>
      </c>
      <c r="K746" s="1">
        <v>0.269586317365967</v>
      </c>
      <c r="L746" s="1">
        <v>0.23321747624400899</v>
      </c>
      <c r="M746" s="1">
        <v>0.219848774757221</v>
      </c>
      <c r="N746" s="1">
        <v>-0.53547642082689295</v>
      </c>
      <c r="O746" s="1">
        <v>-0.26583863228541599</v>
      </c>
      <c r="P746" s="1">
        <v>1.2680135142229799E-2</v>
      </c>
      <c r="Q746" s="1">
        <v>-0.20943431296301501</v>
      </c>
      <c r="R746" s="1">
        <v>-0.359158256659318</v>
      </c>
      <c r="S746">
        <v>0</v>
      </c>
      <c r="T746">
        <v>0</v>
      </c>
    </row>
    <row r="747" spans="1:20" x14ac:dyDescent="0.2">
      <c r="A747" t="s">
        <v>1234</v>
      </c>
      <c r="B747" t="s">
        <v>1235</v>
      </c>
      <c r="C747" t="s">
        <v>1236</v>
      </c>
      <c r="D747" s="1">
        <v>-0.12259499350031999</v>
      </c>
      <c r="E747" s="1">
        <v>-0.17833397686411001</v>
      </c>
      <c r="F747" s="1">
        <v>-6.3183447384284497E-2</v>
      </c>
      <c r="G747" s="1">
        <v>-0.35250251812424499</v>
      </c>
      <c r="H747" s="1">
        <v>-0.16270192995253099</v>
      </c>
      <c r="I747" s="1">
        <v>-0.107940265003482</v>
      </c>
      <c r="J747" s="1">
        <v>1.1182937058942201E-2</v>
      </c>
      <c r="K747" s="1">
        <v>-6.1150236859661602E-2</v>
      </c>
      <c r="L747" s="1">
        <v>0.21255851906722301</v>
      </c>
      <c r="M747" s="1">
        <v>0.15427951801256101</v>
      </c>
      <c r="N747" s="1">
        <v>-0.204015154751917</v>
      </c>
      <c r="O747" s="1">
        <v>-0.422048183266786</v>
      </c>
      <c r="P747" s="1">
        <v>-0.43145492012924103</v>
      </c>
      <c r="Q747" s="1">
        <v>-0.208667247964092</v>
      </c>
      <c r="R747" s="1">
        <v>-0.29759771768707399</v>
      </c>
      <c r="S747">
        <v>0</v>
      </c>
      <c r="T747">
        <v>0</v>
      </c>
    </row>
    <row r="748" spans="1:20" x14ac:dyDescent="0.2">
      <c r="A748" t="s">
        <v>1239</v>
      </c>
      <c r="B748" t="s">
        <v>347</v>
      </c>
      <c r="C748" t="s">
        <v>346</v>
      </c>
      <c r="D748" s="1">
        <v>-0.28853313713155898</v>
      </c>
      <c r="E748" s="1">
        <v>0.28625677593809601</v>
      </c>
      <c r="F748" s="1">
        <v>-8.2524150697429202E-2</v>
      </c>
      <c r="G748" s="1">
        <v>2.2953082330082902E-2</v>
      </c>
      <c r="H748" s="1">
        <v>-0.191541553165128</v>
      </c>
      <c r="I748" s="1">
        <v>0.39880335686792401</v>
      </c>
      <c r="J748" s="1">
        <v>0.45438676719910898</v>
      </c>
      <c r="K748" s="1">
        <v>0.45725011860512399</v>
      </c>
      <c r="L748" s="1">
        <v>0.63384469156173195</v>
      </c>
      <c r="M748" s="1">
        <v>0.32310548540707801</v>
      </c>
      <c r="N748" s="1">
        <v>0.30506241400661999</v>
      </c>
      <c r="O748" s="1">
        <v>7.1605726557749605E-2</v>
      </c>
      <c r="P748" s="1">
        <v>-1.6880397725773499E-2</v>
      </c>
      <c r="Q748" s="1">
        <v>-0.20221239173404401</v>
      </c>
      <c r="R748" s="1">
        <v>-2.3030622227960901E-2</v>
      </c>
      <c r="S748">
        <v>0</v>
      </c>
      <c r="T748">
        <v>0</v>
      </c>
    </row>
    <row r="749" spans="1:20" x14ac:dyDescent="0.2">
      <c r="A749" t="s">
        <v>1242</v>
      </c>
      <c r="B749" t="s">
        <v>1243</v>
      </c>
      <c r="C749" t="s">
        <v>1244</v>
      </c>
      <c r="D749" s="1">
        <v>-0.10365937604443599</v>
      </c>
      <c r="E749" s="1">
        <v>0.52582198687070303</v>
      </c>
      <c r="F749" s="1">
        <v>0.106971433787293</v>
      </c>
      <c r="G749" s="1">
        <v>-6.4713642311494096E-2</v>
      </c>
      <c r="H749" s="1">
        <v>-0.79574967958070797</v>
      </c>
      <c r="I749" s="1">
        <v>-0.59451663110614295</v>
      </c>
      <c r="J749" s="1">
        <v>-0.56216489750780496</v>
      </c>
      <c r="K749" s="1">
        <v>0.49610921152964299</v>
      </c>
      <c r="L749" s="1">
        <v>0.559492654978332</v>
      </c>
      <c r="M749" s="1">
        <v>0.17045038783394101</v>
      </c>
      <c r="N749" s="1">
        <v>0.42211122939236401</v>
      </c>
      <c r="O749" s="1">
        <v>0.47001876970462497</v>
      </c>
      <c r="P749" s="1">
        <v>0.67989163270867903</v>
      </c>
      <c r="Q749" s="1">
        <v>-0.20122015044791799</v>
      </c>
      <c r="R749" s="1">
        <v>0.214637453333519</v>
      </c>
      <c r="S749">
        <v>0</v>
      </c>
      <c r="T749">
        <v>0</v>
      </c>
    </row>
    <row r="750" spans="1:20" x14ac:dyDescent="0.2">
      <c r="A750" t="s">
        <v>1245</v>
      </c>
      <c r="B750" t="s">
        <v>1246</v>
      </c>
      <c r="C750" t="s">
        <v>1247</v>
      </c>
      <c r="D750" s="1">
        <v>-0.45787548397921901</v>
      </c>
      <c r="E750" s="1">
        <v>4.6086463403123001E-2</v>
      </c>
      <c r="F750" s="1">
        <v>0.136693937645184</v>
      </c>
      <c r="G750" s="1">
        <v>7.1303691871748301E-2</v>
      </c>
      <c r="H750" s="1">
        <v>-0.49131158934441199</v>
      </c>
      <c r="I750" s="1">
        <v>9.4451886922615205E-2</v>
      </c>
      <c r="J750" s="1">
        <v>0.84422907169154204</v>
      </c>
      <c r="K750" s="1">
        <v>0.56390706756862496</v>
      </c>
      <c r="L750" s="1">
        <v>0.45429029951431099</v>
      </c>
      <c r="M750" s="1">
        <v>0.34589153402298101</v>
      </c>
      <c r="N750" s="1">
        <v>0.12241798591301201</v>
      </c>
      <c r="O750" s="1">
        <v>-0.18300503632337201</v>
      </c>
      <c r="P750" s="1">
        <v>0.157149947210384</v>
      </c>
      <c r="Q750" s="1">
        <v>-0.19673136700279101</v>
      </c>
      <c r="R750" s="1">
        <v>0.13420225650569201</v>
      </c>
      <c r="S750">
        <v>0</v>
      </c>
      <c r="T750">
        <v>0</v>
      </c>
    </row>
    <row r="751" spans="1:20" x14ac:dyDescent="0.2">
      <c r="A751" t="s">
        <v>1250</v>
      </c>
      <c r="B751" t="s">
        <v>1251</v>
      </c>
      <c r="C751" t="s">
        <v>1252</v>
      </c>
      <c r="D751" s="1">
        <v>-8.5865274438511704E-2</v>
      </c>
      <c r="E751" s="1">
        <v>0.37491472359181699</v>
      </c>
      <c r="F751" s="1">
        <v>0.558735320098803</v>
      </c>
      <c r="G751" s="1">
        <v>-9.5527765124817907E-2</v>
      </c>
      <c r="H751" s="1">
        <v>9.68827036399902E-2</v>
      </c>
      <c r="I751" s="1">
        <v>0.465421695124493</v>
      </c>
      <c r="J751" s="1">
        <v>0.190099488590566</v>
      </c>
      <c r="K751" s="1">
        <v>0.47503150847221498</v>
      </c>
      <c r="L751" s="1">
        <v>0.42234690087596599</v>
      </c>
      <c r="M751" s="1">
        <v>0.15276163506582699</v>
      </c>
      <c r="N751" s="1">
        <v>-0.83588915007891196</v>
      </c>
      <c r="O751" s="1">
        <v>0.90161080948399197</v>
      </c>
      <c r="P751" s="1">
        <v>0.69257763415890194</v>
      </c>
      <c r="Q751" s="1">
        <v>-0.19646583687376901</v>
      </c>
      <c r="R751" s="1">
        <v>0.32132753709998402</v>
      </c>
      <c r="S751">
        <v>0</v>
      </c>
      <c r="T751">
        <v>0</v>
      </c>
    </row>
    <row r="752" spans="1:20" x14ac:dyDescent="0.2">
      <c r="A752" t="s">
        <v>1253</v>
      </c>
      <c r="B752" t="s">
        <v>1254</v>
      </c>
      <c r="C752" t="s">
        <v>1255</v>
      </c>
      <c r="D752" s="1">
        <v>0.175126056563599</v>
      </c>
      <c r="E752" s="1">
        <v>0.309911653019391</v>
      </c>
      <c r="F752" s="1">
        <v>-0.30392410694216099</v>
      </c>
      <c r="G752" s="1">
        <v>0.51323184272818001</v>
      </c>
      <c r="H752" s="1">
        <v>-0.18704647882144301</v>
      </c>
      <c r="I752" s="1">
        <v>0.164495523139049</v>
      </c>
      <c r="J752" s="1">
        <v>0.17519219548460399</v>
      </c>
      <c r="K752" s="1">
        <v>-4.4056716947184098E-2</v>
      </c>
      <c r="L752" s="1">
        <v>0.53531209362561405</v>
      </c>
      <c r="M752" s="1">
        <v>-9.3392441103927498E-2</v>
      </c>
      <c r="N752" s="1">
        <v>0.78221106825503695</v>
      </c>
      <c r="O752" s="1">
        <v>0.42774730771117703</v>
      </c>
      <c r="P752" s="1">
        <v>0.79273587907523002</v>
      </c>
      <c r="Q752" s="1">
        <v>-0.19214374137899201</v>
      </c>
      <c r="R752" s="1">
        <v>0.14956935965176801</v>
      </c>
      <c r="S752">
        <v>0</v>
      </c>
      <c r="T752">
        <v>0</v>
      </c>
    </row>
    <row r="753" spans="1:20" x14ac:dyDescent="0.2">
      <c r="A753" t="s">
        <v>1256</v>
      </c>
      <c r="B753" t="s">
        <v>1257</v>
      </c>
      <c r="C753" t="s">
        <v>1258</v>
      </c>
      <c r="D753" s="1">
        <v>3.8815869855252497E-2</v>
      </c>
      <c r="E753" s="1">
        <v>6.4417821953694603E-3</v>
      </c>
      <c r="F753" s="1">
        <v>0.22697586444133</v>
      </c>
      <c r="G753" s="1">
        <v>-0.44848032340571797</v>
      </c>
      <c r="H753" s="1">
        <v>-0.16683085814993201</v>
      </c>
      <c r="I753" s="1">
        <v>-0.35996683344867803</v>
      </c>
      <c r="J753" s="1">
        <v>-0.52174140578901895</v>
      </c>
      <c r="K753" s="1">
        <v>-0.57855790097770798</v>
      </c>
      <c r="L753" s="1">
        <v>-0.72494501540623901</v>
      </c>
      <c r="M753" s="1">
        <v>-0.53680691270107095</v>
      </c>
      <c r="N753" s="1">
        <v>5.7011625342310197E-2</v>
      </c>
      <c r="O753" s="1">
        <v>-0.18555268992408899</v>
      </c>
      <c r="P753" s="1">
        <v>-0.324038204495529</v>
      </c>
      <c r="Q753" s="1">
        <v>-0.18498266374187</v>
      </c>
      <c r="R753" s="1">
        <v>-0.17979211414823801</v>
      </c>
      <c r="S753">
        <v>0</v>
      </c>
      <c r="T753">
        <v>0</v>
      </c>
    </row>
    <row r="754" spans="1:20" x14ac:dyDescent="0.2">
      <c r="A754" t="s">
        <v>1261</v>
      </c>
      <c r="B754" t="s">
        <v>1262</v>
      </c>
      <c r="C754" t="s">
        <v>1263</v>
      </c>
      <c r="D754" s="1">
        <v>-0.183790239554882</v>
      </c>
      <c r="E754" s="1">
        <v>0.60063029248718802</v>
      </c>
      <c r="F754" s="1">
        <v>0.26120445899049699</v>
      </c>
      <c r="G754" s="1">
        <v>1.2088820317452601E-2</v>
      </c>
      <c r="H754" s="1">
        <v>0.20274290325561101</v>
      </c>
      <c r="I754" s="1">
        <v>-6.8641036448283496E-2</v>
      </c>
      <c r="J754" s="1">
        <v>0.16553011671492601</v>
      </c>
      <c r="K754" s="1">
        <v>0.70508298142890402</v>
      </c>
      <c r="L754" s="1">
        <v>0.62870654763326905</v>
      </c>
      <c r="M754" s="1">
        <v>0.65480846193203701</v>
      </c>
      <c r="N754" s="1">
        <v>-3.3086179221267401E-2</v>
      </c>
      <c r="O754" s="1">
        <v>-2.3445553379150798E-2</v>
      </c>
      <c r="P754" s="1">
        <v>0.25508009244441099</v>
      </c>
      <c r="Q754" s="1">
        <v>-0.182805396755399</v>
      </c>
      <c r="R754" s="1">
        <v>0.16505802118527199</v>
      </c>
      <c r="S754">
        <v>0</v>
      </c>
      <c r="T754">
        <v>0</v>
      </c>
    </row>
    <row r="755" spans="1:20" x14ac:dyDescent="0.2">
      <c r="A755" t="s">
        <v>1264</v>
      </c>
      <c r="B755" t="s">
        <v>1265</v>
      </c>
      <c r="C755" t="s">
        <v>1266</v>
      </c>
      <c r="D755" s="1">
        <v>0.26194994511515901</v>
      </c>
      <c r="E755" s="1">
        <v>0.31347729491311799</v>
      </c>
      <c r="F755" s="1">
        <v>-0.80444963463878405</v>
      </c>
      <c r="G755" s="1">
        <v>0.71514743369078204</v>
      </c>
      <c r="H755" s="1">
        <v>-0.37131597356791701</v>
      </c>
      <c r="I755" s="1">
        <v>0.40426448030281797</v>
      </c>
      <c r="J755" s="1">
        <v>0.48738571963261501</v>
      </c>
      <c r="K755" s="1">
        <v>-0.55180852881262799</v>
      </c>
      <c r="L755" s="1">
        <v>0.46566115726623097</v>
      </c>
      <c r="M755" s="1">
        <v>0.69365839687938302</v>
      </c>
      <c r="N755" s="1">
        <v>3.8562216971118599E-3</v>
      </c>
      <c r="O755" s="1">
        <v>-0.13392869783266001</v>
      </c>
      <c r="P755" s="1">
        <v>-0.33882790510142002</v>
      </c>
      <c r="Q755" s="1">
        <v>-0.17783359688522599</v>
      </c>
      <c r="R755" s="1">
        <v>-0.26029218617954702</v>
      </c>
      <c r="S755">
        <v>0</v>
      </c>
      <c r="T755">
        <v>0</v>
      </c>
    </row>
    <row r="756" spans="1:20" x14ac:dyDescent="0.2">
      <c r="A756" t="s">
        <v>1267</v>
      </c>
      <c r="B756" t="s">
        <v>1268</v>
      </c>
      <c r="C756" t="s">
        <v>1269</v>
      </c>
      <c r="D756" s="1">
        <v>-0.296771753508553</v>
      </c>
      <c r="E756" s="1">
        <v>0.174239830374598</v>
      </c>
      <c r="F756" s="1">
        <v>-0.34122887089542397</v>
      </c>
      <c r="G756" s="1">
        <v>0.153431404357564</v>
      </c>
      <c r="H756" s="1">
        <v>-9.1132050218229801E-3</v>
      </c>
      <c r="I756" s="1">
        <v>7.8061654945910899E-2</v>
      </c>
      <c r="J756" s="1">
        <v>0.52001232396685204</v>
      </c>
      <c r="K756" s="1">
        <v>0.682292386637669</v>
      </c>
      <c r="L756" s="1">
        <v>0.65733948873557202</v>
      </c>
      <c r="M756" s="1">
        <v>0.58475261152086899</v>
      </c>
      <c r="N756" s="1">
        <v>0.17998490281537799</v>
      </c>
      <c r="O756" s="1">
        <v>0.64266742316672498</v>
      </c>
      <c r="P756" s="1">
        <v>0.33135459251768201</v>
      </c>
      <c r="Q756" s="1">
        <v>-0.17183523917978899</v>
      </c>
      <c r="R756" s="1">
        <v>-0.36181274086860399</v>
      </c>
      <c r="S756">
        <v>0</v>
      </c>
      <c r="T756">
        <v>0</v>
      </c>
    </row>
    <row r="757" spans="1:20" x14ac:dyDescent="0.2">
      <c r="A757" t="s">
        <v>1272</v>
      </c>
      <c r="B757" t="s">
        <v>1099</v>
      </c>
      <c r="C757" t="s">
        <v>1098</v>
      </c>
      <c r="D757" s="1">
        <v>-0.40580496530348298</v>
      </c>
      <c r="E757" s="1">
        <v>0.87991174853796705</v>
      </c>
      <c r="F757" s="1">
        <v>0.85463684249296301</v>
      </c>
      <c r="G757" s="1">
        <v>-0.42698678870163498</v>
      </c>
      <c r="H757" s="1">
        <v>-0.86000780886234196</v>
      </c>
      <c r="I757" s="1">
        <v>-0.27903740702807101</v>
      </c>
      <c r="J757" s="1">
        <v>0.35743243086277898</v>
      </c>
      <c r="K757" s="1">
        <v>0.22787861797742501</v>
      </c>
      <c r="L757" s="1">
        <v>0.30931814897413801</v>
      </c>
      <c r="M757" s="1">
        <v>-0.18023248225512201</v>
      </c>
      <c r="N757" s="1">
        <v>-0.27245571266812002</v>
      </c>
      <c r="O757" s="1">
        <v>0.71475094437993603</v>
      </c>
      <c r="P757" s="1">
        <v>0.17520261237259099</v>
      </c>
      <c r="Q757" s="1">
        <v>-0.16617589423255699</v>
      </c>
      <c r="R757" s="1">
        <v>0.63075284630214401</v>
      </c>
      <c r="S757">
        <v>0</v>
      </c>
      <c r="T757">
        <v>0</v>
      </c>
    </row>
    <row r="758" spans="1:20" x14ac:dyDescent="0.2">
      <c r="A758" t="s">
        <v>1275</v>
      </c>
      <c r="B758" t="s">
        <v>1276</v>
      </c>
      <c r="C758" t="s">
        <v>1277</v>
      </c>
      <c r="D758" s="1">
        <v>0.27364177976742898</v>
      </c>
      <c r="E758" s="1">
        <v>-0.14225939022307801</v>
      </c>
      <c r="F758" s="1">
        <v>0.39399096155216601</v>
      </c>
      <c r="G758" s="1">
        <v>-0.29503280644577501</v>
      </c>
      <c r="H758" s="1">
        <v>0.93785421963052196</v>
      </c>
      <c r="I758" s="1">
        <v>-0.31270123369018898</v>
      </c>
      <c r="J758" s="1">
        <v>4.9751350773701103E-2</v>
      </c>
      <c r="K758" s="1">
        <v>9.0660209279354101E-2</v>
      </c>
      <c r="L758" s="1">
        <v>-0.135917280400734</v>
      </c>
      <c r="M758" s="1">
        <v>-0.14001516763480401</v>
      </c>
      <c r="N758" s="1">
        <v>-3.3952275637374102E-2</v>
      </c>
      <c r="O758" s="1">
        <v>0.14981923709933301</v>
      </c>
      <c r="P758" s="1">
        <v>-0.196205997960435</v>
      </c>
      <c r="Q758" s="1">
        <v>-0.16339825096722799</v>
      </c>
      <c r="R758" s="1">
        <v>4.19855625442467E-2</v>
      </c>
      <c r="S758">
        <v>0</v>
      </c>
      <c r="T758">
        <v>0</v>
      </c>
    </row>
    <row r="759" spans="1:20" x14ac:dyDescent="0.2">
      <c r="A759" t="s">
        <v>1280</v>
      </c>
      <c r="B759" t="s">
        <v>1281</v>
      </c>
      <c r="C759" t="s">
        <v>1282</v>
      </c>
      <c r="D759" s="1">
        <v>0.471159407668299</v>
      </c>
      <c r="E759" s="1">
        <v>0.32477926523163803</v>
      </c>
      <c r="F759" s="1">
        <v>0.286068322434474</v>
      </c>
      <c r="G759" s="1">
        <v>7.8439503871483001E-3</v>
      </c>
      <c r="H759" s="1">
        <v>0.259306893827429</v>
      </c>
      <c r="I759" s="1">
        <v>-0.100495528986888</v>
      </c>
      <c r="J759" s="1">
        <v>-0.18868668958434701</v>
      </c>
      <c r="K759" s="1">
        <v>0.1313377266197</v>
      </c>
      <c r="L759" s="1">
        <v>-1.31564280257131E-2</v>
      </c>
      <c r="M759" s="1">
        <v>7.0758644626387299E-2</v>
      </c>
      <c r="N759" s="1">
        <v>0.24303240529154299</v>
      </c>
      <c r="O759" s="1">
        <v>0.13214607242816701</v>
      </c>
      <c r="P759" s="1">
        <v>8.0325153807633207E-2</v>
      </c>
      <c r="Q759" s="1">
        <v>-0.16175961163782401</v>
      </c>
      <c r="R759" s="1">
        <v>-0.20600316741195299</v>
      </c>
      <c r="S759">
        <v>0</v>
      </c>
      <c r="T759">
        <v>0</v>
      </c>
    </row>
    <row r="760" spans="1:20" x14ac:dyDescent="0.2">
      <c r="A760" t="s">
        <v>1283</v>
      </c>
      <c r="B760" t="s">
        <v>1284</v>
      </c>
      <c r="C760" t="s">
        <v>1285</v>
      </c>
      <c r="D760" s="1">
        <v>-0.82685230241695995</v>
      </c>
      <c r="E760" s="1">
        <v>-0.62482868809076797</v>
      </c>
      <c r="F760" s="1">
        <v>-0.430226389305296</v>
      </c>
      <c r="G760" s="1">
        <v>-9.8493243448928305E-2</v>
      </c>
      <c r="H760" s="1">
        <v>3.79768304334362E-2</v>
      </c>
      <c r="I760" s="1">
        <v>-0.210575535447173</v>
      </c>
      <c r="J760" s="1">
        <v>-0.51049279205414499</v>
      </c>
      <c r="K760" s="1">
        <v>0.86774622211581198</v>
      </c>
      <c r="L760" s="1">
        <v>0.97441548414801604</v>
      </c>
      <c r="M760" s="1">
        <v>0.390035931585825</v>
      </c>
      <c r="N760" s="1">
        <v>0.50386776577697701</v>
      </c>
      <c r="O760" s="1">
        <v>-9.2207930956131307E-2</v>
      </c>
      <c r="P760" s="1">
        <v>-6.6006227962093295E-2</v>
      </c>
      <c r="Q760" s="1">
        <v>-0.16028704540772401</v>
      </c>
      <c r="R760" s="1">
        <v>-0.23265176838625101</v>
      </c>
      <c r="S760">
        <v>0</v>
      </c>
      <c r="T760">
        <v>0</v>
      </c>
    </row>
    <row r="761" spans="1:20" x14ac:dyDescent="0.2">
      <c r="A761" t="s">
        <v>1286</v>
      </c>
      <c r="B761" t="s">
        <v>1287</v>
      </c>
      <c r="C761" t="s">
        <v>1288</v>
      </c>
      <c r="D761" s="1">
        <v>-0.240489392544155</v>
      </c>
      <c r="E761" s="1">
        <v>0.39247151915380901</v>
      </c>
      <c r="F761" s="1">
        <v>-0.13118932192044899</v>
      </c>
      <c r="G761" s="1">
        <v>0.119056345125521</v>
      </c>
      <c r="H761" s="1">
        <v>0.65265645777954395</v>
      </c>
      <c r="I761" s="1">
        <v>-5.7606111248442997E-2</v>
      </c>
      <c r="J761" s="1">
        <v>7.7559826322875405E-2</v>
      </c>
      <c r="K761" s="1">
        <v>0.69890738777029204</v>
      </c>
      <c r="L761" s="1">
        <v>0.63226123028363601</v>
      </c>
      <c r="M761" s="1">
        <v>0.31281910531290702</v>
      </c>
      <c r="N761" s="1">
        <v>-6.3297808849989895E-2</v>
      </c>
      <c r="O761" s="1">
        <v>0.42672098698949801</v>
      </c>
      <c r="P761" s="1">
        <v>0.12626546260487301</v>
      </c>
      <c r="Q761" s="1">
        <v>-0.15549637641303901</v>
      </c>
      <c r="R761" s="1">
        <v>0.41182378618967003</v>
      </c>
      <c r="S761">
        <v>0</v>
      </c>
      <c r="T761">
        <v>0</v>
      </c>
    </row>
    <row r="762" spans="1:20" x14ac:dyDescent="0.2">
      <c r="A762" t="s">
        <v>1289</v>
      </c>
      <c r="B762" t="s">
        <v>1290</v>
      </c>
      <c r="C762" t="s">
        <v>1291</v>
      </c>
      <c r="D762" s="1">
        <v>0.313978796878921</v>
      </c>
      <c r="E762" s="1">
        <v>-0.12596071258663999</v>
      </c>
      <c r="F762" s="1">
        <v>-5.1633992739548697E-2</v>
      </c>
      <c r="G762" s="1">
        <v>-0.33054037818001503</v>
      </c>
      <c r="H762" s="1">
        <v>0.486944977109734</v>
      </c>
      <c r="I762" s="1">
        <v>0.28915046998102101</v>
      </c>
      <c r="J762" s="1">
        <v>8.8487006979229302E-2</v>
      </c>
      <c r="K762" s="1">
        <v>1.33711873882393E-2</v>
      </c>
      <c r="L762" s="1">
        <v>-0.21117121372505601</v>
      </c>
      <c r="M762" s="1">
        <v>1.5134358484799E-2</v>
      </c>
      <c r="N762" s="1">
        <v>0.122287903568383</v>
      </c>
      <c r="O762" s="1">
        <v>-0.613400116816469</v>
      </c>
      <c r="P762" s="1">
        <v>-0.109353460522539</v>
      </c>
      <c r="Q762" s="1">
        <v>-0.155465545449751</v>
      </c>
      <c r="R762" s="1">
        <v>-0.65574161981699397</v>
      </c>
      <c r="S762">
        <v>0</v>
      </c>
      <c r="T762">
        <v>0</v>
      </c>
    </row>
    <row r="763" spans="1:20" x14ac:dyDescent="0.2">
      <c r="A763" t="s">
        <v>1294</v>
      </c>
      <c r="B763" t="s">
        <v>1295</v>
      </c>
      <c r="C763" t="s">
        <v>1296</v>
      </c>
      <c r="D763" s="1">
        <v>5.0394946424244101E-2</v>
      </c>
      <c r="E763" s="1">
        <v>-3.4802797159579298E-2</v>
      </c>
      <c r="F763" s="1">
        <v>0.31818949806762098</v>
      </c>
      <c r="G763" s="1">
        <v>6.1290131755092597E-2</v>
      </c>
      <c r="H763" s="1">
        <v>6.06320509326553E-2</v>
      </c>
      <c r="I763" s="1">
        <v>0.102415018672874</v>
      </c>
      <c r="J763" s="1">
        <v>-0.38721924366267302</v>
      </c>
      <c r="K763" s="1">
        <v>-0.46312592277993597</v>
      </c>
      <c r="L763" s="1">
        <v>0.170909280897064</v>
      </c>
      <c r="M763" s="1">
        <v>0.44445683643318801</v>
      </c>
      <c r="N763" s="1">
        <v>0.56187614193592506</v>
      </c>
      <c r="O763" s="1">
        <v>0.49931403856809398</v>
      </c>
      <c r="P763" s="1">
        <v>0.59787333572617196</v>
      </c>
      <c r="Q763" s="1">
        <v>-0.154983166754872</v>
      </c>
      <c r="R763" s="1">
        <v>-9.0771924289455796E-2</v>
      </c>
      <c r="S763">
        <v>0</v>
      </c>
      <c r="T763">
        <v>0</v>
      </c>
    </row>
    <row r="764" spans="1:20" x14ac:dyDescent="0.2">
      <c r="A764" t="s">
        <v>1299</v>
      </c>
      <c r="B764" t="s">
        <v>1300</v>
      </c>
      <c r="C764" t="s">
        <v>1301</v>
      </c>
      <c r="D764" s="1">
        <v>-0.196405592838925</v>
      </c>
      <c r="E764" s="1">
        <v>-0.168918187248986</v>
      </c>
      <c r="F764" s="1">
        <v>0.34159354834622102</v>
      </c>
      <c r="G764" s="1">
        <v>-0.46629455591540703</v>
      </c>
      <c r="H764" s="1">
        <v>-0.96111528274512703</v>
      </c>
      <c r="I764" s="1">
        <v>-0.67493015305145598</v>
      </c>
      <c r="J764" s="1">
        <v>9.93025803740262E-2</v>
      </c>
      <c r="K764" s="1">
        <v>0.44742000656832498</v>
      </c>
      <c r="L764" s="1">
        <v>0.85735935348648395</v>
      </c>
      <c r="M764" s="1">
        <v>0.65085541820873705</v>
      </c>
      <c r="N764" s="1">
        <v>0.32582183772144002</v>
      </c>
      <c r="O764" s="1">
        <v>-6.60558837099708E-2</v>
      </c>
      <c r="P764" s="1">
        <v>9.9574184085613193E-2</v>
      </c>
      <c r="Q764" s="1">
        <v>-0.15376277762528101</v>
      </c>
      <c r="R764" s="1">
        <v>5.5223473489364697E-2</v>
      </c>
      <c r="S764">
        <v>0</v>
      </c>
      <c r="T764">
        <v>0</v>
      </c>
    </row>
    <row r="765" spans="1:20" x14ac:dyDescent="0.2">
      <c r="A765" t="s">
        <v>1304</v>
      </c>
      <c r="B765" t="s">
        <v>1305</v>
      </c>
      <c r="C765" t="s">
        <v>1306</v>
      </c>
      <c r="D765" s="1">
        <v>-0.13235501625928101</v>
      </c>
      <c r="E765" s="1">
        <v>-7.5084767096657498E-2</v>
      </c>
      <c r="F765" s="1">
        <v>-9.8509621067327705E-2</v>
      </c>
      <c r="G765" s="1">
        <v>0.167824306591874</v>
      </c>
      <c r="H765" s="1">
        <v>-0.465031927745926</v>
      </c>
      <c r="I765" s="1">
        <v>-0.33383606340083599</v>
      </c>
      <c r="J765" s="1">
        <v>0.73686917060941504</v>
      </c>
      <c r="K765" s="1">
        <v>-0.17238104039100599</v>
      </c>
      <c r="L765" s="1">
        <v>0.35398196943349097</v>
      </c>
      <c r="M765" s="1">
        <v>0.15050990088008001</v>
      </c>
      <c r="N765" s="1">
        <v>0.60283486590178403</v>
      </c>
      <c r="O765" s="1">
        <v>0.158980164949303</v>
      </c>
      <c r="P765" s="1">
        <v>0.55415176241360498</v>
      </c>
      <c r="Q765" s="1">
        <v>-0.15112623972822201</v>
      </c>
      <c r="R765" s="1">
        <v>-0.23445423224378301</v>
      </c>
      <c r="S765">
        <v>0</v>
      </c>
      <c r="T765">
        <v>0</v>
      </c>
    </row>
    <row r="766" spans="1:20" x14ac:dyDescent="0.2">
      <c r="A766" t="s">
        <v>1309</v>
      </c>
      <c r="B766" t="s">
        <v>1310</v>
      </c>
      <c r="C766" t="s">
        <v>1311</v>
      </c>
      <c r="D766" s="1">
        <v>-6.6615463959341897E-2</v>
      </c>
      <c r="E766" s="1">
        <v>0.82103513395777405</v>
      </c>
      <c r="F766" s="1">
        <v>-2.2566007390087101E-2</v>
      </c>
      <c r="G766" s="1">
        <v>-0.62516726172390802</v>
      </c>
      <c r="H766" s="1">
        <v>-0.36860928750148902</v>
      </c>
      <c r="I766" s="1">
        <v>-3.32226602258947E-2</v>
      </c>
      <c r="J766" s="1">
        <v>0.29096176782205102</v>
      </c>
      <c r="K766" s="1">
        <v>0.124497547969228</v>
      </c>
      <c r="L766" s="1">
        <v>-0.394530903665953</v>
      </c>
      <c r="M766" s="1">
        <v>-0.205250373069193</v>
      </c>
      <c r="N766" s="1">
        <v>2.0118948957719901E-2</v>
      </c>
      <c r="O766" s="1">
        <v>0.22101157388141199</v>
      </c>
      <c r="P766" s="1">
        <v>0.26632023768607399</v>
      </c>
      <c r="Q766" s="1">
        <v>-0.15095519458562501</v>
      </c>
      <c r="R766" s="1">
        <v>-2.14642079435629E-2</v>
      </c>
      <c r="S766">
        <v>0</v>
      </c>
      <c r="T766">
        <v>0</v>
      </c>
    </row>
    <row r="767" spans="1:20" x14ac:dyDescent="0.2">
      <c r="A767" t="s">
        <v>1312</v>
      </c>
      <c r="B767" t="s">
        <v>1313</v>
      </c>
      <c r="C767" t="s">
        <v>1314</v>
      </c>
      <c r="D767" s="1">
        <v>-5.3385913509339099E-2</v>
      </c>
      <c r="E767" s="1">
        <v>0.78487296267496498</v>
      </c>
      <c r="F767" s="1">
        <v>0.27364229428162601</v>
      </c>
      <c r="G767" s="1">
        <v>-3.4157354922694103E-2</v>
      </c>
      <c r="H767" s="1">
        <v>-0.123799155689922</v>
      </c>
      <c r="I767" s="1">
        <v>4.4425373283874699E-3</v>
      </c>
      <c r="J767" s="1">
        <v>0.110907082716238</v>
      </c>
      <c r="K767" s="1">
        <v>0.159763127247495</v>
      </c>
      <c r="L767" s="1">
        <v>0.67453597928156395</v>
      </c>
      <c r="M767" s="1">
        <v>0.17952651615363599</v>
      </c>
      <c r="N767" s="1">
        <v>0.102010234196126</v>
      </c>
      <c r="O767" s="1">
        <v>9.9843174449012306E-2</v>
      </c>
      <c r="P767" s="1">
        <v>0.59929258176467504</v>
      </c>
      <c r="Q767" s="1">
        <v>-0.14555007150886201</v>
      </c>
      <c r="R767" s="1">
        <v>8.6522063562068804E-2</v>
      </c>
      <c r="S767">
        <v>0</v>
      </c>
      <c r="T767">
        <v>0</v>
      </c>
    </row>
    <row r="768" spans="1:20" x14ac:dyDescent="0.2">
      <c r="A768" t="s">
        <v>1317</v>
      </c>
      <c r="B768" t="s">
        <v>977</v>
      </c>
      <c r="C768" t="s">
        <v>976</v>
      </c>
      <c r="D768" s="1">
        <v>4.9739085103332303E-4</v>
      </c>
      <c r="E768" s="1">
        <v>0.40049540725080801</v>
      </c>
      <c r="F768" s="1">
        <v>4.3250047480378799E-2</v>
      </c>
      <c r="G768" s="1">
        <v>0.26589563501690899</v>
      </c>
      <c r="H768" s="1">
        <v>0.272502633631789</v>
      </c>
      <c r="I768" s="1">
        <v>-0.1571165645774</v>
      </c>
      <c r="J768" s="1">
        <v>-0.47379652602157002</v>
      </c>
      <c r="K768" s="1">
        <v>0.593739115781866</v>
      </c>
      <c r="L768" s="1">
        <v>0.90985240734256001</v>
      </c>
      <c r="M768" s="1">
        <v>2.0674325542299098E-2</v>
      </c>
      <c r="N768" s="1">
        <v>-2.8648184138730201E-2</v>
      </c>
      <c r="O768" s="1">
        <v>0.41909797329316201</v>
      </c>
      <c r="P768" s="1">
        <v>-0.113685537100627</v>
      </c>
      <c r="Q768" s="1">
        <v>-0.140404643435419</v>
      </c>
      <c r="R768" s="1">
        <v>0.25308141951625002</v>
      </c>
      <c r="S768">
        <v>0</v>
      </c>
      <c r="T768">
        <v>0</v>
      </c>
    </row>
    <row r="769" spans="1:20" x14ac:dyDescent="0.2">
      <c r="A769" t="s">
        <v>1318</v>
      </c>
      <c r="B769" t="s">
        <v>1319</v>
      </c>
      <c r="C769" t="s">
        <v>1320</v>
      </c>
      <c r="D769" s="1">
        <v>-0.22221339933444201</v>
      </c>
      <c r="E769" s="1">
        <v>-7.0199911488002295E-2</v>
      </c>
      <c r="F769" s="1">
        <v>-0.31526696264341397</v>
      </c>
      <c r="G769" s="1">
        <v>0.12825382618233699</v>
      </c>
      <c r="H769" s="1">
        <v>-0.28955298156042503</v>
      </c>
      <c r="I769" s="1">
        <v>-0.89221655210347295</v>
      </c>
      <c r="J769" s="1">
        <v>0.613212840925902</v>
      </c>
      <c r="K769" s="1">
        <v>0.45684301337012601</v>
      </c>
      <c r="L769" s="1">
        <v>0.45454652281042501</v>
      </c>
      <c r="M769" s="1">
        <v>0.26217043730165102</v>
      </c>
      <c r="N769" s="1">
        <v>-0.17487279835340999</v>
      </c>
      <c r="O769" s="1">
        <v>3.9313929613704002E-2</v>
      </c>
      <c r="P769" s="1">
        <v>-0.46784350228128002</v>
      </c>
      <c r="Q769" s="1">
        <v>-0.137145445350142</v>
      </c>
      <c r="R769" s="1">
        <v>-6.4145517710759697E-3</v>
      </c>
      <c r="S769">
        <v>0</v>
      </c>
      <c r="T769">
        <v>0</v>
      </c>
    </row>
    <row r="770" spans="1:20" x14ac:dyDescent="0.2">
      <c r="A770" t="s">
        <v>1323</v>
      </c>
      <c r="B770" t="s">
        <v>1324</v>
      </c>
      <c r="C770" t="s">
        <v>1325</v>
      </c>
      <c r="D770" s="1">
        <v>-0.265205355289998</v>
      </c>
      <c r="E770" s="1">
        <v>0.36012001609490402</v>
      </c>
      <c r="F770" s="1">
        <v>-0.16520540378711099</v>
      </c>
      <c r="G770" s="1">
        <v>0.74846748045765099</v>
      </c>
      <c r="H770" s="1">
        <v>0.19822266729773</v>
      </c>
      <c r="I770" s="1">
        <v>0.32686099972434002</v>
      </c>
      <c r="J770" s="1">
        <v>0.30726528897019201</v>
      </c>
      <c r="K770" s="1">
        <v>-0.439757082552098</v>
      </c>
      <c r="L770" s="1">
        <v>-5.2397317596699002E-2</v>
      </c>
      <c r="M770" s="1">
        <v>-0.33237776021645898</v>
      </c>
      <c r="N770" s="1">
        <v>-0.39671539630313901</v>
      </c>
      <c r="O770" s="1">
        <v>-0.415401319927793</v>
      </c>
      <c r="P770" s="1">
        <v>0.32589046367021701</v>
      </c>
      <c r="Q770" s="1">
        <v>-0.1349536441726</v>
      </c>
      <c r="R770" s="1">
        <v>-9.2448499710142795E-2</v>
      </c>
      <c r="S770">
        <v>0</v>
      </c>
      <c r="T770">
        <v>0</v>
      </c>
    </row>
    <row r="771" spans="1:20" x14ac:dyDescent="0.2">
      <c r="A771" t="s">
        <v>1326</v>
      </c>
      <c r="B771" t="s">
        <v>1327</v>
      </c>
      <c r="C771" t="s">
        <v>1328</v>
      </c>
      <c r="D771" s="1">
        <v>-0.672586233396963</v>
      </c>
      <c r="E771" s="1">
        <v>0.24519457998563499</v>
      </c>
      <c r="F771" s="1">
        <v>-0.26791993494154398</v>
      </c>
      <c r="G771" s="1">
        <v>0.20472794622521701</v>
      </c>
      <c r="H771" s="1">
        <v>-0.85361219928829501</v>
      </c>
      <c r="I771" s="1">
        <v>-2.8942203365572698E-4</v>
      </c>
      <c r="J771" s="1">
        <v>0.55386825000764595</v>
      </c>
      <c r="K771" s="1">
        <v>-0.239326834459236</v>
      </c>
      <c r="L771" s="1">
        <v>-1.91638637875131E-2</v>
      </c>
      <c r="M771" s="1">
        <v>-7.7060600863815706E-2</v>
      </c>
      <c r="N771" s="1">
        <v>0.49701892424944899</v>
      </c>
      <c r="O771" s="1">
        <v>-3.4317680318135098E-2</v>
      </c>
      <c r="P771" s="1">
        <v>0.65286277027096595</v>
      </c>
      <c r="Q771" s="1">
        <v>-0.13114556003407701</v>
      </c>
      <c r="R771" s="1">
        <v>-0.161808484697508</v>
      </c>
      <c r="S771">
        <v>0</v>
      </c>
      <c r="T771">
        <v>0</v>
      </c>
    </row>
    <row r="772" spans="1:20" x14ac:dyDescent="0.2">
      <c r="A772" t="s">
        <v>1331</v>
      </c>
      <c r="B772" t="s">
        <v>1332</v>
      </c>
      <c r="C772" t="s">
        <v>1333</v>
      </c>
      <c r="D772" s="1">
        <v>-0.41798752757792801</v>
      </c>
      <c r="E772" s="1">
        <v>-0.96104584554926498</v>
      </c>
      <c r="F772" s="1">
        <v>-0.54519875974658905</v>
      </c>
      <c r="G772" s="1">
        <v>-0.50181119066954105</v>
      </c>
      <c r="H772" s="1">
        <v>0.136470424743206</v>
      </c>
      <c r="I772" s="1">
        <v>-0.414206989606972</v>
      </c>
      <c r="J772" s="1">
        <v>-0.66644968306935803</v>
      </c>
      <c r="K772" s="1">
        <v>-0.85054477604441303</v>
      </c>
      <c r="L772" s="1">
        <v>-0.59188287479542701</v>
      </c>
      <c r="M772" s="1">
        <v>-0.66689626540480795</v>
      </c>
      <c r="N772" s="1">
        <v>-0.77222949777820105</v>
      </c>
      <c r="O772" s="1">
        <v>-0.58442161029085204</v>
      </c>
      <c r="P772" s="1">
        <v>-0.82031108216468496</v>
      </c>
      <c r="Q772" s="1">
        <v>-0.127110890596521</v>
      </c>
      <c r="R772" s="1">
        <v>-0.23794941122297</v>
      </c>
      <c r="S772">
        <v>0</v>
      </c>
      <c r="T772">
        <v>0</v>
      </c>
    </row>
    <row r="773" spans="1:20" x14ac:dyDescent="0.2">
      <c r="A773" t="s">
        <v>1334</v>
      </c>
      <c r="B773" t="s">
        <v>1335</v>
      </c>
      <c r="C773" t="s">
        <v>1336</v>
      </c>
      <c r="D773" s="1">
        <v>0.12940538819800501</v>
      </c>
      <c r="E773" s="1">
        <v>-0.51778051012314996</v>
      </c>
      <c r="F773" s="1">
        <v>-6.3600387603736402E-2</v>
      </c>
      <c r="G773" s="1">
        <v>-0.23133146206407201</v>
      </c>
      <c r="H773" s="1">
        <v>-4.00979806910641E-2</v>
      </c>
      <c r="I773" s="1">
        <v>-0.26944240531095098</v>
      </c>
      <c r="J773" s="1">
        <v>-0.29057409407936102</v>
      </c>
      <c r="K773" s="1">
        <v>-0.69979676699410798</v>
      </c>
      <c r="L773" s="1">
        <v>-0.47349941074157198</v>
      </c>
      <c r="M773" s="1">
        <v>-0.32518891670219102</v>
      </c>
      <c r="N773" s="1">
        <v>0.138205016761792</v>
      </c>
      <c r="O773" s="1">
        <v>-0.13376934613382099</v>
      </c>
      <c r="P773" s="1">
        <v>-6.7217677387724398E-2</v>
      </c>
      <c r="Q773" s="1">
        <v>-0.12223550015366801</v>
      </c>
      <c r="R773" s="1">
        <v>-4.7638521716249597E-2</v>
      </c>
      <c r="S773">
        <v>0</v>
      </c>
      <c r="T773">
        <v>0</v>
      </c>
    </row>
    <row r="774" spans="1:20" x14ac:dyDescent="0.2">
      <c r="A774" t="s">
        <v>1339</v>
      </c>
      <c r="B774" t="s">
        <v>1340</v>
      </c>
      <c r="C774" t="s">
        <v>1341</v>
      </c>
      <c r="D774" s="1">
        <v>-7.0649654013410099E-2</v>
      </c>
      <c r="E774" s="1">
        <v>-0.217042758819677</v>
      </c>
      <c r="F774" s="1">
        <v>1.6292328479774701E-2</v>
      </c>
      <c r="G774" s="1">
        <v>0.16889782694674199</v>
      </c>
      <c r="H774" s="1">
        <v>-0.33066307554069102</v>
      </c>
      <c r="I774" s="1">
        <v>-0.45588574022595701</v>
      </c>
      <c r="J774" s="1">
        <v>0.31082144966268999</v>
      </c>
      <c r="K774" s="1">
        <v>0.78320024073784</v>
      </c>
      <c r="L774" s="1">
        <v>0.40435601943796801</v>
      </c>
      <c r="M774" s="1">
        <v>-2.24912166028771E-2</v>
      </c>
      <c r="N774" s="1">
        <v>-0.91438565149342399</v>
      </c>
      <c r="O774" s="1">
        <v>-0.26307087662818501</v>
      </c>
      <c r="P774" s="1">
        <v>0.104141090851809</v>
      </c>
      <c r="Q774" s="1">
        <v>-0.118823420334292</v>
      </c>
      <c r="R774" s="1">
        <v>0.46325166351837099</v>
      </c>
      <c r="S774">
        <v>0</v>
      </c>
      <c r="T774">
        <v>0</v>
      </c>
    </row>
    <row r="775" spans="1:20" x14ac:dyDescent="0.2">
      <c r="A775" t="s">
        <v>1342</v>
      </c>
      <c r="B775" t="s">
        <v>1071</v>
      </c>
      <c r="C775" t="s">
        <v>1070</v>
      </c>
      <c r="D775" s="1">
        <v>-0.27456706888685201</v>
      </c>
      <c r="E775" s="1">
        <v>-0.725638707840222</v>
      </c>
      <c r="F775" s="1">
        <v>-0.397894662808295</v>
      </c>
      <c r="G775" s="1">
        <v>1.21645419219156E-2</v>
      </c>
      <c r="H775" s="1">
        <v>-0.41280397755894099</v>
      </c>
      <c r="I775" s="1">
        <v>-4.1934199685706497E-2</v>
      </c>
      <c r="J775" s="1">
        <v>-9.0915819176256393E-2</v>
      </c>
      <c r="K775" s="1">
        <v>-0.98191311118813895</v>
      </c>
      <c r="L775" s="1">
        <v>-0.39680337711996599</v>
      </c>
      <c r="M775" s="1">
        <v>-0.28787773610467499</v>
      </c>
      <c r="N775" s="1">
        <v>-0.79270290636218699</v>
      </c>
      <c r="O775" s="1">
        <v>-0.93310777187396299</v>
      </c>
      <c r="P775" s="1">
        <v>-0.65576432874652302</v>
      </c>
      <c r="Q775" s="1">
        <v>-0.117095934713494</v>
      </c>
      <c r="R775" s="1">
        <v>-0.42411269233100901</v>
      </c>
      <c r="S775">
        <v>0</v>
      </c>
      <c r="T775">
        <v>0</v>
      </c>
    </row>
    <row r="776" spans="1:20" x14ac:dyDescent="0.2">
      <c r="A776" t="s">
        <v>1345</v>
      </c>
      <c r="B776" t="s">
        <v>1189</v>
      </c>
      <c r="C776" t="s">
        <v>1188</v>
      </c>
      <c r="D776" s="1">
        <v>-0.31864186621058899</v>
      </c>
      <c r="E776" s="1">
        <v>0.85675085495715497</v>
      </c>
      <c r="F776" s="1">
        <v>0.21326479943893101</v>
      </c>
      <c r="G776" s="1">
        <v>0.40461725960974998</v>
      </c>
      <c r="H776" s="1">
        <v>0.37070928310422002</v>
      </c>
      <c r="I776" s="1">
        <v>0.47947391107401799</v>
      </c>
      <c r="J776" s="1">
        <v>-2.52473204415576E-2</v>
      </c>
      <c r="K776" s="1">
        <v>0.66544255641857697</v>
      </c>
      <c r="L776" s="1">
        <v>0.484535167677555</v>
      </c>
      <c r="M776" s="1">
        <v>6.9239267953153993E-2</v>
      </c>
      <c r="N776" s="1">
        <v>0.17056046061796401</v>
      </c>
      <c r="O776" s="1">
        <v>8.6690909342255706E-2</v>
      </c>
      <c r="P776" s="1">
        <v>0.22259239948210299</v>
      </c>
      <c r="Q776" s="1">
        <v>-0.11197156091683599</v>
      </c>
      <c r="R776" s="1">
        <v>3.3989225649474999E-2</v>
      </c>
      <c r="S776">
        <v>0</v>
      </c>
      <c r="T776">
        <v>0</v>
      </c>
    </row>
    <row r="777" spans="1:20" x14ac:dyDescent="0.2">
      <c r="A777" t="s">
        <v>1346</v>
      </c>
      <c r="B777" t="s">
        <v>1347</v>
      </c>
      <c r="C777" t="s">
        <v>1348</v>
      </c>
      <c r="D777" s="1">
        <v>0.149714359606334</v>
      </c>
      <c r="E777" s="1">
        <v>-0.26019991361424</v>
      </c>
      <c r="F777" s="1">
        <v>-0.19000866031362301</v>
      </c>
      <c r="G777" s="1">
        <v>-0.56381751919786605</v>
      </c>
      <c r="H777" s="1">
        <v>-0.74730354705114299</v>
      </c>
      <c r="I777" s="1">
        <v>-0.29354447131641598</v>
      </c>
      <c r="J777" s="1">
        <v>6.1458138131514399E-2</v>
      </c>
      <c r="K777" s="1">
        <v>0.49583573784089302</v>
      </c>
      <c r="L777" s="1">
        <v>0.82912416166356595</v>
      </c>
      <c r="M777" s="1">
        <v>0.35836818936058501</v>
      </c>
      <c r="N777" s="1">
        <v>9.9970744799204203E-2</v>
      </c>
      <c r="O777" s="1">
        <v>-4.1411845077191298E-2</v>
      </c>
      <c r="P777" s="1">
        <v>-0.12504563903763799</v>
      </c>
      <c r="Q777" s="1">
        <v>-0.106920386010376</v>
      </c>
      <c r="R777" s="1">
        <v>-7.7053091493776094E-2</v>
      </c>
      <c r="S777">
        <v>0</v>
      </c>
      <c r="T777">
        <v>0</v>
      </c>
    </row>
    <row r="778" spans="1:20" x14ac:dyDescent="0.2">
      <c r="A778" t="s">
        <v>1349</v>
      </c>
      <c r="B778" t="s">
        <v>1350</v>
      </c>
      <c r="C778" t="s">
        <v>1351</v>
      </c>
      <c r="D778" s="1">
        <v>-0.220955422697762</v>
      </c>
      <c r="E778" s="1">
        <v>-0.16337131937534399</v>
      </c>
      <c r="F778" s="1">
        <v>-2.8751021073431901E-2</v>
      </c>
      <c r="G778" s="1">
        <v>0.12059697000198601</v>
      </c>
      <c r="H778" s="1">
        <v>-0.60911714865189504</v>
      </c>
      <c r="I778" s="1">
        <v>2.6734059757439501E-2</v>
      </c>
      <c r="J778" s="1">
        <v>-5.7071926384266898E-2</v>
      </c>
      <c r="K778" s="1">
        <v>-0.38561408166435401</v>
      </c>
      <c r="L778" s="1">
        <v>-0.26445015672433803</v>
      </c>
      <c r="M778" s="1">
        <v>-0.224713442448846</v>
      </c>
      <c r="N778" s="1">
        <v>-0.45673843170874801</v>
      </c>
      <c r="O778" s="1">
        <v>-0.41259837589998</v>
      </c>
      <c r="P778" s="1">
        <v>-0.333247234590824</v>
      </c>
      <c r="Q778" s="1">
        <v>-0.106358664516882</v>
      </c>
      <c r="R778" s="1">
        <v>-0.48967338579715902</v>
      </c>
      <c r="S778">
        <v>0</v>
      </c>
      <c r="T778">
        <v>0</v>
      </c>
    </row>
    <row r="779" spans="1:20" x14ac:dyDescent="0.2">
      <c r="A779" t="s">
        <v>1352</v>
      </c>
      <c r="B779" t="s">
        <v>1353</v>
      </c>
      <c r="C779" t="s">
        <v>1354</v>
      </c>
      <c r="D779" s="1">
        <v>-0.286429398131543</v>
      </c>
      <c r="E779" s="1">
        <v>-0.91262014654439805</v>
      </c>
      <c r="F779" s="1">
        <v>0.17280056489499199</v>
      </c>
      <c r="G779" s="1">
        <v>0.38018923311075697</v>
      </c>
      <c r="H779" s="1">
        <v>-0.52003139735220605</v>
      </c>
      <c r="I779" s="1">
        <v>-0.40102732996115598</v>
      </c>
      <c r="J779" s="1">
        <v>-0.28182002081413698</v>
      </c>
      <c r="K779" s="1">
        <v>-0.56269666744005398</v>
      </c>
      <c r="L779" s="1">
        <v>2.1151617229034698E-2</v>
      </c>
      <c r="M779" s="1">
        <v>0.38503388262391502</v>
      </c>
      <c r="N779" s="1">
        <v>-0.17612538438820899</v>
      </c>
      <c r="O779" s="1">
        <v>-0.16405368771701501</v>
      </c>
      <c r="P779" s="1">
        <v>0.41720717572403099</v>
      </c>
      <c r="Q779" s="1">
        <v>-0.10021629784428</v>
      </c>
      <c r="R779" s="1">
        <v>-0.617846094246151</v>
      </c>
      <c r="S779">
        <v>0</v>
      </c>
      <c r="T779">
        <v>0</v>
      </c>
    </row>
    <row r="780" spans="1:20" x14ac:dyDescent="0.2">
      <c r="A780" t="s">
        <v>1357</v>
      </c>
      <c r="B780" t="s">
        <v>1144</v>
      </c>
      <c r="C780" t="s">
        <v>1143</v>
      </c>
      <c r="D780" s="1">
        <v>-0.82634079696283602</v>
      </c>
      <c r="E780" s="1">
        <v>7.4689842137953794E-2</v>
      </c>
      <c r="F780" s="1">
        <v>-2.45543558569233E-2</v>
      </c>
      <c r="G780" s="1">
        <v>0.36633072164694502</v>
      </c>
      <c r="H780" s="1">
        <v>0.77702137566321905</v>
      </c>
      <c r="I780" s="1">
        <v>0.29986534184081598</v>
      </c>
      <c r="J780" s="1">
        <v>0.37928046776893398</v>
      </c>
      <c r="K780" s="1">
        <v>0.94141053436043198</v>
      </c>
      <c r="L780" s="1">
        <v>0.65906988835066704</v>
      </c>
      <c r="M780" s="1">
        <v>0.52548477899405899</v>
      </c>
      <c r="N780" s="1">
        <v>-0.419209601469613</v>
      </c>
      <c r="O780" s="1">
        <v>0.29931260769535001</v>
      </c>
      <c r="P780" s="1">
        <v>0.25795419966153699</v>
      </c>
      <c r="Q780" s="1">
        <v>-8.7226164384458696E-2</v>
      </c>
      <c r="R780" s="1">
        <v>0.236259457139088</v>
      </c>
      <c r="S780">
        <v>0</v>
      </c>
      <c r="T780">
        <v>0</v>
      </c>
    </row>
    <row r="781" spans="1:20" x14ac:dyDescent="0.2">
      <c r="A781" t="s">
        <v>1358</v>
      </c>
      <c r="B781" t="s">
        <v>250</v>
      </c>
      <c r="C781" t="s">
        <v>249</v>
      </c>
      <c r="D781" s="1">
        <v>0.136446255209379</v>
      </c>
      <c r="E781" s="1">
        <v>9.6053331071949202E-2</v>
      </c>
      <c r="F781" s="1">
        <v>0.219139314703829</v>
      </c>
      <c r="G781" s="1">
        <v>-0.87399702211347796</v>
      </c>
      <c r="H781" s="1">
        <v>-0.54393745701241802</v>
      </c>
      <c r="I781" s="1">
        <v>-0.96994886984175399</v>
      </c>
      <c r="J781" s="1">
        <v>-0.48585408253478901</v>
      </c>
      <c r="K781" s="1">
        <v>-0.76052261181420699</v>
      </c>
      <c r="L781" s="1">
        <v>-0.142718618254772</v>
      </c>
      <c r="M781" s="1">
        <v>0.163234561894298</v>
      </c>
      <c r="N781" s="1">
        <v>-0.31893637639644401</v>
      </c>
      <c r="O781" s="1">
        <v>2.8971329368739401E-2</v>
      </c>
      <c r="P781" s="1">
        <v>0.212206699779424</v>
      </c>
      <c r="Q781" s="1">
        <v>-8.6812314499426002E-2</v>
      </c>
      <c r="R781" s="1">
        <v>8.0419172315183599E-2</v>
      </c>
      <c r="S781">
        <v>0</v>
      </c>
      <c r="T781">
        <v>0</v>
      </c>
    </row>
    <row r="782" spans="1:20" x14ac:dyDescent="0.2">
      <c r="A782" t="s">
        <v>1361</v>
      </c>
      <c r="B782" t="s">
        <v>885</v>
      </c>
      <c r="C782" t="s">
        <v>884</v>
      </c>
      <c r="D782" s="1">
        <v>-0.34642904621925202</v>
      </c>
      <c r="E782" s="1">
        <v>0.368763567813649</v>
      </c>
      <c r="F782" s="1">
        <v>-0.32987732656880903</v>
      </c>
      <c r="G782" s="1">
        <v>0.42480938392971102</v>
      </c>
      <c r="H782" s="1">
        <v>0.53264630438935501</v>
      </c>
      <c r="I782" s="1">
        <v>0.56129764359793799</v>
      </c>
      <c r="J782" s="1">
        <v>0.72725167150751802</v>
      </c>
      <c r="K782" s="1">
        <v>0.41279657099512601</v>
      </c>
      <c r="L782" s="1">
        <v>0.76913023876782205</v>
      </c>
      <c r="M782" s="1">
        <v>0.56574234541585</v>
      </c>
      <c r="N782" s="1">
        <v>-0.45433776588703301</v>
      </c>
      <c r="O782" s="1">
        <v>8.0730585484397099E-2</v>
      </c>
      <c r="P782" s="1">
        <v>0.32931248895630899</v>
      </c>
      <c r="Q782" s="1">
        <v>-8.6530636437209499E-2</v>
      </c>
      <c r="R782" s="1">
        <v>-0.10285707287091</v>
      </c>
      <c r="S782">
        <v>0</v>
      </c>
      <c r="T782">
        <v>0</v>
      </c>
    </row>
    <row r="783" spans="1:20" x14ac:dyDescent="0.2">
      <c r="A783" t="s">
        <v>1362</v>
      </c>
      <c r="B783" t="s">
        <v>1363</v>
      </c>
      <c r="C783" t="s">
        <v>1364</v>
      </c>
      <c r="D783" s="1">
        <v>-0.212115971971997</v>
      </c>
      <c r="E783" s="1">
        <v>0.59819986575736595</v>
      </c>
      <c r="F783" s="1">
        <v>-2.62864952966647E-2</v>
      </c>
      <c r="G783" s="1">
        <v>0.383382123925263</v>
      </c>
      <c r="H783" s="1">
        <v>0.50892734422552299</v>
      </c>
      <c r="I783" s="1">
        <v>-0.29214729974552101</v>
      </c>
      <c r="J783" s="1">
        <v>0.40481352556766897</v>
      </c>
      <c r="K783" s="1">
        <v>0.32994199418280701</v>
      </c>
      <c r="L783" s="1">
        <v>0.63028656721784704</v>
      </c>
      <c r="M783" s="1">
        <v>0.43056520399302101</v>
      </c>
      <c r="N783" s="1">
        <v>-8.3801441842823506E-3</v>
      </c>
      <c r="O783" s="1">
        <v>0.52622356901491096</v>
      </c>
      <c r="P783" s="1">
        <v>5.5523206902829497E-2</v>
      </c>
      <c r="Q783" s="1">
        <v>-8.1604666707374193E-2</v>
      </c>
      <c r="R783" s="1">
        <v>0.44418560818640801</v>
      </c>
      <c r="S783">
        <v>0</v>
      </c>
      <c r="T783">
        <v>0</v>
      </c>
    </row>
    <row r="784" spans="1:20" x14ac:dyDescent="0.2">
      <c r="A784" t="s">
        <v>1365</v>
      </c>
      <c r="B784" t="s">
        <v>1366</v>
      </c>
      <c r="C784" t="s">
        <v>1367</v>
      </c>
      <c r="D784" s="1">
        <v>-0.199207608216946</v>
      </c>
      <c r="E784" s="1">
        <v>-0.42739547039900599</v>
      </c>
      <c r="F784" s="1">
        <v>-0.396515560088886</v>
      </c>
      <c r="G784" s="1">
        <v>0.57059002459360497</v>
      </c>
      <c r="H784" s="1">
        <v>0.55640700980459601</v>
      </c>
      <c r="I784" s="1">
        <v>4.5792775470463801E-2</v>
      </c>
      <c r="J784" s="1">
        <v>-3.3686299469455401E-2</v>
      </c>
      <c r="K784" s="1">
        <v>0.19191136490202701</v>
      </c>
      <c r="L784" s="1">
        <v>5.9721246246442303E-2</v>
      </c>
      <c r="M784" s="1">
        <v>-6.6378106012976501E-2</v>
      </c>
      <c r="N784" s="1">
        <v>-0.67072371822697097</v>
      </c>
      <c r="O784" s="1">
        <v>-0.213557126158851</v>
      </c>
      <c r="P784" s="1">
        <v>-0.46627643584985501</v>
      </c>
      <c r="Q784" s="1">
        <v>-8.1584294676726593E-2</v>
      </c>
      <c r="R784" s="1">
        <v>-0.34624151749269499</v>
      </c>
      <c r="S784">
        <v>0</v>
      </c>
      <c r="T784">
        <v>0</v>
      </c>
    </row>
    <row r="785" spans="1:20" x14ac:dyDescent="0.2">
      <c r="A785" t="s">
        <v>1370</v>
      </c>
      <c r="B785" t="s">
        <v>1371</v>
      </c>
      <c r="C785" t="s">
        <v>1372</v>
      </c>
      <c r="D785" s="1">
        <v>0.33008094099704699</v>
      </c>
      <c r="E785" s="1">
        <v>8.0629064693124905E-2</v>
      </c>
      <c r="F785" s="1">
        <v>-0.51946697401448305</v>
      </c>
      <c r="G785" s="1">
        <v>-0.53973915359566205</v>
      </c>
      <c r="H785" s="1">
        <v>-0.14387352366353301</v>
      </c>
      <c r="I785" s="1">
        <v>-0.27330678577355899</v>
      </c>
      <c r="J785" s="1">
        <v>0.31080551236681297</v>
      </c>
      <c r="K785" s="1">
        <v>-5.3518164254951602E-2</v>
      </c>
      <c r="L785" s="1">
        <v>0.23073121163319099</v>
      </c>
      <c r="M785" s="1">
        <v>0.355471253157292</v>
      </c>
      <c r="N785" s="1">
        <v>0.60820878568520398</v>
      </c>
      <c r="O785" s="1">
        <v>-1.96102327541657E-2</v>
      </c>
      <c r="P785" s="1">
        <v>0.14339637912735201</v>
      </c>
      <c r="Q785" s="1">
        <v>-7.6721682130525395E-2</v>
      </c>
      <c r="R785" s="1">
        <v>-0.19072768991297201</v>
      </c>
      <c r="S785">
        <v>0</v>
      </c>
      <c r="T785">
        <v>0</v>
      </c>
    </row>
    <row r="786" spans="1:20" x14ac:dyDescent="0.2">
      <c r="A786" t="s">
        <v>1375</v>
      </c>
      <c r="B786" t="s">
        <v>1376</v>
      </c>
      <c r="C786" t="s">
        <v>1377</v>
      </c>
      <c r="D786" s="1">
        <v>-0.17256893697102799</v>
      </c>
      <c r="E786" s="1">
        <v>-0.10788806192832399</v>
      </c>
      <c r="F786" s="1">
        <v>-0.241872897356113</v>
      </c>
      <c r="G786" s="1">
        <v>0.14142180228941301</v>
      </c>
      <c r="H786" s="1">
        <v>0.63524355621698803</v>
      </c>
      <c r="I786" s="1">
        <v>-0.24767133791933199</v>
      </c>
      <c r="J786" s="1">
        <v>0.67285226990315805</v>
      </c>
      <c r="K786" s="1">
        <v>-0.175946814808808</v>
      </c>
      <c r="L786" s="1">
        <v>2.3895042985628799E-2</v>
      </c>
      <c r="M786" s="1">
        <v>0.22961374387865599</v>
      </c>
      <c r="N786" s="1">
        <v>0.61758743910296299</v>
      </c>
      <c r="O786" s="1">
        <v>0.18750912127480501</v>
      </c>
      <c r="P786" s="1">
        <v>0.34230123843008398</v>
      </c>
      <c r="Q786" s="1">
        <v>-7.1688938631624996E-2</v>
      </c>
      <c r="R786" s="1">
        <v>-0.186141843195926</v>
      </c>
      <c r="S786">
        <v>0</v>
      </c>
      <c r="T786">
        <v>0</v>
      </c>
    </row>
    <row r="787" spans="1:20" x14ac:dyDescent="0.2">
      <c r="A787" t="s">
        <v>1378</v>
      </c>
      <c r="B787" t="s">
        <v>1308</v>
      </c>
      <c r="C787" t="s">
        <v>1307</v>
      </c>
      <c r="D787" s="1">
        <v>6.0168554746808302E-2</v>
      </c>
      <c r="E787" s="1">
        <v>0.68738942481483201</v>
      </c>
      <c r="F787" s="1">
        <v>0.19505214667224599</v>
      </c>
      <c r="G787" s="1">
        <v>0.79382035859179201</v>
      </c>
      <c r="H787" s="1">
        <v>-0.78373582462428504</v>
      </c>
      <c r="I787" s="1">
        <v>0.55176927916805996</v>
      </c>
      <c r="J787" s="1">
        <v>0.89461679613272904</v>
      </c>
      <c r="K787" s="1">
        <v>0.356476545324029</v>
      </c>
      <c r="L787" s="1">
        <v>-0.13722705903639701</v>
      </c>
      <c r="M787" s="1">
        <v>0.67589888575410795</v>
      </c>
      <c r="N787" s="1">
        <v>0.64968329514674905</v>
      </c>
      <c r="O787" s="1">
        <v>-0.1657971857835</v>
      </c>
      <c r="P787" s="1">
        <v>0.16927572345157299</v>
      </c>
      <c r="Q787" s="1">
        <v>-7.0033626610211994E-2</v>
      </c>
      <c r="R787" s="1">
        <v>5.9667232212735101E-2</v>
      </c>
      <c r="S787">
        <v>0</v>
      </c>
      <c r="T787">
        <v>0</v>
      </c>
    </row>
    <row r="788" spans="1:20" x14ac:dyDescent="0.2">
      <c r="A788" t="s">
        <v>1379</v>
      </c>
      <c r="B788" t="s">
        <v>370</v>
      </c>
      <c r="C788" t="s">
        <v>369</v>
      </c>
      <c r="D788" s="1">
        <v>0.166843444885863</v>
      </c>
      <c r="E788" s="1">
        <v>-0.25947463994805497</v>
      </c>
      <c r="F788" s="1">
        <v>6.0194407242288701E-2</v>
      </c>
      <c r="G788" s="1">
        <v>-0.34637899321406501</v>
      </c>
      <c r="H788" s="1">
        <v>0.523532021671826</v>
      </c>
      <c r="I788" s="1">
        <v>-0.17230658998120299</v>
      </c>
      <c r="J788" s="1">
        <v>-0.21539918582583401</v>
      </c>
      <c r="K788" s="1">
        <v>-0.50124886995803497</v>
      </c>
      <c r="L788" s="1">
        <v>-0.57121996085363902</v>
      </c>
      <c r="M788" s="1">
        <v>-0.30266091927250899</v>
      </c>
      <c r="N788" s="1">
        <v>-0.226958251244403</v>
      </c>
      <c r="O788" s="1">
        <v>-0.36059271667862403</v>
      </c>
      <c r="P788" s="1">
        <v>-0.323978282070222</v>
      </c>
      <c r="Q788" s="1">
        <v>-6.6445892305869503E-2</v>
      </c>
      <c r="R788" s="1">
        <v>-7.2191352972772998E-3</v>
      </c>
      <c r="S788">
        <v>0</v>
      </c>
      <c r="T788">
        <v>0</v>
      </c>
    </row>
    <row r="789" spans="1:20" x14ac:dyDescent="0.2">
      <c r="A789" t="s">
        <v>1382</v>
      </c>
      <c r="B789" t="s">
        <v>1383</v>
      </c>
      <c r="C789" t="s">
        <v>1384</v>
      </c>
      <c r="D789" s="1">
        <v>0.20379927035405701</v>
      </c>
      <c r="E789" s="1">
        <v>0.61879217302354395</v>
      </c>
      <c r="F789" s="1">
        <v>0.40511625582938399</v>
      </c>
      <c r="G789" s="1">
        <v>-1.9007672148583801E-2</v>
      </c>
      <c r="H789" s="1">
        <v>-0.189379425048468</v>
      </c>
      <c r="I789" s="1">
        <v>-0.290824521476513</v>
      </c>
      <c r="J789" s="1">
        <v>3.4096116117785298E-2</v>
      </c>
      <c r="K789" s="1">
        <v>-0.43300265149934802</v>
      </c>
      <c r="L789" s="1">
        <v>-0.27394311083411998</v>
      </c>
      <c r="M789" s="1">
        <v>2.2406866414257501E-2</v>
      </c>
      <c r="N789" s="1">
        <v>-0.36548229794474801</v>
      </c>
      <c r="O789" s="1">
        <v>-8.6425064735898602E-2</v>
      </c>
      <c r="P789" s="1">
        <v>0.164328394041028</v>
      </c>
      <c r="Q789" s="1">
        <v>-6.3714407397280098E-2</v>
      </c>
      <c r="R789" s="1">
        <v>-8.1478037108609902E-3</v>
      </c>
      <c r="S789">
        <v>0</v>
      </c>
      <c r="T789">
        <v>0</v>
      </c>
    </row>
    <row r="790" spans="1:20" x14ac:dyDescent="0.2">
      <c r="A790" t="s">
        <v>1385</v>
      </c>
      <c r="B790" t="s">
        <v>1386</v>
      </c>
      <c r="C790" t="s">
        <v>1387</v>
      </c>
      <c r="D790" s="1">
        <v>-6.1602187105131601E-2</v>
      </c>
      <c r="E790" s="1">
        <v>-0.254363789292466</v>
      </c>
      <c r="F790" s="1">
        <v>6.6181672684245699E-2</v>
      </c>
      <c r="G790" s="1">
        <v>-0.31295697336770001</v>
      </c>
      <c r="H790" s="1">
        <v>0.35161085104134898</v>
      </c>
      <c r="I790" s="1">
        <v>-0.59819708793098003</v>
      </c>
      <c r="J790" s="1">
        <v>-0.21942793831914301</v>
      </c>
      <c r="K790" s="1">
        <v>-0.51135302695290996</v>
      </c>
      <c r="L790" s="1">
        <v>-0.55352942980139896</v>
      </c>
      <c r="M790" s="1">
        <v>-0.31680338580202599</v>
      </c>
      <c r="N790" s="1">
        <v>-0.86694552557623294</v>
      </c>
      <c r="O790" s="1">
        <v>-0.67651924984257805</v>
      </c>
      <c r="P790" s="1">
        <v>-0.90214838882499404</v>
      </c>
      <c r="Q790" s="1">
        <v>-5.9342227847659003E-2</v>
      </c>
      <c r="R790" s="1">
        <v>-2.42014811935439E-2</v>
      </c>
      <c r="S790">
        <v>0</v>
      </c>
      <c r="T790">
        <v>0</v>
      </c>
    </row>
    <row r="791" spans="1:20" x14ac:dyDescent="0.2">
      <c r="A791" t="s">
        <v>1388</v>
      </c>
      <c r="B791" t="s">
        <v>1389</v>
      </c>
      <c r="C791" t="s">
        <v>1390</v>
      </c>
      <c r="D791" s="1">
        <v>3.7361802596351801E-2</v>
      </c>
      <c r="E791" s="1">
        <v>0.46380580556101098</v>
      </c>
      <c r="F791" s="1">
        <v>-0.156442460586149</v>
      </c>
      <c r="G791" s="1">
        <v>0.61727527815568894</v>
      </c>
      <c r="H791" s="1">
        <v>-3.1088828616366099E-2</v>
      </c>
      <c r="I791" s="1">
        <v>-0.62485367008691906</v>
      </c>
      <c r="J791" s="1">
        <v>0.51409055745894805</v>
      </c>
      <c r="K791" s="1">
        <v>0.59207706449131003</v>
      </c>
      <c r="L791" s="1">
        <v>0.373039899073215</v>
      </c>
      <c r="M791" s="1">
        <v>0.25691962688437397</v>
      </c>
      <c r="N791" s="1">
        <v>-5.4986375941186702E-2</v>
      </c>
      <c r="O791" s="1">
        <v>0.33163732616848401</v>
      </c>
      <c r="P791" s="1">
        <v>0.49510862689538998</v>
      </c>
      <c r="Q791" s="1">
        <v>-5.67842201725395E-2</v>
      </c>
      <c r="R791" s="1">
        <v>-0.28460759137108199</v>
      </c>
      <c r="S791">
        <v>0</v>
      </c>
      <c r="T791">
        <v>0</v>
      </c>
    </row>
    <row r="792" spans="1:20" x14ac:dyDescent="0.2">
      <c r="A792" t="s">
        <v>1391</v>
      </c>
      <c r="B792" t="s">
        <v>1392</v>
      </c>
      <c r="C792" t="s">
        <v>1393</v>
      </c>
      <c r="D792" s="1">
        <v>-0.328007855604389</v>
      </c>
      <c r="E792" s="1">
        <v>-0.30267188421697699</v>
      </c>
      <c r="F792" s="1">
        <v>-0.35866265195052199</v>
      </c>
      <c r="G792" s="1">
        <v>-0.281937415438201</v>
      </c>
      <c r="H792" s="1">
        <v>0.27453431647510201</v>
      </c>
      <c r="I792" s="1">
        <v>-0.33729921104968702</v>
      </c>
      <c r="J792" s="1">
        <v>-0.27061285004625402</v>
      </c>
      <c r="K792" s="1">
        <v>6.8319892523432693E-2</v>
      </c>
      <c r="L792" s="1">
        <v>0.105356575363272</v>
      </c>
      <c r="M792" s="1">
        <v>-6.3287699487704005E-2</v>
      </c>
      <c r="N792" s="1">
        <v>5.0745999888269701E-2</v>
      </c>
      <c r="O792" s="1">
        <v>-8.8422571286174201E-2</v>
      </c>
      <c r="P792" s="1">
        <v>0.146931668660014</v>
      </c>
      <c r="Q792" s="1">
        <v>-5.1992242739636797E-2</v>
      </c>
      <c r="R792" s="1">
        <v>-3.9959604026031503E-3</v>
      </c>
      <c r="S792">
        <v>0</v>
      </c>
      <c r="T792">
        <v>0</v>
      </c>
    </row>
    <row r="793" spans="1:20" x14ac:dyDescent="0.2">
      <c r="A793" t="s">
        <v>1396</v>
      </c>
      <c r="B793" t="s">
        <v>1397</v>
      </c>
      <c r="C793" t="s">
        <v>1398</v>
      </c>
      <c r="D793" s="1">
        <v>8.2723925722745395E-2</v>
      </c>
      <c r="E793" s="1">
        <v>-0.12877462634464701</v>
      </c>
      <c r="F793" s="1">
        <v>-7.6659211644159897E-2</v>
      </c>
      <c r="G793" s="1">
        <v>0.17683406183366601</v>
      </c>
      <c r="H793" s="1">
        <v>0.30846144780252299</v>
      </c>
      <c r="I793" s="1">
        <v>-0.111839274961075</v>
      </c>
      <c r="J793" s="1">
        <v>-9.5446645084827503E-3</v>
      </c>
      <c r="K793" s="1">
        <v>1.43552094863227E-3</v>
      </c>
      <c r="L793" s="1">
        <v>-0.22881497589994201</v>
      </c>
      <c r="M793" s="1">
        <v>-0.151990857430709</v>
      </c>
      <c r="N793" s="1">
        <v>-0.227345823806479</v>
      </c>
      <c r="O793" s="1">
        <v>-0.277179573572579</v>
      </c>
      <c r="P793" s="1">
        <v>-0.41305857522193301</v>
      </c>
      <c r="Q793" s="1">
        <v>-5.08507331580169E-2</v>
      </c>
      <c r="R793" s="1">
        <v>0.25427360888442502</v>
      </c>
      <c r="S793">
        <v>0</v>
      </c>
      <c r="T793">
        <v>0</v>
      </c>
    </row>
    <row r="794" spans="1:20" x14ac:dyDescent="0.2">
      <c r="A794" t="s">
        <v>1399</v>
      </c>
      <c r="B794" t="s">
        <v>1249</v>
      </c>
      <c r="C794" t="s">
        <v>1248</v>
      </c>
      <c r="D794" s="1">
        <v>-0.43177066578052697</v>
      </c>
      <c r="E794" s="1">
        <v>0.34355451276794402</v>
      </c>
      <c r="F794" s="1">
        <v>-0.31494820946421997</v>
      </c>
      <c r="G794" s="1">
        <v>-0.54147726075601599</v>
      </c>
      <c r="H794" s="1">
        <v>-0.75627358408467904</v>
      </c>
      <c r="I794" s="1">
        <v>-0.35349045323093098</v>
      </c>
      <c r="J794" s="1">
        <v>-6.0794844232512697E-2</v>
      </c>
      <c r="K794" s="1">
        <v>0.87726179545135397</v>
      </c>
      <c r="L794" s="1">
        <v>0.39953645524277998</v>
      </c>
      <c r="M794" s="1">
        <v>-9.4612162487025697E-2</v>
      </c>
      <c r="N794" s="1">
        <v>0.12782571952445901</v>
      </c>
      <c r="O794" s="1">
        <v>0.34797640720135098</v>
      </c>
      <c r="P794" s="1">
        <v>0.51119630321357201</v>
      </c>
      <c r="Q794" s="1">
        <v>-4.6244569413755002E-2</v>
      </c>
      <c r="R794" s="1">
        <v>-4.5841420752847098E-2</v>
      </c>
      <c r="S794">
        <v>0</v>
      </c>
      <c r="T794">
        <v>0</v>
      </c>
    </row>
    <row r="795" spans="1:20" x14ac:dyDescent="0.2">
      <c r="A795" t="s">
        <v>1402</v>
      </c>
      <c r="B795" t="s">
        <v>668</v>
      </c>
      <c r="C795" t="s">
        <v>667</v>
      </c>
      <c r="D795" s="1">
        <v>-0.31394227916365403</v>
      </c>
      <c r="E795" s="1">
        <v>0.43180775874988903</v>
      </c>
      <c r="F795" s="1">
        <v>-0.40919483555071201</v>
      </c>
      <c r="G795" s="1">
        <v>0.22484460006823401</v>
      </c>
      <c r="H795" s="1">
        <v>-0.211651981956268</v>
      </c>
      <c r="I795" s="1">
        <v>0.10956656782504599</v>
      </c>
      <c r="J795" s="1">
        <v>0.248153350216645</v>
      </c>
      <c r="K795" s="1">
        <v>0.66387414879324702</v>
      </c>
      <c r="L795" s="1">
        <v>0.78859806605753802</v>
      </c>
      <c r="M795" s="1">
        <v>0.44672717360170699</v>
      </c>
      <c r="N795" s="1">
        <v>4.5271728621185101E-2</v>
      </c>
      <c r="O795" s="1">
        <v>-0.26539557137580899</v>
      </c>
      <c r="P795" s="1">
        <v>-0.19159968773167699</v>
      </c>
      <c r="Q795" s="1">
        <v>-4.4259747562690001E-2</v>
      </c>
      <c r="R795" s="1">
        <v>0.137689387199564</v>
      </c>
      <c r="S795">
        <v>0</v>
      </c>
      <c r="T795">
        <v>0</v>
      </c>
    </row>
    <row r="796" spans="1:20" x14ac:dyDescent="0.2">
      <c r="A796" t="s">
        <v>1403</v>
      </c>
      <c r="B796" t="s">
        <v>1404</v>
      </c>
      <c r="C796" t="s">
        <v>1405</v>
      </c>
      <c r="D796" s="1">
        <v>-0.424281199159115</v>
      </c>
      <c r="E796" s="1">
        <v>-0.38561828073048499</v>
      </c>
      <c r="F796" s="1">
        <v>0.159754090175694</v>
      </c>
      <c r="G796" s="1">
        <v>0.25574507162777099</v>
      </c>
      <c r="H796" s="1">
        <v>-0.23988408991020899</v>
      </c>
      <c r="I796" s="1">
        <v>5.5570254133878498E-2</v>
      </c>
      <c r="J796" s="1">
        <v>-0.123829892710902</v>
      </c>
      <c r="K796" s="1">
        <v>-0.356547426828557</v>
      </c>
      <c r="L796" s="1">
        <v>-0.38295069598054998</v>
      </c>
      <c r="M796" s="1">
        <v>-0.278983400807504</v>
      </c>
      <c r="N796" s="1">
        <v>0.98963019409299602</v>
      </c>
      <c r="O796" s="1">
        <v>-3.9729196169487502E-4</v>
      </c>
      <c r="P796" s="1">
        <v>0.47972815236329602</v>
      </c>
      <c r="Q796" s="1">
        <v>-4.3342708908579601E-2</v>
      </c>
      <c r="R796" s="1">
        <v>-0.87907507745832403</v>
      </c>
      <c r="S796">
        <v>0</v>
      </c>
      <c r="T796">
        <v>0</v>
      </c>
    </row>
    <row r="797" spans="1:20" x14ac:dyDescent="0.2">
      <c r="A797" t="s">
        <v>1408</v>
      </c>
      <c r="B797" t="s">
        <v>864</v>
      </c>
      <c r="C797" t="s">
        <v>863</v>
      </c>
      <c r="D797" s="1">
        <v>0.27241736662125998</v>
      </c>
      <c r="E797" s="1">
        <v>0.109006049065143</v>
      </c>
      <c r="F797" s="1">
        <v>3.08232921227466E-2</v>
      </c>
      <c r="G797" s="1">
        <v>-0.52857169565901496</v>
      </c>
      <c r="H797" s="1">
        <v>-0.71785329090751604</v>
      </c>
      <c r="I797" s="1">
        <v>-0.49675253763821597</v>
      </c>
      <c r="J797" s="1">
        <v>-2.27077966388664E-2</v>
      </c>
      <c r="K797" s="1">
        <v>0.63632403177899799</v>
      </c>
      <c r="L797" s="1">
        <v>7.0141775642849805E-2</v>
      </c>
      <c r="M797" s="1">
        <v>1.8925201022463499E-2</v>
      </c>
      <c r="N797" s="1">
        <v>1.10498760361503E-2</v>
      </c>
      <c r="O797" s="1">
        <v>0.185322837176945</v>
      </c>
      <c r="P797" s="1">
        <v>0.117743894435655</v>
      </c>
      <c r="Q797" s="1">
        <v>-4.2793774381470501E-2</v>
      </c>
      <c r="R797" s="1">
        <v>-0.23765690504502801</v>
      </c>
      <c r="S797">
        <v>0</v>
      </c>
      <c r="T797">
        <v>0</v>
      </c>
    </row>
    <row r="798" spans="1:20" x14ac:dyDescent="0.2">
      <c r="A798" t="s">
        <v>1409</v>
      </c>
      <c r="B798" t="s">
        <v>1410</v>
      </c>
      <c r="C798" t="s">
        <v>1411</v>
      </c>
      <c r="D798" s="1">
        <v>-0.20357345812973099</v>
      </c>
      <c r="E798" s="1">
        <v>-0.128866751783584</v>
      </c>
      <c r="F798" s="1">
        <v>-0.62460782510131097</v>
      </c>
      <c r="G798" s="1">
        <v>4.5965810892371603E-2</v>
      </c>
      <c r="H798" s="1">
        <v>0.73358330273025896</v>
      </c>
      <c r="I798" s="1">
        <v>2.43511123103544E-2</v>
      </c>
      <c r="J798" s="1">
        <v>0.41400852541107602</v>
      </c>
      <c r="K798" s="1">
        <v>0.69100721586074798</v>
      </c>
      <c r="L798" s="1">
        <v>0.37320391504809403</v>
      </c>
      <c r="M798" s="1">
        <v>4.8704173892409303E-2</v>
      </c>
      <c r="N798" s="1">
        <v>0.34684862879463202</v>
      </c>
      <c r="O798" s="1">
        <v>-8.1715075079478606E-3</v>
      </c>
      <c r="P798" s="1">
        <v>-0.321765440073562</v>
      </c>
      <c r="Q798" s="1">
        <v>-4.2003701757932103E-2</v>
      </c>
      <c r="R798" s="1">
        <v>-0.197679465987223</v>
      </c>
      <c r="S798">
        <v>0</v>
      </c>
      <c r="T798">
        <v>0</v>
      </c>
    </row>
    <row r="799" spans="1:20" x14ac:dyDescent="0.2">
      <c r="A799" t="s">
        <v>1414</v>
      </c>
      <c r="B799" t="s">
        <v>1415</v>
      </c>
      <c r="C799" t="s">
        <v>1416</v>
      </c>
      <c r="D799" s="1">
        <v>-0.35223572610940102</v>
      </c>
      <c r="E799" s="1">
        <v>0.31759613103418399</v>
      </c>
      <c r="F799" s="1">
        <v>-0.20297863159682</v>
      </c>
      <c r="G799" s="1">
        <v>0.44894227863438702</v>
      </c>
      <c r="H799" s="1">
        <v>7.7113867980359699E-2</v>
      </c>
      <c r="I799" s="1">
        <v>0.50757711348454504</v>
      </c>
      <c r="J799" s="1">
        <v>0.74751358868962103</v>
      </c>
      <c r="K799" s="1">
        <v>0.48248035604689199</v>
      </c>
      <c r="L799" s="1">
        <v>0.22648157878349701</v>
      </c>
      <c r="M799" s="1">
        <v>1.9129579865908599E-2</v>
      </c>
      <c r="N799" s="1">
        <v>7.8448852477926503E-2</v>
      </c>
      <c r="O799" s="1">
        <v>0.132562061739633</v>
      </c>
      <c r="P799" s="1">
        <v>0.21086140909321199</v>
      </c>
      <c r="Q799" s="1">
        <v>-3.8470653877213698E-2</v>
      </c>
      <c r="R799" s="1">
        <v>-0.17377454043818999</v>
      </c>
      <c r="S799">
        <v>0</v>
      </c>
      <c r="T799">
        <v>0</v>
      </c>
    </row>
    <row r="800" spans="1:20" x14ac:dyDescent="0.2">
      <c r="A800" t="s">
        <v>1417</v>
      </c>
      <c r="B800" t="s">
        <v>1418</v>
      </c>
      <c r="C800" t="s">
        <v>1419</v>
      </c>
      <c r="D800" s="1">
        <v>-0.63115611746583999</v>
      </c>
      <c r="E800" s="1">
        <v>0.220463036385627</v>
      </c>
      <c r="F800" s="1">
        <v>-0.83213327120483704</v>
      </c>
      <c r="G800" s="1">
        <v>0.30899442961911699</v>
      </c>
      <c r="H800" s="1">
        <v>-0.207498719847865</v>
      </c>
      <c r="I800" s="1">
        <v>-0.134954463170257</v>
      </c>
      <c r="J800" s="1">
        <v>0.50075581000826297</v>
      </c>
      <c r="K800" s="1">
        <v>-0.113306475179195</v>
      </c>
      <c r="L800" s="1">
        <v>2.8056016345776501E-2</v>
      </c>
      <c r="M800" s="1">
        <v>0.15437465251596499</v>
      </c>
      <c r="N800" s="1">
        <v>0.31880967234520702</v>
      </c>
      <c r="O800" s="1">
        <v>0.64085515611034205</v>
      </c>
      <c r="P800" s="1">
        <v>0.39806751348369401</v>
      </c>
      <c r="Q800" s="1">
        <v>-3.7767760182249803E-2</v>
      </c>
      <c r="R800" s="1">
        <v>-0.70655562342424705</v>
      </c>
      <c r="S800">
        <v>0</v>
      </c>
      <c r="T800">
        <v>0</v>
      </c>
    </row>
    <row r="801" spans="1:20" x14ac:dyDescent="0.2">
      <c r="A801" t="s">
        <v>1422</v>
      </c>
      <c r="B801" t="s">
        <v>1423</v>
      </c>
      <c r="C801" t="s">
        <v>1424</v>
      </c>
      <c r="D801" s="1">
        <v>-9.0322128578786201E-3</v>
      </c>
      <c r="E801" s="1">
        <v>0.66107211210214001</v>
      </c>
      <c r="F801" s="1">
        <v>0.46519900857614899</v>
      </c>
      <c r="G801" s="1">
        <v>0.51232409478166996</v>
      </c>
      <c r="H801" s="1">
        <v>0.39775903110165201</v>
      </c>
      <c r="I801" s="1">
        <v>0.68761008167801196</v>
      </c>
      <c r="J801" s="1">
        <v>0.65616114671998205</v>
      </c>
      <c r="K801" s="1">
        <v>-3.0826833823771601E-2</v>
      </c>
      <c r="L801" s="1">
        <v>-0.30475449446608099</v>
      </c>
      <c r="M801" s="1">
        <v>0.34416121958270801</v>
      </c>
      <c r="N801" s="1">
        <v>0.38067443791592898</v>
      </c>
      <c r="O801" s="1">
        <v>0.18306861808778099</v>
      </c>
      <c r="P801" s="1">
        <v>0.82097572274941</v>
      </c>
      <c r="Q801" s="1">
        <v>-2.4490188132376901E-2</v>
      </c>
      <c r="R801" s="1">
        <v>0.38519758310586</v>
      </c>
      <c r="S801">
        <v>0</v>
      </c>
      <c r="T801">
        <v>0</v>
      </c>
    </row>
    <row r="802" spans="1:20" x14ac:dyDescent="0.2">
      <c r="A802" t="s">
        <v>1425</v>
      </c>
      <c r="B802" t="s">
        <v>838</v>
      </c>
      <c r="C802" t="s">
        <v>837</v>
      </c>
      <c r="D802" s="1">
        <v>0.44777151034394802</v>
      </c>
      <c r="E802" s="1">
        <v>0.44740916558681199</v>
      </c>
      <c r="F802" s="1">
        <v>0.791348014777431</v>
      </c>
      <c r="G802" s="1">
        <v>-0.26069261015478201</v>
      </c>
      <c r="H802" s="1">
        <v>0.26891017124517003</v>
      </c>
      <c r="I802" s="1">
        <v>-0.22229749261508</v>
      </c>
      <c r="J802" s="1">
        <v>-0.62782398096630798</v>
      </c>
      <c r="K802" s="1">
        <v>0.34751434599431502</v>
      </c>
      <c r="L802" s="1">
        <v>0.44031077432003601</v>
      </c>
      <c r="M802" s="1">
        <v>0.446077029925182</v>
      </c>
      <c r="N802" s="1">
        <v>0.51013884309260804</v>
      </c>
      <c r="O802" s="1">
        <v>0.76762576814665295</v>
      </c>
      <c r="P802" s="1">
        <v>0.44057597198310999</v>
      </c>
      <c r="Q802" s="1">
        <v>-1.9947850899234201E-2</v>
      </c>
      <c r="R802" s="1">
        <v>0.33291445252771801</v>
      </c>
      <c r="S802">
        <v>0</v>
      </c>
      <c r="T802">
        <v>0</v>
      </c>
    </row>
    <row r="803" spans="1:20" x14ac:dyDescent="0.2">
      <c r="A803" t="s">
        <v>1426</v>
      </c>
      <c r="B803" t="s">
        <v>1427</v>
      </c>
      <c r="C803" t="s">
        <v>1428</v>
      </c>
      <c r="D803" s="1">
        <v>0.104275525520498</v>
      </c>
      <c r="E803" s="1">
        <v>1.2912860156092E-2</v>
      </c>
      <c r="F803" s="1">
        <v>0.29282935555301498</v>
      </c>
      <c r="G803" s="1">
        <v>6.6787195423495094E-2</v>
      </c>
      <c r="H803" s="1">
        <v>0.27625760452192799</v>
      </c>
      <c r="I803" s="1">
        <v>0.20036843416812999</v>
      </c>
      <c r="J803" s="1">
        <v>-0.28147918622231</v>
      </c>
      <c r="K803" s="1">
        <v>-0.28901833685774397</v>
      </c>
      <c r="L803" s="1">
        <v>-0.359709255906763</v>
      </c>
      <c r="M803" s="1">
        <v>-0.230986067904908</v>
      </c>
      <c r="N803" s="1">
        <v>-0.16151558336805999</v>
      </c>
      <c r="O803" s="1">
        <v>-0.135657465983059</v>
      </c>
      <c r="P803" s="1">
        <v>-0.45337119733190501</v>
      </c>
      <c r="Q803" s="1">
        <v>-9.0567339676724604E-3</v>
      </c>
      <c r="R803" s="1">
        <v>0.114703489629397</v>
      </c>
      <c r="S803">
        <v>0</v>
      </c>
      <c r="T803">
        <v>0</v>
      </c>
    </row>
    <row r="804" spans="1:20" x14ac:dyDescent="0.2">
      <c r="A804" t="s">
        <v>1429</v>
      </c>
      <c r="B804" t="s">
        <v>1430</v>
      </c>
      <c r="C804" t="s">
        <v>1431</v>
      </c>
      <c r="D804" s="1">
        <v>0.25012946204308101</v>
      </c>
      <c r="E804" s="1">
        <v>-0.192988607235281</v>
      </c>
      <c r="F804" s="1">
        <v>-3.4495470964574899E-2</v>
      </c>
      <c r="G804" s="1">
        <v>-0.255241145806472</v>
      </c>
      <c r="H804" s="1">
        <v>-0.40114014947812598</v>
      </c>
      <c r="I804" s="1">
        <v>-0.14899525629398</v>
      </c>
      <c r="J804" s="1">
        <v>-9.9518293411564998E-2</v>
      </c>
      <c r="K804" s="1">
        <v>0.13304710197130701</v>
      </c>
      <c r="L804" s="1">
        <v>0.249040061502071</v>
      </c>
      <c r="M804" s="1">
        <v>2.6762899062280101E-2</v>
      </c>
      <c r="N804" s="1">
        <v>3.1646489719203898E-2</v>
      </c>
      <c r="O804" s="1">
        <v>-5.8217517445024299E-2</v>
      </c>
      <c r="P804" s="1">
        <v>-0.21030451696261501</v>
      </c>
      <c r="Q804" s="1">
        <v>-3.89732478697744E-3</v>
      </c>
      <c r="R804" s="1">
        <v>-1.25804144329943E-2</v>
      </c>
      <c r="S804">
        <v>0</v>
      </c>
      <c r="T804">
        <v>0</v>
      </c>
    </row>
    <row r="805" spans="1:20" x14ac:dyDescent="0.2">
      <c r="A805" t="s">
        <v>1432</v>
      </c>
      <c r="B805" t="s">
        <v>1433</v>
      </c>
      <c r="C805" t="s">
        <v>1434</v>
      </c>
      <c r="D805" s="1">
        <v>0.64710972992441296</v>
      </c>
      <c r="E805" s="1">
        <v>0.67968380419756602</v>
      </c>
      <c r="F805" s="1">
        <v>0.26442138486177102</v>
      </c>
      <c r="G805" s="1">
        <v>0.187736918271838</v>
      </c>
      <c r="H805" s="1">
        <v>-0.115534371840608</v>
      </c>
      <c r="I805" s="1">
        <v>0.17003637624773901</v>
      </c>
      <c r="J805" s="1">
        <v>0.30414690214894602</v>
      </c>
      <c r="K805" s="1">
        <v>0.17087312824157799</v>
      </c>
      <c r="L805" s="1">
        <v>6.6344318545593806E-2</v>
      </c>
      <c r="M805" s="1">
        <v>0.44298673789607901</v>
      </c>
      <c r="N805" s="1">
        <v>-0.22661548055073999</v>
      </c>
      <c r="O805" s="1">
        <v>0.290208756398945</v>
      </c>
      <c r="P805" s="1">
        <v>-0.35060908441376898</v>
      </c>
      <c r="Q805" s="1">
        <v>1.15963251066062E-3</v>
      </c>
      <c r="R805" s="1">
        <v>-0.11972586318985701</v>
      </c>
      <c r="S805">
        <v>0</v>
      </c>
      <c r="T805">
        <v>0</v>
      </c>
    </row>
    <row r="806" spans="1:20" x14ac:dyDescent="0.2">
      <c r="A806" t="s">
        <v>1437</v>
      </c>
      <c r="B806" t="s">
        <v>539</v>
      </c>
      <c r="C806" t="s">
        <v>538</v>
      </c>
      <c r="D806" s="1">
        <v>0.12178213326118401</v>
      </c>
      <c r="E806" s="1">
        <v>0.114879737037119</v>
      </c>
      <c r="F806" s="1">
        <v>-8.5321864508386303E-2</v>
      </c>
      <c r="G806" s="1">
        <v>4.71040687100013E-2</v>
      </c>
      <c r="H806" s="1">
        <v>0.35215858129576399</v>
      </c>
      <c r="I806" s="1">
        <v>-2.6746142409753398E-2</v>
      </c>
      <c r="J806" s="1">
        <v>-0.39011894423370003</v>
      </c>
      <c r="K806" s="1">
        <v>-6.9490092830584799E-2</v>
      </c>
      <c r="L806" s="1">
        <v>-0.292183716557532</v>
      </c>
      <c r="M806" s="1">
        <v>-0.21576308344956399</v>
      </c>
      <c r="N806" s="1">
        <v>-0.28519784150970801</v>
      </c>
      <c r="O806" s="1">
        <v>-3.04590139840459E-2</v>
      </c>
      <c r="P806" s="1">
        <v>-0.42951163221369498</v>
      </c>
      <c r="Q806" s="1">
        <v>4.7903169491849296E-3</v>
      </c>
      <c r="R806" s="1">
        <v>-9.9461645920587705E-2</v>
      </c>
      <c r="S806">
        <v>0</v>
      </c>
      <c r="T806">
        <v>0</v>
      </c>
    </row>
    <row r="807" spans="1:20" x14ac:dyDescent="0.2">
      <c r="A807" t="s">
        <v>1438</v>
      </c>
      <c r="B807" t="s">
        <v>1439</v>
      </c>
      <c r="C807" t="s">
        <v>1440</v>
      </c>
      <c r="D807" s="1">
        <v>-0.21697889798172801</v>
      </c>
      <c r="E807" s="1">
        <v>0.37841740396676998</v>
      </c>
      <c r="F807" s="1">
        <v>-0.377266774250401</v>
      </c>
      <c r="G807" s="1">
        <v>0.73506447596468505</v>
      </c>
      <c r="H807" s="1">
        <v>-0.28117205781182197</v>
      </c>
      <c r="I807" s="1">
        <v>-9.1102432933806293E-2</v>
      </c>
      <c r="J807" s="1">
        <v>0.20444030149891901</v>
      </c>
      <c r="K807" s="1">
        <v>0.34537043915718002</v>
      </c>
      <c r="L807" s="1">
        <v>0.42585057581303798</v>
      </c>
      <c r="M807" s="1">
        <v>0.215299737092428</v>
      </c>
      <c r="N807" s="1">
        <v>-0.148375900876763</v>
      </c>
      <c r="O807" s="1">
        <v>-0.26343657479451199</v>
      </c>
      <c r="P807" s="1">
        <v>0.196026586142795</v>
      </c>
      <c r="Q807" s="1">
        <v>1.8954749453534599E-2</v>
      </c>
      <c r="R807" s="1">
        <v>-6.3514794613575704E-3</v>
      </c>
      <c r="S807">
        <v>0</v>
      </c>
      <c r="T807">
        <v>0</v>
      </c>
    </row>
    <row r="808" spans="1:20" x14ac:dyDescent="0.2">
      <c r="A808" t="s">
        <v>1441</v>
      </c>
      <c r="B808" t="s">
        <v>1442</v>
      </c>
      <c r="C808" t="s">
        <v>1443</v>
      </c>
      <c r="D808" s="1">
        <v>-0.117861950056051</v>
      </c>
      <c r="E808" s="1">
        <v>-0.68257875441901406</v>
      </c>
      <c r="F808" s="1">
        <v>-0.47688238310567899</v>
      </c>
      <c r="G808" s="1">
        <v>6.5064864627410998E-2</v>
      </c>
      <c r="H808" s="1">
        <v>-0.73965901001670098</v>
      </c>
      <c r="I808" s="1">
        <v>-8.4948218243491996E-2</v>
      </c>
      <c r="J808" s="1">
        <v>0.64547929607811705</v>
      </c>
      <c r="K808" s="1">
        <v>0.35864472477204501</v>
      </c>
      <c r="L808" s="1">
        <v>0.80317888803381998</v>
      </c>
      <c r="M808" s="1">
        <v>0.74458160506773097</v>
      </c>
      <c r="N808" s="1">
        <v>0.20663343120157801</v>
      </c>
      <c r="O808" s="1">
        <v>-0.17544195729454401</v>
      </c>
      <c r="P808" s="1">
        <v>-5.4388398729172298E-3</v>
      </c>
      <c r="Q808" s="1">
        <v>2.1860612718495299E-2</v>
      </c>
      <c r="R808" s="1">
        <v>-0.14906037228357599</v>
      </c>
      <c r="S808">
        <v>0</v>
      </c>
      <c r="T808">
        <v>0</v>
      </c>
    </row>
    <row r="809" spans="1:20" x14ac:dyDescent="0.2">
      <c r="A809" t="s">
        <v>1446</v>
      </c>
      <c r="B809" t="s">
        <v>941</v>
      </c>
      <c r="C809" t="s">
        <v>940</v>
      </c>
      <c r="D809" s="1">
        <v>0.37979300498350799</v>
      </c>
      <c r="E809" s="1">
        <v>2.6395198903433101E-2</v>
      </c>
      <c r="F809" s="1">
        <v>0.274089557552889</v>
      </c>
      <c r="G809" s="1">
        <v>0.55895657010170297</v>
      </c>
      <c r="H809" s="1">
        <v>0.64686816544513903</v>
      </c>
      <c r="I809" s="1">
        <v>0.38750173551125</v>
      </c>
      <c r="J809" s="1">
        <v>-0.39937702058922298</v>
      </c>
      <c r="K809" s="1">
        <v>-7.3533710949348297E-2</v>
      </c>
      <c r="L809" s="1">
        <v>-0.38507020487791999</v>
      </c>
      <c r="M809" s="1">
        <v>-0.36268799369279098</v>
      </c>
      <c r="N809" s="1">
        <v>0.43399667648065599</v>
      </c>
      <c r="O809" s="1">
        <v>0.26912862493515399</v>
      </c>
      <c r="P809" s="1">
        <v>0.58724348789860203</v>
      </c>
      <c r="Q809" s="1">
        <v>2.63379319405753E-2</v>
      </c>
      <c r="R809" s="1">
        <v>0.23211395863329301</v>
      </c>
      <c r="S809">
        <v>0</v>
      </c>
      <c r="T809">
        <v>0</v>
      </c>
    </row>
    <row r="810" spans="1:20" x14ac:dyDescent="0.2">
      <c r="A810" t="s">
        <v>1447</v>
      </c>
      <c r="B810" t="s">
        <v>1238</v>
      </c>
      <c r="C810" t="s">
        <v>1237</v>
      </c>
      <c r="D810" s="1">
        <v>-0.52972916721472396</v>
      </c>
      <c r="E810" s="1">
        <v>-1.4519128515213101E-2</v>
      </c>
      <c r="F810" s="1">
        <v>-0.16435376676597899</v>
      </c>
      <c r="G810" s="1">
        <v>0.34768281882777102</v>
      </c>
      <c r="H810" s="1">
        <v>0.26845449697923501</v>
      </c>
      <c r="I810" s="1">
        <v>0.33991565080556002</v>
      </c>
      <c r="J810" s="1">
        <v>0.20564410350029499</v>
      </c>
      <c r="K810" s="1">
        <v>0.122405488524924</v>
      </c>
      <c r="L810" s="1">
        <v>-6.0579814268284703E-2</v>
      </c>
      <c r="M810" s="1">
        <v>0.254215585995264</v>
      </c>
      <c r="N810" s="1">
        <v>5.5919034800974897E-2</v>
      </c>
      <c r="O810" s="1">
        <v>-5.90207865972412E-2</v>
      </c>
      <c r="P810" s="1">
        <v>0.57882045431316498</v>
      </c>
      <c r="Q810" s="1">
        <v>2.6641672356307398E-2</v>
      </c>
      <c r="R810" s="1">
        <v>3.30179031369289E-2</v>
      </c>
      <c r="S810">
        <v>0</v>
      </c>
      <c r="T810">
        <v>0</v>
      </c>
    </row>
    <row r="811" spans="1:20" x14ac:dyDescent="0.2">
      <c r="A811" t="s">
        <v>1450</v>
      </c>
      <c r="B811" t="s">
        <v>1451</v>
      </c>
      <c r="C811" t="s">
        <v>1452</v>
      </c>
      <c r="D811" s="1">
        <v>-0.750118978356485</v>
      </c>
      <c r="E811" s="1">
        <v>0.51747701922484002</v>
      </c>
      <c r="F811" s="1">
        <v>-3.5547336723456197E-2</v>
      </c>
      <c r="G811" s="1">
        <v>0.20333308617307499</v>
      </c>
      <c r="H811" s="1">
        <v>-1.7076301252920201E-2</v>
      </c>
      <c r="I811" s="1">
        <v>0.24976692580356399</v>
      </c>
      <c r="J811" s="1">
        <v>-0.11075035818173</v>
      </c>
      <c r="K811" s="1">
        <v>-0.38688233660653498</v>
      </c>
      <c r="L811" s="1">
        <v>-0.18032559093612999</v>
      </c>
      <c r="M811" s="1">
        <v>-0.56489353976200596</v>
      </c>
      <c r="N811" s="1">
        <v>-0.27130275303457602</v>
      </c>
      <c r="O811" s="1">
        <v>-0.67148921476755996</v>
      </c>
      <c r="P811" s="1">
        <v>0.13923393575925999</v>
      </c>
      <c r="Q811" s="1">
        <v>3.0413536905534898E-2</v>
      </c>
      <c r="R811" s="1">
        <v>0.50574589287243099</v>
      </c>
      <c r="S811">
        <v>0</v>
      </c>
      <c r="T811">
        <v>0</v>
      </c>
    </row>
    <row r="812" spans="1:20" x14ac:dyDescent="0.2">
      <c r="A812" t="s">
        <v>1455</v>
      </c>
      <c r="B812" t="s">
        <v>1456</v>
      </c>
      <c r="C812" t="s">
        <v>1457</v>
      </c>
      <c r="D812" s="1">
        <v>0.13226796401792601</v>
      </c>
      <c r="E812" s="1">
        <v>-0.369002976078946</v>
      </c>
      <c r="F812" s="1">
        <v>-0.18412957912945299</v>
      </c>
      <c r="G812" s="1">
        <v>-0.34815388302311501</v>
      </c>
      <c r="H812" s="1">
        <v>-0.14392188373015199</v>
      </c>
      <c r="I812" s="1">
        <v>-8.7631145495600596E-2</v>
      </c>
      <c r="J812" s="1">
        <v>-0.172669753656679</v>
      </c>
      <c r="K812" s="1">
        <v>-4.55854900764084E-2</v>
      </c>
      <c r="L812" s="1">
        <v>-9.43445569223057E-2</v>
      </c>
      <c r="M812" s="1">
        <v>-0.131124573535051</v>
      </c>
      <c r="N812" s="1">
        <v>-0.19802971839795799</v>
      </c>
      <c r="O812" s="1">
        <v>-0.33421930725834398</v>
      </c>
      <c r="P812" s="1">
        <v>-0.36158805599677601</v>
      </c>
      <c r="Q812" s="1">
        <v>3.6035243723113099E-2</v>
      </c>
      <c r="R812" s="1">
        <v>-7.9862084647096099E-2</v>
      </c>
      <c r="S812">
        <v>0</v>
      </c>
      <c r="T812">
        <v>0</v>
      </c>
    </row>
    <row r="813" spans="1:20" x14ac:dyDescent="0.2">
      <c r="A813" t="s">
        <v>1458</v>
      </c>
      <c r="B813" t="s">
        <v>1459</v>
      </c>
      <c r="C813" t="s">
        <v>1460</v>
      </c>
      <c r="D813" s="1">
        <v>-0.50147090298671204</v>
      </c>
      <c r="E813" s="1">
        <v>-0.44320329937582698</v>
      </c>
      <c r="F813" s="1">
        <v>-0.43842519704861799</v>
      </c>
      <c r="G813" s="1">
        <v>-0.789880379518209</v>
      </c>
      <c r="H813" s="1">
        <v>-0.77212525587816605</v>
      </c>
      <c r="I813" s="1">
        <v>-0.471616737821968</v>
      </c>
      <c r="J813" s="1">
        <v>0.45604571354068801</v>
      </c>
      <c r="K813" s="1">
        <v>0.51454249726175005</v>
      </c>
      <c r="L813" s="1">
        <v>0.67580786760271405</v>
      </c>
      <c r="M813" s="1">
        <v>0.49458737299194799</v>
      </c>
      <c r="N813" s="1">
        <v>0.14559721010530699</v>
      </c>
      <c r="O813" s="1">
        <v>0.20854069438978801</v>
      </c>
      <c r="P813" s="1">
        <v>0.205592564375873</v>
      </c>
      <c r="Q813" s="1">
        <v>3.65507993582306E-2</v>
      </c>
      <c r="R813" s="1">
        <v>6.1412951764026801E-2</v>
      </c>
      <c r="S813">
        <v>0</v>
      </c>
      <c r="T813">
        <v>0</v>
      </c>
    </row>
    <row r="814" spans="1:20" x14ac:dyDescent="0.2">
      <c r="A814" t="s">
        <v>1461</v>
      </c>
      <c r="B814" t="s">
        <v>1462</v>
      </c>
      <c r="C814" t="s">
        <v>1463</v>
      </c>
      <c r="D814" s="1">
        <v>-2.9619886079945E-2</v>
      </c>
      <c r="E814" s="1">
        <v>0.55491781362385995</v>
      </c>
      <c r="F814" s="1">
        <v>-0.14148525658277</v>
      </c>
      <c r="G814" s="1">
        <v>0.102826671268252</v>
      </c>
      <c r="H814" s="1">
        <v>-5.1040729724555103E-2</v>
      </c>
      <c r="I814" s="1">
        <v>-0.61534745460628004</v>
      </c>
      <c r="J814" s="1">
        <v>0.27205298739948203</v>
      </c>
      <c r="K814" s="1">
        <v>0.71612421719496999</v>
      </c>
      <c r="L814" s="1">
        <v>0.610983390672177</v>
      </c>
      <c r="M814" s="1">
        <v>0.24827458082347401</v>
      </c>
      <c r="N814" s="1">
        <v>0.16437119806285</v>
      </c>
      <c r="O814" s="1">
        <v>0.17753915886118701</v>
      </c>
      <c r="P814" s="1">
        <v>0.33841245491822702</v>
      </c>
      <c r="Q814" s="1">
        <v>3.9377042114097101E-2</v>
      </c>
      <c r="R814" s="1">
        <v>0.34246737440015601</v>
      </c>
      <c r="S814">
        <v>0</v>
      </c>
      <c r="T814">
        <v>0</v>
      </c>
    </row>
    <row r="815" spans="1:20" x14ac:dyDescent="0.2">
      <c r="A815" t="s">
        <v>1466</v>
      </c>
      <c r="B815" t="s">
        <v>1467</v>
      </c>
      <c r="C815" t="s">
        <v>1468</v>
      </c>
      <c r="D815" s="1">
        <v>-0.15276599086534001</v>
      </c>
      <c r="E815" s="1">
        <v>-0.59600003397091295</v>
      </c>
      <c r="F815" s="1">
        <v>5.4875455906219202E-3</v>
      </c>
      <c r="G815" s="1">
        <v>-0.18951915729321001</v>
      </c>
      <c r="H815" s="1">
        <v>0.564953486984346</v>
      </c>
      <c r="I815" s="1">
        <v>-5.5930448388712597E-2</v>
      </c>
      <c r="J815" s="1">
        <v>0.19506173062738</v>
      </c>
      <c r="K815" s="1">
        <v>-0.16747281494622199</v>
      </c>
      <c r="L815" s="1">
        <v>-0.48634519704291801</v>
      </c>
      <c r="M815" s="1">
        <v>-0.383612590712965</v>
      </c>
      <c r="N815" s="1">
        <v>0.106513219888314</v>
      </c>
      <c r="O815" s="1">
        <v>0.251547152634017</v>
      </c>
      <c r="P815" s="1">
        <v>0.36227644657812502</v>
      </c>
      <c r="Q815" s="1">
        <v>4.0152903064237397E-2</v>
      </c>
      <c r="R815" s="1">
        <v>-0.35177997942203498</v>
      </c>
      <c r="S815">
        <v>0</v>
      </c>
      <c r="T815">
        <v>0</v>
      </c>
    </row>
    <row r="816" spans="1:20" x14ac:dyDescent="0.2">
      <c r="A816" t="s">
        <v>1471</v>
      </c>
      <c r="B816" t="s">
        <v>1472</v>
      </c>
      <c r="C816" t="s">
        <v>1473</v>
      </c>
      <c r="D816" s="1">
        <v>-0.27408434120388497</v>
      </c>
      <c r="E816" s="1">
        <v>-5.0648588314111301E-2</v>
      </c>
      <c r="F816" s="1">
        <v>-0.41692222425480302</v>
      </c>
      <c r="G816" s="1">
        <v>0.14120110585871901</v>
      </c>
      <c r="H816" s="1">
        <v>-0.352282221720843</v>
      </c>
      <c r="I816" s="1">
        <v>-0.14040724933177101</v>
      </c>
      <c r="J816" s="1">
        <v>0.321329536298678</v>
      </c>
      <c r="K816" s="1">
        <v>0.41680978473687402</v>
      </c>
      <c r="L816" s="1">
        <v>9.6080454019804806E-2</v>
      </c>
      <c r="M816" s="1">
        <v>-0.159654197638852</v>
      </c>
      <c r="N816" s="1">
        <v>4.9410514492646898E-2</v>
      </c>
      <c r="O816" s="1">
        <v>0.11118480868356199</v>
      </c>
      <c r="P816" s="1">
        <v>0.119635948086775</v>
      </c>
      <c r="Q816" s="1">
        <v>4.3817580315563702E-2</v>
      </c>
      <c r="R816" s="1">
        <v>0.17350984081160101</v>
      </c>
      <c r="S816">
        <v>0</v>
      </c>
      <c r="T816">
        <v>0</v>
      </c>
    </row>
    <row r="817" spans="1:20" x14ac:dyDescent="0.2">
      <c r="A817" t="s">
        <v>1476</v>
      </c>
      <c r="B817" t="s">
        <v>1477</v>
      </c>
      <c r="C817" t="s">
        <v>1478</v>
      </c>
      <c r="D817" s="1">
        <v>-0.33619063648626502</v>
      </c>
      <c r="E817" s="1">
        <v>-0.26004645645144697</v>
      </c>
      <c r="F817" s="1">
        <v>-0.34025120940278097</v>
      </c>
      <c r="G817" s="1">
        <v>-0.50104029004947004</v>
      </c>
      <c r="H817" s="1">
        <v>-0.93722803373548502</v>
      </c>
      <c r="I817" s="1">
        <v>3.9622733917371498E-2</v>
      </c>
      <c r="J817" s="1">
        <v>5.08594278648241E-3</v>
      </c>
      <c r="K817" s="1">
        <v>-0.118964621057016</v>
      </c>
      <c r="L817" s="1">
        <v>0.11725144664574599</v>
      </c>
      <c r="M817" s="1">
        <v>-3.4069094549044401E-2</v>
      </c>
      <c r="N817" s="1">
        <v>-0.62183028489940095</v>
      </c>
      <c r="O817" s="1">
        <v>-0.60187717708011801</v>
      </c>
      <c r="P817" s="1">
        <v>-7.00402178265149E-2</v>
      </c>
      <c r="Q817" s="1">
        <v>4.8442341244140798E-2</v>
      </c>
      <c r="R817" s="1">
        <v>0.38898719873397902</v>
      </c>
      <c r="S817">
        <v>0</v>
      </c>
      <c r="T817">
        <v>0</v>
      </c>
    </row>
    <row r="818" spans="1:20" x14ac:dyDescent="0.2">
      <c r="A818" t="s">
        <v>1481</v>
      </c>
      <c r="B818" t="s">
        <v>851</v>
      </c>
      <c r="C818" t="s">
        <v>850</v>
      </c>
      <c r="D818" s="1">
        <v>-0.389548938432494</v>
      </c>
      <c r="E818" s="1">
        <v>0.127860362282044</v>
      </c>
      <c r="F818" s="1">
        <v>-0.329060422295267</v>
      </c>
      <c r="G818" s="1">
        <v>0.214959745521592</v>
      </c>
      <c r="H818" s="1">
        <v>-0.17954517404607301</v>
      </c>
      <c r="I818" s="1">
        <v>-3.5474331485305299E-3</v>
      </c>
      <c r="J818" s="1">
        <v>0.45150551773220898</v>
      </c>
      <c r="K818" s="1">
        <v>0.490916281716057</v>
      </c>
      <c r="L818" s="1">
        <v>0.82472021938275497</v>
      </c>
      <c r="M818" s="1">
        <v>0.43893990887807299</v>
      </c>
      <c r="N818" s="1">
        <v>0.180570918080983</v>
      </c>
      <c r="O818" s="1">
        <v>1.10939802013926E-2</v>
      </c>
      <c r="P818" s="1">
        <v>-4.9180766470164297E-2</v>
      </c>
      <c r="Q818" s="1">
        <v>6.0055373364304297E-2</v>
      </c>
      <c r="R818" s="1">
        <v>0.25877341953043698</v>
      </c>
      <c r="S818">
        <v>0</v>
      </c>
      <c r="T818">
        <v>0</v>
      </c>
    </row>
    <row r="819" spans="1:20" x14ac:dyDescent="0.2">
      <c r="A819" t="s">
        <v>1482</v>
      </c>
      <c r="B819" t="s">
        <v>1483</v>
      </c>
      <c r="C819" t="s">
        <v>1484</v>
      </c>
      <c r="D819" s="1">
        <v>-0.70379104474413501</v>
      </c>
      <c r="E819" s="1">
        <v>0.34176026264460801</v>
      </c>
      <c r="F819" s="1">
        <v>-0.27216607928654701</v>
      </c>
      <c r="G819" s="1">
        <v>0.44257478613460499</v>
      </c>
      <c r="H819" s="1">
        <v>-0.54908080721114005</v>
      </c>
      <c r="I819" s="1">
        <v>-0.113609781541795</v>
      </c>
      <c r="J819" s="1">
        <v>0.59605287860782796</v>
      </c>
      <c r="K819" s="1">
        <v>0.57910694390120598</v>
      </c>
      <c r="L819" s="1">
        <v>0.68076471603925903</v>
      </c>
      <c r="M819" s="1">
        <v>0.82437506768595503</v>
      </c>
      <c r="N819" s="1">
        <v>-0.29457259249468398</v>
      </c>
      <c r="O819" s="1">
        <v>-0.246976175642241</v>
      </c>
      <c r="P819" s="1">
        <v>-0.233861893296329</v>
      </c>
      <c r="Q819" s="1">
        <v>6.1029395313439899E-2</v>
      </c>
      <c r="R819" s="1">
        <v>0.45736569313708297</v>
      </c>
      <c r="S819">
        <v>0</v>
      </c>
      <c r="T819">
        <v>0</v>
      </c>
    </row>
    <row r="820" spans="1:20" x14ac:dyDescent="0.2">
      <c r="A820" t="s">
        <v>1487</v>
      </c>
      <c r="B820" t="s">
        <v>1488</v>
      </c>
      <c r="C820" t="s">
        <v>1489</v>
      </c>
      <c r="D820" s="1">
        <v>-0.31080956348972799</v>
      </c>
      <c r="E820" s="1">
        <v>0.46169634726891601</v>
      </c>
      <c r="F820" s="1">
        <v>4.0694160668576299E-2</v>
      </c>
      <c r="G820" s="1">
        <v>0.23423490785023299</v>
      </c>
      <c r="H820" s="1">
        <v>-5.3743843647096202E-2</v>
      </c>
      <c r="I820" s="1">
        <v>-6.7617905031363001E-2</v>
      </c>
      <c r="J820" s="1">
        <v>0.88977807223180005</v>
      </c>
      <c r="K820" s="1">
        <v>5.8432313591233201E-2</v>
      </c>
      <c r="L820" s="1">
        <v>-0.29072527812724802</v>
      </c>
      <c r="M820" s="1">
        <v>0.29408721318858799</v>
      </c>
      <c r="N820" s="1">
        <v>-0.21174884196461799</v>
      </c>
      <c r="O820" s="1">
        <v>0.54594828264452899</v>
      </c>
      <c r="P820" s="1">
        <v>0.85787362657808797</v>
      </c>
      <c r="Q820" s="1">
        <v>6.4415798489422305E-2</v>
      </c>
      <c r="R820" s="1">
        <v>-7.3312821189087607E-2</v>
      </c>
      <c r="S820">
        <v>0</v>
      </c>
      <c r="T820">
        <v>0</v>
      </c>
    </row>
    <row r="821" spans="1:20" x14ac:dyDescent="0.2">
      <c r="A821" t="s">
        <v>1492</v>
      </c>
      <c r="B821" t="s">
        <v>598</v>
      </c>
      <c r="C821" t="s">
        <v>597</v>
      </c>
      <c r="D821" s="1">
        <v>8.9290607450250595E-2</v>
      </c>
      <c r="E821" s="1">
        <v>-3.73960079677619E-2</v>
      </c>
      <c r="F821" s="1">
        <v>1.5661770339722599E-2</v>
      </c>
      <c r="G821" s="1">
        <v>0.21987273106987501</v>
      </c>
      <c r="H821" s="1">
        <v>-2.82352708358759E-2</v>
      </c>
      <c r="I821" s="1">
        <v>2.8964997834001499E-2</v>
      </c>
      <c r="J821" s="1">
        <v>-4.9415937858890403E-2</v>
      </c>
      <c r="K821" s="1">
        <v>-1.67408813602074E-3</v>
      </c>
      <c r="L821" s="1">
        <v>2.09259611036481E-2</v>
      </c>
      <c r="M821" s="1">
        <v>0.17138615025439599</v>
      </c>
      <c r="N821" s="1">
        <v>0.18340785017931399</v>
      </c>
      <c r="O821" s="1">
        <v>-5.3244154035612203E-2</v>
      </c>
      <c r="P821" s="1">
        <v>-3.82868281518359E-2</v>
      </c>
      <c r="Q821" s="1">
        <v>6.5305446618263804E-2</v>
      </c>
      <c r="R821" s="1">
        <v>-1.9697165176748299E-2</v>
      </c>
      <c r="S821">
        <v>0</v>
      </c>
      <c r="T821">
        <v>0</v>
      </c>
    </row>
    <row r="822" spans="1:20" x14ac:dyDescent="0.2">
      <c r="A822" t="s">
        <v>1495</v>
      </c>
      <c r="B822" t="s">
        <v>1496</v>
      </c>
      <c r="C822" t="s">
        <v>1497</v>
      </c>
      <c r="D822" s="1">
        <v>-0.75277413637278801</v>
      </c>
      <c r="E822" s="1">
        <v>0.116991873379897</v>
      </c>
      <c r="F822" s="1">
        <v>-0.360668754797973</v>
      </c>
      <c r="G822" s="1">
        <v>0.33067182604721401</v>
      </c>
      <c r="H822" s="1">
        <v>-0.50349121982942602</v>
      </c>
      <c r="I822" s="1">
        <v>-0.22492566069856301</v>
      </c>
      <c r="J822" s="1">
        <v>0.561428507362422</v>
      </c>
      <c r="K822" s="1">
        <v>-3.73948103447684E-3</v>
      </c>
      <c r="L822" s="1">
        <v>-0.23210268728149899</v>
      </c>
      <c r="M822" s="1">
        <v>-7.1059903654512202E-2</v>
      </c>
      <c r="N822" s="1">
        <v>0.91633640202997302</v>
      </c>
      <c r="O822" s="1">
        <v>-0.43800378736616102</v>
      </c>
      <c r="P822" s="1">
        <v>0.50731254514662705</v>
      </c>
      <c r="Q822" s="1">
        <v>6.8053099817821303E-2</v>
      </c>
      <c r="R822" s="1">
        <v>-0.82822698100033798</v>
      </c>
      <c r="S822">
        <v>0</v>
      </c>
      <c r="T822">
        <v>0</v>
      </c>
    </row>
    <row r="823" spans="1:20" x14ac:dyDescent="0.2">
      <c r="A823" t="s">
        <v>1498</v>
      </c>
      <c r="B823" t="s">
        <v>43</v>
      </c>
      <c r="C823" t="s">
        <v>42</v>
      </c>
      <c r="D823" s="1">
        <v>-0.41117272339309402</v>
      </c>
      <c r="E823" s="1">
        <v>0.21514040091543701</v>
      </c>
      <c r="F823" s="1">
        <v>-0.54608305467189999</v>
      </c>
      <c r="G823" s="1">
        <v>-0.120349439000055</v>
      </c>
      <c r="H823" s="1">
        <v>-0.92620400574335904</v>
      </c>
      <c r="I823" s="1">
        <v>-0.22608869455299199</v>
      </c>
      <c r="J823" s="1">
        <v>0.55722183203606102</v>
      </c>
      <c r="K823" s="1">
        <v>0.22976378683388299</v>
      </c>
      <c r="L823" s="1">
        <v>0.15833420871950701</v>
      </c>
      <c r="M823" s="1">
        <v>0.34309632891603098</v>
      </c>
      <c r="N823" s="1">
        <v>0.37513117468720902</v>
      </c>
      <c r="O823" s="1">
        <v>-0.311134798998841</v>
      </c>
      <c r="P823" s="1">
        <v>0.80219257332824101</v>
      </c>
      <c r="Q823" s="1">
        <v>7.2371971799174498E-2</v>
      </c>
      <c r="R823" s="1">
        <v>-0.25097241709621798</v>
      </c>
      <c r="S823">
        <v>0</v>
      </c>
      <c r="T823">
        <v>0</v>
      </c>
    </row>
    <row r="824" spans="1:20" x14ac:dyDescent="0.2">
      <c r="A824" t="s">
        <v>1501</v>
      </c>
      <c r="B824" t="s">
        <v>1502</v>
      </c>
      <c r="C824" t="s">
        <v>1503</v>
      </c>
      <c r="D824" s="1">
        <v>0.16059422446516999</v>
      </c>
      <c r="E824" s="1">
        <v>0.372389375577933</v>
      </c>
      <c r="F824" s="1">
        <v>-0.31006259641019301</v>
      </c>
      <c r="G824" s="1">
        <v>-3.6547918865720501E-2</v>
      </c>
      <c r="H824" s="1">
        <v>-0.23466352138892099</v>
      </c>
      <c r="I824" s="1">
        <v>0.18702912976718999</v>
      </c>
      <c r="J824" s="1">
        <v>9.4411743628723E-3</v>
      </c>
      <c r="K824" s="1">
        <v>0.52133024246419701</v>
      </c>
      <c r="L824" s="1">
        <v>0.378266783906125</v>
      </c>
      <c r="M824" s="1">
        <v>0.51324111677209405</v>
      </c>
      <c r="N824" s="1">
        <v>0.37301929578225701</v>
      </c>
      <c r="O824" s="1">
        <v>0.26573670964196899</v>
      </c>
      <c r="P824" s="1">
        <v>0.31048596164403602</v>
      </c>
      <c r="Q824" s="1">
        <v>7.6731853918574497E-2</v>
      </c>
      <c r="R824" s="1">
        <v>-0.36808253964648102</v>
      </c>
      <c r="S824">
        <v>0</v>
      </c>
      <c r="T824">
        <v>0</v>
      </c>
    </row>
    <row r="825" spans="1:20" x14ac:dyDescent="0.2">
      <c r="A825" t="s">
        <v>1504</v>
      </c>
      <c r="B825" t="s">
        <v>846</v>
      </c>
      <c r="C825" t="s">
        <v>845</v>
      </c>
      <c r="D825" s="1">
        <v>-0.228522022399653</v>
      </c>
      <c r="E825" s="1">
        <v>0.365613239299653</v>
      </c>
      <c r="F825" s="1">
        <v>0.19014334647307601</v>
      </c>
      <c r="G825" s="1">
        <v>0.23561537438057101</v>
      </c>
      <c r="H825" s="1">
        <v>0.27744807728751802</v>
      </c>
      <c r="I825" s="1">
        <v>-0.23656637989836801</v>
      </c>
      <c r="J825" s="1">
        <v>0.36962121538606602</v>
      </c>
      <c r="K825" s="1">
        <v>7.7708863081627805E-2</v>
      </c>
      <c r="L825" s="1">
        <v>5.6567467132750099E-2</v>
      </c>
      <c r="M825" s="1">
        <v>-3.73532046117349E-2</v>
      </c>
      <c r="N825" s="1">
        <v>-0.10559479354267</v>
      </c>
      <c r="O825" s="1">
        <v>-0.31909879316752299</v>
      </c>
      <c r="P825" s="1">
        <v>0.49174285779704202</v>
      </c>
      <c r="Q825" s="1">
        <v>7.7533899257794803E-2</v>
      </c>
      <c r="R825" s="1">
        <v>0.49846343610161498</v>
      </c>
      <c r="S825">
        <v>0</v>
      </c>
      <c r="T825">
        <v>0</v>
      </c>
    </row>
    <row r="826" spans="1:20" x14ac:dyDescent="0.2">
      <c r="A826" t="s">
        <v>1507</v>
      </c>
      <c r="B826" t="s">
        <v>1465</v>
      </c>
      <c r="C826" t="s">
        <v>1464</v>
      </c>
      <c r="D826" s="1">
        <v>-0.24650893764027901</v>
      </c>
      <c r="E826" s="1">
        <v>0.32410183818205801</v>
      </c>
      <c r="F826" s="1">
        <v>6.7073417903770902E-2</v>
      </c>
      <c r="G826" s="1">
        <v>0.65331998463424601</v>
      </c>
      <c r="H826" s="1">
        <v>0.38284975303579899</v>
      </c>
      <c r="I826" s="1">
        <v>-7.7996569161591298E-2</v>
      </c>
      <c r="J826" s="1">
        <v>0.78953225248328596</v>
      </c>
      <c r="K826" s="1">
        <v>-0.38089157530132101</v>
      </c>
      <c r="L826" s="1">
        <v>5.7734059528626501E-2</v>
      </c>
      <c r="M826" s="1">
        <v>-8.3547929586877498E-2</v>
      </c>
      <c r="N826" s="1">
        <v>0.63143632286912998</v>
      </c>
      <c r="O826" s="1">
        <v>0.28672591335651998</v>
      </c>
      <c r="P826" s="1">
        <v>-0.123656970807611</v>
      </c>
      <c r="Q826" s="1">
        <v>8.3363295900998502E-2</v>
      </c>
      <c r="R826" s="1">
        <v>0.19821770956616999</v>
      </c>
      <c r="S826">
        <v>0</v>
      </c>
      <c r="T826">
        <v>0</v>
      </c>
    </row>
    <row r="827" spans="1:20" x14ac:dyDescent="0.2">
      <c r="A827" t="s">
        <v>1510</v>
      </c>
      <c r="B827" t="s">
        <v>1511</v>
      </c>
      <c r="C827" t="s">
        <v>1512</v>
      </c>
      <c r="D827" s="1">
        <v>0.25275680710836801</v>
      </c>
      <c r="E827" s="1">
        <v>0.15053580751744799</v>
      </c>
      <c r="F827" s="1">
        <v>-3.78212671315898E-2</v>
      </c>
      <c r="G827" s="1">
        <v>-0.28551892068874501</v>
      </c>
      <c r="H827" s="1">
        <v>-0.60068456527851199</v>
      </c>
      <c r="I827" s="1">
        <v>0.19423333178541</v>
      </c>
      <c r="J827" s="1">
        <v>-0.69196397927716902</v>
      </c>
      <c r="K827" s="1">
        <v>-0.29093237415672102</v>
      </c>
      <c r="L827" s="1">
        <v>-0.17056611012331499</v>
      </c>
      <c r="M827" s="1">
        <v>-4.0554203552518299E-2</v>
      </c>
      <c r="N827" s="1">
        <v>9.4869422413283402E-2</v>
      </c>
      <c r="O827" s="1">
        <v>-0.23047665913505</v>
      </c>
      <c r="P827" s="1">
        <v>0.29100299037525901</v>
      </c>
      <c r="Q827" s="1">
        <v>8.5945449677336E-2</v>
      </c>
      <c r="R827" s="1">
        <v>-0.40773463720923497</v>
      </c>
      <c r="S827">
        <v>0</v>
      </c>
      <c r="T827">
        <v>0</v>
      </c>
    </row>
    <row r="828" spans="1:20" x14ac:dyDescent="0.2">
      <c r="A828" t="s">
        <v>1515</v>
      </c>
      <c r="B828" t="s">
        <v>460</v>
      </c>
      <c r="C828" t="s">
        <v>459</v>
      </c>
      <c r="D828" s="1">
        <v>0.34347076847967101</v>
      </c>
      <c r="E828" s="1">
        <v>0.59102451973631498</v>
      </c>
      <c r="F828" s="1">
        <v>2.1108292980571802E-2</v>
      </c>
      <c r="G828" s="1">
        <v>-3.0291836879022201E-2</v>
      </c>
      <c r="H828" s="1">
        <v>0.83513133845716103</v>
      </c>
      <c r="I828" s="1">
        <v>0.54645543772081295</v>
      </c>
      <c r="J828" s="1">
        <v>0.100614660650842</v>
      </c>
      <c r="K828" s="1">
        <v>0.45405285648951099</v>
      </c>
      <c r="L828" s="1">
        <v>0.158479466761207</v>
      </c>
      <c r="M828" s="1">
        <v>-0.110220918430848</v>
      </c>
      <c r="N828" s="1">
        <v>-0.653751235186386</v>
      </c>
      <c r="O828" s="1">
        <v>0.17246036546315599</v>
      </c>
      <c r="P828" s="1">
        <v>0.17515149324051499</v>
      </c>
      <c r="Q828" s="1">
        <v>9.1829924957870998E-2</v>
      </c>
      <c r="R828" s="1">
        <v>0.33868440143266099</v>
      </c>
      <c r="S828">
        <v>0</v>
      </c>
      <c r="T828">
        <v>0</v>
      </c>
    </row>
    <row r="829" spans="1:20" x14ac:dyDescent="0.2">
      <c r="A829" t="s">
        <v>1518</v>
      </c>
      <c r="B829" t="s">
        <v>1519</v>
      </c>
      <c r="C829" t="s">
        <v>1520</v>
      </c>
      <c r="D829" s="1">
        <v>0.53394906455317304</v>
      </c>
      <c r="E829" s="1">
        <v>9.5417695122433796E-2</v>
      </c>
      <c r="F829" s="1">
        <v>0.72030012636401597</v>
      </c>
      <c r="G829" s="1">
        <v>-0.222268423834037</v>
      </c>
      <c r="H829" s="1">
        <v>0.57104830062465395</v>
      </c>
      <c r="I829" s="1">
        <v>0.119503568336098</v>
      </c>
      <c r="J829" s="1">
        <v>8.6318652314231095E-2</v>
      </c>
      <c r="K829" s="1">
        <v>0.119581449703326</v>
      </c>
      <c r="L829" s="1">
        <v>0.11803724920673</v>
      </c>
      <c r="M829" s="1">
        <v>7.2561481462418503E-2</v>
      </c>
      <c r="N829" s="1">
        <v>0.14326323749248099</v>
      </c>
      <c r="O829" s="1">
        <v>0.29441128479541001</v>
      </c>
      <c r="P829" s="1">
        <v>6.9990020409404594E-2</v>
      </c>
      <c r="Q829" s="1">
        <v>9.4245717635739995E-2</v>
      </c>
      <c r="R829" s="1">
        <v>0.32140854114571499</v>
      </c>
      <c r="S829">
        <v>0</v>
      </c>
      <c r="T829">
        <v>0</v>
      </c>
    </row>
    <row r="830" spans="1:20" x14ac:dyDescent="0.2">
      <c r="A830" t="s">
        <v>1521</v>
      </c>
      <c r="B830" t="s">
        <v>463</v>
      </c>
      <c r="C830" t="s">
        <v>462</v>
      </c>
      <c r="D830" s="1">
        <v>0.26945873630751099</v>
      </c>
      <c r="E830" s="1">
        <v>-3.8908925292815602E-2</v>
      </c>
      <c r="F830" s="1">
        <v>4.8840226703167497E-2</v>
      </c>
      <c r="G830" s="1">
        <v>-5.4745982050211903E-2</v>
      </c>
      <c r="H830" s="1">
        <v>-0.12218248246431</v>
      </c>
      <c r="I830" s="1">
        <v>-3.73563309586354E-2</v>
      </c>
      <c r="J830" s="1">
        <v>-8.30395551943056E-2</v>
      </c>
      <c r="K830" s="1">
        <v>-9.3407774472188398E-2</v>
      </c>
      <c r="L830" s="1">
        <v>-7.5967883345157597E-2</v>
      </c>
      <c r="M830" s="1">
        <v>-8.87909098009214E-2</v>
      </c>
      <c r="N830" s="1">
        <v>0.26850677176649501</v>
      </c>
      <c r="O830" s="1">
        <v>3.7823381629266899E-2</v>
      </c>
      <c r="P830" s="1">
        <v>-9.5192130484243603E-2</v>
      </c>
      <c r="Q830" s="1">
        <v>9.5322073465631804E-2</v>
      </c>
      <c r="R830" s="1">
        <v>9.2931453251070301E-2</v>
      </c>
      <c r="S830">
        <v>0</v>
      </c>
      <c r="T830">
        <v>0</v>
      </c>
    </row>
    <row r="831" spans="1:20" x14ac:dyDescent="0.2">
      <c r="A831" t="s">
        <v>1522</v>
      </c>
      <c r="B831" t="s">
        <v>1523</v>
      </c>
      <c r="C831" t="s">
        <v>1524</v>
      </c>
      <c r="D831" s="1">
        <v>6.4868923990277799E-2</v>
      </c>
      <c r="E831" s="1">
        <v>0.46640229190318799</v>
      </c>
      <c r="F831" s="1">
        <v>2.0596200706927598E-2</v>
      </c>
      <c r="G831" s="1">
        <v>0.22858850185401799</v>
      </c>
      <c r="H831" s="1">
        <v>-0.14836898274993199</v>
      </c>
      <c r="I831" s="1">
        <v>0.204312606220696</v>
      </c>
      <c r="J831" s="1">
        <v>0.889961767236639</v>
      </c>
      <c r="K831" s="1">
        <v>0.33971766273325399</v>
      </c>
      <c r="L831" s="1">
        <v>0.71816607461784199</v>
      </c>
      <c r="M831" s="1">
        <v>0.69817686798923095</v>
      </c>
      <c r="N831" s="1">
        <v>-0.29976606141232298</v>
      </c>
      <c r="O831" s="1">
        <v>0.25887169012504702</v>
      </c>
      <c r="P831" s="1">
        <v>0.58013504422121898</v>
      </c>
      <c r="Q831" s="1">
        <v>9.6398048694919095E-2</v>
      </c>
      <c r="R831" s="1">
        <v>0.44025353167979198</v>
      </c>
      <c r="S831">
        <v>0</v>
      </c>
      <c r="T831">
        <v>0</v>
      </c>
    </row>
    <row r="832" spans="1:20" x14ac:dyDescent="0.2">
      <c r="A832" t="s">
        <v>1527</v>
      </c>
      <c r="B832" t="s">
        <v>1303</v>
      </c>
      <c r="C832" t="s">
        <v>1302</v>
      </c>
      <c r="D832" s="1">
        <v>-0.13602809614351999</v>
      </c>
      <c r="E832" s="1">
        <v>0.48524271686528198</v>
      </c>
      <c r="F832" s="1">
        <v>0.11279655911181601</v>
      </c>
      <c r="G832" s="1">
        <v>0.83016744021400102</v>
      </c>
      <c r="H832" s="1">
        <v>-0.103920920817779</v>
      </c>
      <c r="I832" s="1">
        <v>-8.9519185219971903E-2</v>
      </c>
      <c r="J832" s="1">
        <v>0.48971454641273199</v>
      </c>
      <c r="K832" s="1">
        <v>0.355044044986362</v>
      </c>
      <c r="L832" s="1">
        <v>0.38459082834532199</v>
      </c>
      <c r="M832" s="1">
        <v>0.19060184586054699</v>
      </c>
      <c r="N832" s="1">
        <v>-0.35192556609396197</v>
      </c>
      <c r="O832" s="1">
        <v>-5.9216089257605901E-2</v>
      </c>
      <c r="P832" s="1">
        <v>1.6143368894331999E-2</v>
      </c>
      <c r="Q832" s="1">
        <v>0.101318461989559</v>
      </c>
      <c r="R832" s="1">
        <v>0.38905031790789901</v>
      </c>
      <c r="S832">
        <v>0</v>
      </c>
      <c r="T832">
        <v>0</v>
      </c>
    </row>
    <row r="833" spans="1:20" x14ac:dyDescent="0.2">
      <c r="A833" t="s">
        <v>1530</v>
      </c>
      <c r="B833" t="s">
        <v>1531</v>
      </c>
      <c r="C833" t="s">
        <v>1532</v>
      </c>
      <c r="D833" s="1">
        <v>0.26153358552953598</v>
      </c>
      <c r="E833" s="1">
        <v>0.30317361271089899</v>
      </c>
      <c r="F833" s="1">
        <v>0.12350018011633999</v>
      </c>
      <c r="G833" s="1">
        <v>-8.2309323549582994E-2</v>
      </c>
      <c r="H833" s="1">
        <v>-8.78153103008526E-2</v>
      </c>
      <c r="I833" s="1">
        <v>-0.14965224406630101</v>
      </c>
      <c r="J833" s="1">
        <v>-0.19350497562319599</v>
      </c>
      <c r="K833" s="1">
        <v>-0.426799293672316</v>
      </c>
      <c r="L833" s="1">
        <v>-0.18151572902511601</v>
      </c>
      <c r="M833" s="1">
        <v>-7.75970177328099E-2</v>
      </c>
      <c r="N833" s="1">
        <v>-2.2852501828576999E-2</v>
      </c>
      <c r="O833" s="1">
        <v>-1.45931951844486E-2</v>
      </c>
      <c r="P833" s="1">
        <v>7.3246641252713601E-2</v>
      </c>
      <c r="Q833" s="1">
        <v>0.104503324032509</v>
      </c>
      <c r="R833" s="1">
        <v>0.17270427713632799</v>
      </c>
      <c r="S833">
        <v>0</v>
      </c>
      <c r="T833">
        <v>0</v>
      </c>
    </row>
    <row r="834" spans="1:20" x14ac:dyDescent="0.2">
      <c r="A834" t="s">
        <v>1533</v>
      </c>
      <c r="B834" t="s">
        <v>1436</v>
      </c>
      <c r="C834" t="s">
        <v>1435</v>
      </c>
      <c r="D834" s="1">
        <v>-1.7620764792686702E-2</v>
      </c>
      <c r="E834" s="1">
        <v>0.37822964376944002</v>
      </c>
      <c r="F834" s="1">
        <v>-0.117897820137064</v>
      </c>
      <c r="G834" s="1">
        <v>3.7773483382348198E-2</v>
      </c>
      <c r="H834" s="1">
        <v>-0.172914182759871</v>
      </c>
      <c r="I834" s="1">
        <v>-0.14606576771329499</v>
      </c>
      <c r="J834" s="1">
        <v>0.75441402850040695</v>
      </c>
      <c r="K834" s="1">
        <v>3.9348987226530798E-3</v>
      </c>
      <c r="L834" s="1">
        <v>0.45821602104095599</v>
      </c>
      <c r="M834" s="1">
        <v>6.6809783033617107E-2</v>
      </c>
      <c r="N834" s="1">
        <v>-0.37174494064057101</v>
      </c>
      <c r="O834" s="1">
        <v>-0.70050297808522</v>
      </c>
      <c r="P834" s="1">
        <v>-0.41039846274653402</v>
      </c>
      <c r="Q834" s="1">
        <v>0.107980992249037</v>
      </c>
      <c r="R834" s="1">
        <v>9.4443711596280094E-2</v>
      </c>
      <c r="S834">
        <v>0</v>
      </c>
      <c r="T834">
        <v>0</v>
      </c>
    </row>
    <row r="835" spans="1:20" x14ac:dyDescent="0.2">
      <c r="A835" t="s">
        <v>1536</v>
      </c>
      <c r="B835" t="s">
        <v>1537</v>
      </c>
      <c r="C835" t="s">
        <v>1538</v>
      </c>
      <c r="D835" s="1">
        <v>-0.40353901815655102</v>
      </c>
      <c r="E835" s="1">
        <v>0.125230972039519</v>
      </c>
      <c r="F835" s="1">
        <v>-0.346394060367618</v>
      </c>
      <c r="G835" s="1">
        <v>-9.19076909217975E-2</v>
      </c>
      <c r="H835" s="1">
        <v>0.184204884207775</v>
      </c>
      <c r="I835" s="1">
        <v>0.24595765351524601</v>
      </c>
      <c r="J835" s="1">
        <v>-0.192537626908101</v>
      </c>
      <c r="K835" s="1">
        <v>-0.61052625173573905</v>
      </c>
      <c r="L835" s="1">
        <v>-6.7901952986668707E-2</v>
      </c>
      <c r="M835" s="1">
        <v>0.34263656596220499</v>
      </c>
      <c r="N835" s="1">
        <v>-0.177865406233877</v>
      </c>
      <c r="O835" s="1">
        <v>-1.4157462822087401E-2</v>
      </c>
      <c r="P835" s="1">
        <v>0.61423469659943197</v>
      </c>
      <c r="Q835" s="1">
        <v>0.11313390789165099</v>
      </c>
      <c r="R835" s="1">
        <v>0.248121575923159</v>
      </c>
      <c r="S835">
        <v>0</v>
      </c>
      <c r="T835">
        <v>0</v>
      </c>
    </row>
    <row r="836" spans="1:20" x14ac:dyDescent="0.2">
      <c r="A836" t="s">
        <v>1539</v>
      </c>
      <c r="B836" t="s">
        <v>1222</v>
      </c>
      <c r="C836" t="s">
        <v>1221</v>
      </c>
      <c r="D836" s="1">
        <v>-0.32029936614038901</v>
      </c>
      <c r="E836" s="1">
        <v>-0.31874559275136</v>
      </c>
      <c r="F836" s="1">
        <v>-0.158117334714721</v>
      </c>
      <c r="G836" s="1">
        <v>-0.55601891250343005</v>
      </c>
      <c r="H836" s="1">
        <v>9.7886885820417296E-2</v>
      </c>
      <c r="I836" s="1">
        <v>-4.5834750502753999E-2</v>
      </c>
      <c r="J836" s="1">
        <v>-0.391931627947675</v>
      </c>
      <c r="K836" s="1">
        <v>-0.40368247204187202</v>
      </c>
      <c r="L836" s="1">
        <v>-0.15450138088934301</v>
      </c>
      <c r="M836" s="1">
        <v>-0.28789215398225299</v>
      </c>
      <c r="N836" s="1">
        <v>0.14427420351815901</v>
      </c>
      <c r="O836" s="1">
        <v>-0.26275031550956002</v>
      </c>
      <c r="P836" s="1">
        <v>-0.29346650818709102</v>
      </c>
      <c r="Q836" s="1">
        <v>0.114794364500936</v>
      </c>
      <c r="R836" s="1">
        <v>-0.106584006833505</v>
      </c>
      <c r="S836">
        <v>0</v>
      </c>
      <c r="T836">
        <v>0</v>
      </c>
    </row>
    <row r="837" spans="1:20" x14ac:dyDescent="0.2">
      <c r="A837" t="s">
        <v>1542</v>
      </c>
      <c r="B837" t="s">
        <v>1081</v>
      </c>
      <c r="C837" t="s">
        <v>1080</v>
      </c>
      <c r="D837" s="1">
        <v>-0.22819691578083201</v>
      </c>
      <c r="E837" s="1">
        <v>-0.97103629289422599</v>
      </c>
      <c r="F837" s="1">
        <v>-0.75973950808057</v>
      </c>
      <c r="G837" s="1">
        <v>0.14751878832495699</v>
      </c>
      <c r="H837" s="1">
        <v>-0.48114380245576699</v>
      </c>
      <c r="I837" s="1">
        <v>5.8460875871305697E-2</v>
      </c>
      <c r="J837" s="1">
        <v>0.66375774711353797</v>
      </c>
      <c r="K837" s="1">
        <v>-0.22709590701287599</v>
      </c>
      <c r="L837" s="1">
        <v>0.60057462969458197</v>
      </c>
      <c r="M837" s="1">
        <v>0.231808018456125</v>
      </c>
      <c r="N837" s="1">
        <v>-6.0824040389137697E-2</v>
      </c>
      <c r="O837" s="1">
        <v>-0.115167946830961</v>
      </c>
      <c r="P837" s="1">
        <v>0.303755519130114</v>
      </c>
      <c r="Q837" s="1">
        <v>0.120138782899194</v>
      </c>
      <c r="R837" s="1">
        <v>2.2473425229525001E-2</v>
      </c>
      <c r="S837">
        <v>0</v>
      </c>
      <c r="T837">
        <v>0</v>
      </c>
    </row>
    <row r="838" spans="1:20" x14ac:dyDescent="0.2">
      <c r="A838" t="s">
        <v>1545</v>
      </c>
      <c r="B838" t="s">
        <v>1546</v>
      </c>
      <c r="C838" t="s">
        <v>1547</v>
      </c>
      <c r="D838" s="1">
        <v>0.12821233500488699</v>
      </c>
      <c r="E838" s="1">
        <v>0.31929823712536898</v>
      </c>
      <c r="F838" s="1">
        <v>-0.31765932075536302</v>
      </c>
      <c r="G838" s="1">
        <v>0.40919739233066998</v>
      </c>
      <c r="H838" s="1">
        <v>-0.337855767660933</v>
      </c>
      <c r="I838" s="1">
        <v>3.7576562249754898E-2</v>
      </c>
      <c r="J838" s="1">
        <v>0.56057643817177105</v>
      </c>
      <c r="K838" s="1">
        <v>0.380848859811872</v>
      </c>
      <c r="L838" s="1">
        <v>0.65833103507361401</v>
      </c>
      <c r="M838" s="1">
        <v>0.150449585746709</v>
      </c>
      <c r="N838" s="1">
        <v>0.17636545451338001</v>
      </c>
      <c r="O838" s="1">
        <v>0.21734720855637199</v>
      </c>
      <c r="P838" s="1">
        <v>-0.28899868169064702</v>
      </c>
      <c r="Q838" s="1">
        <v>0.12494268190759</v>
      </c>
      <c r="R838" s="1">
        <v>-0.54318451976356297</v>
      </c>
      <c r="S838">
        <v>0</v>
      </c>
      <c r="T838">
        <v>0</v>
      </c>
    </row>
    <row r="839" spans="1:20" x14ac:dyDescent="0.2">
      <c r="A839" t="s">
        <v>1550</v>
      </c>
      <c r="B839" t="s">
        <v>1551</v>
      </c>
      <c r="C839" t="s">
        <v>1552</v>
      </c>
      <c r="D839" s="1">
        <v>-0.49645826583179897</v>
      </c>
      <c r="E839" s="1">
        <v>-3.4339399434901899E-2</v>
      </c>
      <c r="F839" s="1">
        <v>-0.92530797687229305</v>
      </c>
      <c r="G839" s="1">
        <v>-0.67155401027775896</v>
      </c>
      <c r="H839" s="1">
        <v>-0.69601396245603897</v>
      </c>
      <c r="I839" s="1">
        <v>-0.255451612530329</v>
      </c>
      <c r="J839" s="1">
        <v>0.85090461717643295</v>
      </c>
      <c r="K839" s="1">
        <v>0.60703267012514295</v>
      </c>
      <c r="L839" s="1">
        <v>0.68601854108489002</v>
      </c>
      <c r="M839" s="1">
        <v>0.48557716687200703</v>
      </c>
      <c r="N839" s="1">
        <v>-0.78525094949295104</v>
      </c>
      <c r="O839" s="1">
        <v>-0.151484970293843</v>
      </c>
      <c r="P839" s="1">
        <v>0.75801126241380801</v>
      </c>
      <c r="Q839" s="1">
        <v>0.12506477505319899</v>
      </c>
      <c r="R839" s="1">
        <v>-3.9425625797888898E-3</v>
      </c>
      <c r="S839">
        <v>0</v>
      </c>
      <c r="T839">
        <v>0</v>
      </c>
    </row>
    <row r="840" spans="1:20" x14ac:dyDescent="0.2">
      <c r="A840" t="s">
        <v>1553</v>
      </c>
      <c r="B840" t="s">
        <v>1554</v>
      </c>
      <c r="C840" t="s">
        <v>1555</v>
      </c>
      <c r="D840" s="1">
        <v>1.2205954047612299E-2</v>
      </c>
      <c r="E840" s="1">
        <v>0.62594281962602605</v>
      </c>
      <c r="F840" s="1">
        <v>-0.16640985669795599</v>
      </c>
      <c r="G840" s="1">
        <v>6.8050770597966506E-2</v>
      </c>
      <c r="H840" s="1">
        <v>-0.380313562333568</v>
      </c>
      <c r="I840" s="1">
        <v>-1.9822629689139001E-2</v>
      </c>
      <c r="J840" s="1">
        <v>0.139350168873935</v>
      </c>
      <c r="K840" s="1">
        <v>0.53836000316923205</v>
      </c>
      <c r="L840" s="1">
        <v>0.56549818536479901</v>
      </c>
      <c r="M840" s="1">
        <v>0.232773520423216</v>
      </c>
      <c r="N840" s="1">
        <v>4.5769306628699602E-2</v>
      </c>
      <c r="O840" s="1">
        <v>0.110299322789122</v>
      </c>
      <c r="P840" s="1">
        <v>5.5135654159727397E-2</v>
      </c>
      <c r="Q840" s="1">
        <v>0.13626731795497299</v>
      </c>
      <c r="R840" s="1">
        <v>-0.101192739346939</v>
      </c>
      <c r="S840">
        <v>0</v>
      </c>
      <c r="T840">
        <v>0</v>
      </c>
    </row>
    <row r="841" spans="1:20" x14ac:dyDescent="0.2">
      <c r="A841" t="s">
        <v>1556</v>
      </c>
      <c r="B841" t="s">
        <v>608</v>
      </c>
      <c r="C841" t="s">
        <v>607</v>
      </c>
      <c r="D841" s="1">
        <v>-0.34668354989858102</v>
      </c>
      <c r="E841" s="1">
        <v>0.87751386428364997</v>
      </c>
      <c r="F841" s="1">
        <v>2.38816885757989E-2</v>
      </c>
      <c r="G841" s="1">
        <v>1.16231968424177E-2</v>
      </c>
      <c r="H841" s="1">
        <v>0.43349913332420498</v>
      </c>
      <c r="I841" s="1">
        <v>0.212442510537521</v>
      </c>
      <c r="J841" s="1">
        <v>-0.209122555137357</v>
      </c>
      <c r="K841" s="1">
        <v>0.37556814872446997</v>
      </c>
      <c r="L841" s="1">
        <v>0.26185723336665101</v>
      </c>
      <c r="M841" s="1">
        <v>2.6645600188897799E-2</v>
      </c>
      <c r="N841" s="1">
        <v>-0.30297306453345002</v>
      </c>
      <c r="O841" s="1">
        <v>0.36751087596746801</v>
      </c>
      <c r="P841" s="1">
        <v>7.4052355377294599E-2</v>
      </c>
      <c r="Q841" s="1">
        <v>0.136690916840006</v>
      </c>
      <c r="R841" s="1">
        <v>0.137391814518321</v>
      </c>
      <c r="S841">
        <v>0</v>
      </c>
      <c r="T841">
        <v>0</v>
      </c>
    </row>
    <row r="842" spans="1:20" x14ac:dyDescent="0.2">
      <c r="A842" t="s">
        <v>1559</v>
      </c>
      <c r="B842" t="s">
        <v>1560</v>
      </c>
      <c r="C842" t="s">
        <v>1561</v>
      </c>
      <c r="D842" s="1">
        <v>-0.22927833631310801</v>
      </c>
      <c r="E842" s="1">
        <v>-0.580821446300542</v>
      </c>
      <c r="F842" s="1">
        <v>-0.16284744080250499</v>
      </c>
      <c r="G842" s="1">
        <v>-0.298074843489261</v>
      </c>
      <c r="H842" s="1">
        <v>-0.342986294342569</v>
      </c>
      <c r="I842" s="1">
        <v>-0.12607275934385601</v>
      </c>
      <c r="J842" s="1">
        <v>-0.27259507991273901</v>
      </c>
      <c r="K842" s="1">
        <v>-0.25160058074682501</v>
      </c>
      <c r="L842" s="1">
        <v>-0.39885522891415998</v>
      </c>
      <c r="M842" s="1">
        <v>-0.20039632894054199</v>
      </c>
      <c r="N842" s="1">
        <v>-5.21432143894126E-2</v>
      </c>
      <c r="O842" s="1">
        <v>0.30912541214111799</v>
      </c>
      <c r="P842" s="1">
        <v>-3.01993081725873E-2</v>
      </c>
      <c r="Q842" s="1">
        <v>0.14199344887492901</v>
      </c>
      <c r="R842" s="1">
        <v>-0.26684640859261199</v>
      </c>
      <c r="S842">
        <v>0</v>
      </c>
      <c r="T842">
        <v>0</v>
      </c>
    </row>
    <row r="843" spans="1:20" x14ac:dyDescent="0.2">
      <c r="A843" t="s">
        <v>1564</v>
      </c>
      <c r="B843" t="s">
        <v>1565</v>
      </c>
      <c r="C843" t="s">
        <v>1566</v>
      </c>
      <c r="D843" s="1">
        <v>-0.56490796865669501</v>
      </c>
      <c r="E843" s="1">
        <v>4.6097351954743397E-2</v>
      </c>
      <c r="F843" s="1">
        <v>-0.108957677983804</v>
      </c>
      <c r="G843" s="1">
        <v>-0.91613678713489399</v>
      </c>
      <c r="H843" s="1">
        <v>-0.38387329319115199</v>
      </c>
      <c r="I843" s="1">
        <v>-4.1747098472289697E-3</v>
      </c>
      <c r="J843" s="1">
        <v>6.4410214710828403E-2</v>
      </c>
      <c r="K843" s="1">
        <v>0.60051126282356804</v>
      </c>
      <c r="L843" s="1">
        <v>0.271458081181424</v>
      </c>
      <c r="M843" s="1">
        <v>-0.75685095594142104</v>
      </c>
      <c r="N843" s="1">
        <v>0.17557927008120899</v>
      </c>
      <c r="O843" s="1">
        <v>0.29928111887987702</v>
      </c>
      <c r="P843" s="1">
        <v>-0.263147352998443</v>
      </c>
      <c r="Q843" s="1">
        <v>0.145569680805643</v>
      </c>
      <c r="R843" s="1">
        <v>-0.29462348957650702</v>
      </c>
      <c r="S843">
        <v>0</v>
      </c>
      <c r="T843">
        <v>0</v>
      </c>
    </row>
    <row r="844" spans="1:20" x14ac:dyDescent="0.2">
      <c r="A844" t="s">
        <v>1567</v>
      </c>
      <c r="B844" t="s">
        <v>1019</v>
      </c>
      <c r="C844" t="s">
        <v>1018</v>
      </c>
      <c r="D844" s="1">
        <v>0.13226909983469001</v>
      </c>
      <c r="E844" s="1">
        <v>-0.14413386469415099</v>
      </c>
      <c r="F844" s="1">
        <v>0.25722498060226801</v>
      </c>
      <c r="G844" s="1">
        <v>-0.451426981432267</v>
      </c>
      <c r="H844" s="1">
        <v>-0.29187838154676299</v>
      </c>
      <c r="I844" s="1">
        <v>-0.12869435790566799</v>
      </c>
      <c r="J844" s="1">
        <v>-0.709573673622655</v>
      </c>
      <c r="K844" s="1">
        <v>-0.84193091356805805</v>
      </c>
      <c r="L844" s="1">
        <v>-0.77147668320719598</v>
      </c>
      <c r="M844" s="1">
        <v>-0.96918605247252798</v>
      </c>
      <c r="N844" s="1">
        <v>-0.34259820139003599</v>
      </c>
      <c r="O844" s="1">
        <v>-0.221671650846195</v>
      </c>
      <c r="P844" s="1">
        <v>-0.48905581430872902</v>
      </c>
      <c r="Q844" s="1">
        <v>0.145663729600434</v>
      </c>
      <c r="R844" s="1">
        <v>4.8811611544332403E-2</v>
      </c>
      <c r="S844">
        <v>0</v>
      </c>
      <c r="T844">
        <v>0</v>
      </c>
    </row>
    <row r="845" spans="1:20" x14ac:dyDescent="0.2">
      <c r="A845" t="s">
        <v>1570</v>
      </c>
      <c r="B845" t="s">
        <v>1241</v>
      </c>
      <c r="C845" t="s">
        <v>1240</v>
      </c>
      <c r="D845" s="1">
        <v>-0.23072566336769701</v>
      </c>
      <c r="E845" s="1">
        <v>0.25956286587597199</v>
      </c>
      <c r="F845" s="1">
        <v>3.9727375728603603E-2</v>
      </c>
      <c r="G845" s="1">
        <v>-0.31805728518718002</v>
      </c>
      <c r="H845" s="1">
        <v>-0.78528797477693502</v>
      </c>
      <c r="I845" s="1">
        <v>-0.14070602762052201</v>
      </c>
      <c r="J845" s="1">
        <v>0.277584904029956</v>
      </c>
      <c r="K845" s="1">
        <v>0.62043142033881404</v>
      </c>
      <c r="L845" s="1">
        <v>0.61294548967242801</v>
      </c>
      <c r="M845" s="1">
        <v>0.28483731860120598</v>
      </c>
      <c r="N845" s="1">
        <v>-0.165503388564744</v>
      </c>
      <c r="O845" s="1">
        <v>0.16896760987141901</v>
      </c>
      <c r="P845" s="1">
        <v>-2.8757159193549799E-2</v>
      </c>
      <c r="Q845" s="1">
        <v>0.147754788379831</v>
      </c>
      <c r="R845" s="1">
        <v>-5.0682713790727599E-2</v>
      </c>
      <c r="S845">
        <v>0</v>
      </c>
      <c r="T845">
        <v>0</v>
      </c>
    </row>
    <row r="846" spans="1:20" x14ac:dyDescent="0.2">
      <c r="A846" t="s">
        <v>1571</v>
      </c>
      <c r="B846" t="s">
        <v>1572</v>
      </c>
      <c r="C846" t="s">
        <v>1573</v>
      </c>
      <c r="D846" s="1">
        <v>-5.8054522389017101E-2</v>
      </c>
      <c r="E846" s="1">
        <v>0.813088194316955</v>
      </c>
      <c r="F846" s="1">
        <v>-8.9123905593046698E-2</v>
      </c>
      <c r="G846" s="1">
        <v>-2.4771218792415499E-2</v>
      </c>
      <c r="H846" s="1">
        <v>-0.51342677639799905</v>
      </c>
      <c r="I846" s="1">
        <v>0.31934477660576999</v>
      </c>
      <c r="J846" s="1">
        <v>-5.3022691116634199E-2</v>
      </c>
      <c r="K846" s="1">
        <v>0.108390069535806</v>
      </c>
      <c r="L846" s="1">
        <v>-6.4456229720697804E-3</v>
      </c>
      <c r="M846" s="1">
        <v>0.22659787207570201</v>
      </c>
      <c r="N846" s="1">
        <v>0.17831280498416799</v>
      </c>
      <c r="O846" s="1">
        <v>-0.16362752977780501</v>
      </c>
      <c r="P846" s="1">
        <v>1.9392487775932599E-2</v>
      </c>
      <c r="Q846" s="1">
        <v>0.14918197508904699</v>
      </c>
      <c r="R846" s="1">
        <v>0.31050216478637999</v>
      </c>
      <c r="S846">
        <v>0</v>
      </c>
      <c r="T846">
        <v>0</v>
      </c>
    </row>
    <row r="847" spans="1:20" x14ac:dyDescent="0.2">
      <c r="A847" t="s">
        <v>1576</v>
      </c>
      <c r="B847" t="s">
        <v>1577</v>
      </c>
      <c r="C847" t="s">
        <v>1578</v>
      </c>
      <c r="D847" s="1">
        <v>0.45069770483074201</v>
      </c>
      <c r="E847" s="1">
        <v>0.65192150847053199</v>
      </c>
      <c r="F847" s="1">
        <v>9.1873478694142294E-2</v>
      </c>
      <c r="G847" s="1">
        <v>0.121671154599499</v>
      </c>
      <c r="H847" s="1">
        <v>-0.26060605851506702</v>
      </c>
      <c r="I847" s="1">
        <v>0.255896254355927</v>
      </c>
      <c r="J847" s="1">
        <v>0.21483711131393901</v>
      </c>
      <c r="K847" s="1">
        <v>0.64979573916546396</v>
      </c>
      <c r="L847" s="1">
        <v>0.73451104966960901</v>
      </c>
      <c r="M847" s="1">
        <v>0.55068052299394998</v>
      </c>
      <c r="N847" s="1">
        <v>0.80000086085775102</v>
      </c>
      <c r="O847" s="1">
        <v>0.17589547976858499</v>
      </c>
      <c r="P847" s="1">
        <v>0.371680290083093</v>
      </c>
      <c r="Q847" s="1">
        <v>0.149799544404872</v>
      </c>
      <c r="R847" s="1">
        <v>-6.5742548667057903E-3</v>
      </c>
      <c r="S847">
        <v>0</v>
      </c>
      <c r="T847">
        <v>0</v>
      </c>
    </row>
    <row r="848" spans="1:20" x14ac:dyDescent="0.2">
      <c r="A848" t="s">
        <v>1579</v>
      </c>
      <c r="B848" t="s">
        <v>874</v>
      </c>
      <c r="C848" t="s">
        <v>873</v>
      </c>
      <c r="D848" s="1">
        <v>0.33315234965385798</v>
      </c>
      <c r="E848" s="1">
        <v>-6.5178337295475897E-3</v>
      </c>
      <c r="F848" s="1">
        <v>-1.04087069423449E-2</v>
      </c>
      <c r="G848" s="1">
        <v>-0.147856379361129</v>
      </c>
      <c r="H848" s="1">
        <v>-0.510206126990146</v>
      </c>
      <c r="I848" s="1">
        <v>-0.106108867989669</v>
      </c>
      <c r="J848" s="1">
        <v>0.13595767091601699</v>
      </c>
      <c r="K848" s="1">
        <v>0.217220529262905</v>
      </c>
      <c r="L848" s="1">
        <v>0.29959692976160002</v>
      </c>
      <c r="M848" s="1">
        <v>0.12567236743620699</v>
      </c>
      <c r="N848" s="1">
        <v>5.4788225246365001E-2</v>
      </c>
      <c r="O848" s="1">
        <v>-2.94173766125621E-2</v>
      </c>
      <c r="P848" s="1">
        <v>-0.226172392413202</v>
      </c>
      <c r="Q848" s="1">
        <v>0.15284682236720201</v>
      </c>
      <c r="R848" s="1">
        <v>-2.9330947727204001E-2</v>
      </c>
      <c r="S848">
        <v>0</v>
      </c>
      <c r="T848">
        <v>0</v>
      </c>
    </row>
    <row r="849" spans="1:20" x14ac:dyDescent="0.2">
      <c r="A849" t="s">
        <v>1582</v>
      </c>
      <c r="B849" t="s">
        <v>1583</v>
      </c>
      <c r="C849" t="s">
        <v>1584</v>
      </c>
      <c r="D849" s="1">
        <v>0.592680436382926</v>
      </c>
      <c r="E849" s="1">
        <v>0.20685813987121601</v>
      </c>
      <c r="F849" s="1">
        <v>0.10925582256934099</v>
      </c>
      <c r="G849" s="1">
        <v>-0.55363141274996797</v>
      </c>
      <c r="H849" s="1">
        <v>-0.84978225271374197</v>
      </c>
      <c r="I849" s="1">
        <v>-0.258331045360776</v>
      </c>
      <c r="J849" s="1">
        <v>6.1384555395748802E-2</v>
      </c>
      <c r="K849" s="1">
        <v>-0.294314279117807</v>
      </c>
      <c r="L849" s="1">
        <v>1.39695771544988E-3</v>
      </c>
      <c r="M849" s="1">
        <v>0.133319894600053</v>
      </c>
      <c r="N849" s="1">
        <v>0.75342955126184596</v>
      </c>
      <c r="O849" s="1">
        <v>0.474251315734731</v>
      </c>
      <c r="P849" s="1">
        <v>0.86429065696154805</v>
      </c>
      <c r="Q849" s="1">
        <v>0.154928963908124</v>
      </c>
      <c r="R849" s="1">
        <v>-0.27026453376048698</v>
      </c>
      <c r="S849">
        <v>0</v>
      </c>
      <c r="T849">
        <v>0</v>
      </c>
    </row>
    <row r="850" spans="1:20" x14ac:dyDescent="0.2">
      <c r="A850" t="s">
        <v>1585</v>
      </c>
      <c r="B850" t="s">
        <v>1586</v>
      </c>
      <c r="C850" t="s">
        <v>1587</v>
      </c>
      <c r="D850" s="1">
        <v>0.14692962210449301</v>
      </c>
      <c r="E850" s="1">
        <v>-0.61528506989858001</v>
      </c>
      <c r="F850" s="1">
        <v>-0.54715038259013404</v>
      </c>
      <c r="G850" s="1">
        <v>-0.37747984397328099</v>
      </c>
      <c r="H850" s="1">
        <v>0.22644128449261999</v>
      </c>
      <c r="I850" s="1">
        <v>2.46129769838992E-2</v>
      </c>
      <c r="J850" s="1">
        <v>-0.40903905454011003</v>
      </c>
      <c r="K850" s="1">
        <v>-0.54322280080373397</v>
      </c>
      <c r="L850" s="1">
        <v>-0.33595161328727702</v>
      </c>
      <c r="M850" s="1">
        <v>-3.2841392321526601E-2</v>
      </c>
      <c r="N850" s="1">
        <v>-0.38718307468826202</v>
      </c>
      <c r="O850" s="1">
        <v>-0.27754474856941602</v>
      </c>
      <c r="P850" s="1">
        <v>-0.33857962542326397</v>
      </c>
      <c r="Q850" s="1">
        <v>0.16344122448956999</v>
      </c>
      <c r="R850" s="1">
        <v>0.18460959653263401</v>
      </c>
      <c r="S850">
        <v>0</v>
      </c>
      <c r="T850">
        <v>0</v>
      </c>
    </row>
    <row r="851" spans="1:20" x14ac:dyDescent="0.2">
      <c r="A851" t="s">
        <v>1590</v>
      </c>
      <c r="B851" t="s">
        <v>1591</v>
      </c>
      <c r="C851" t="s">
        <v>1592</v>
      </c>
      <c r="D851" s="1">
        <v>-0.74435250412180098</v>
      </c>
      <c r="E851" s="1">
        <v>5.50293913311454E-2</v>
      </c>
      <c r="F851" s="1">
        <v>7.7954378087877196E-3</v>
      </c>
      <c r="G851" s="1">
        <v>-0.50130899872884604</v>
      </c>
      <c r="H851" s="1">
        <v>-0.57683636715208797</v>
      </c>
      <c r="I851" s="1">
        <v>-0.39469137725834802</v>
      </c>
      <c r="J851" s="1">
        <v>0.48500442625266499</v>
      </c>
      <c r="K851" s="1">
        <v>0.32825485287763501</v>
      </c>
      <c r="L851" s="1">
        <v>0.46082028315019702</v>
      </c>
      <c r="M851" s="1">
        <v>0.63297502992639099</v>
      </c>
      <c r="N851" s="1">
        <v>-3.3464107925512299E-2</v>
      </c>
      <c r="O851" s="1">
        <v>5.6821472828673399E-2</v>
      </c>
      <c r="P851" s="1">
        <v>0.14047698736710401</v>
      </c>
      <c r="Q851" s="1">
        <v>0.16479566376889301</v>
      </c>
      <c r="R851" s="1">
        <v>0.24973228501005601</v>
      </c>
      <c r="S851">
        <v>0</v>
      </c>
      <c r="T851">
        <v>0</v>
      </c>
    </row>
    <row r="852" spans="1:20" x14ac:dyDescent="0.2">
      <c r="A852" t="s">
        <v>1595</v>
      </c>
      <c r="B852" t="s">
        <v>869</v>
      </c>
      <c r="C852" t="s">
        <v>868</v>
      </c>
      <c r="D852" s="1">
        <v>-0.400093670333106</v>
      </c>
      <c r="E852" s="1">
        <v>0.18197968149542201</v>
      </c>
      <c r="F852" s="1">
        <v>-0.74130600693264104</v>
      </c>
      <c r="G852" s="1">
        <v>0.17304410420834401</v>
      </c>
      <c r="H852" s="1">
        <v>-0.12935496854808501</v>
      </c>
      <c r="I852" s="1">
        <v>0.28696185907175498</v>
      </c>
      <c r="J852" s="1">
        <v>-6.1556869838081799E-2</v>
      </c>
      <c r="K852" s="1">
        <v>0.29302356790311601</v>
      </c>
      <c r="L852" s="1">
        <v>3.7336468108271799E-3</v>
      </c>
      <c r="M852" s="1">
        <v>6.6249032519233794E-2</v>
      </c>
      <c r="N852" s="1">
        <v>0.116372391924058</v>
      </c>
      <c r="O852" s="1">
        <v>0.83439330909000498</v>
      </c>
      <c r="P852" s="1">
        <v>0.52465558917485899</v>
      </c>
      <c r="Q852" s="1">
        <v>0.168273641764347</v>
      </c>
      <c r="R852" s="1">
        <v>0.91280735981627303</v>
      </c>
      <c r="S852">
        <v>0</v>
      </c>
      <c r="T852">
        <v>0</v>
      </c>
    </row>
    <row r="853" spans="1:20" x14ac:dyDescent="0.2">
      <c r="A853" t="s">
        <v>1596</v>
      </c>
      <c r="B853" t="s">
        <v>1597</v>
      </c>
      <c r="C853" t="s">
        <v>1598</v>
      </c>
      <c r="D853" s="1">
        <v>-0.678323246629294</v>
      </c>
      <c r="E853" s="1">
        <v>0.34086939057516502</v>
      </c>
      <c r="F853" s="1">
        <v>-0.36347505137295599</v>
      </c>
      <c r="G853" s="1">
        <v>0.40510277422862501</v>
      </c>
      <c r="H853" s="1">
        <v>0.27024428669819101</v>
      </c>
      <c r="I853" s="1">
        <v>0.136798115638949</v>
      </c>
      <c r="J853" s="1">
        <v>0.57735444431718097</v>
      </c>
      <c r="K853" s="1">
        <v>0.66057832337733502</v>
      </c>
      <c r="L853" s="1">
        <v>0.77860187531771696</v>
      </c>
      <c r="M853" s="1">
        <v>0.268463545035872</v>
      </c>
      <c r="N853" s="1">
        <v>0.45792478679960802</v>
      </c>
      <c r="O853" s="1">
        <v>0.78877811083196003</v>
      </c>
      <c r="P853" s="1">
        <v>0.20870520742512999</v>
      </c>
      <c r="Q853" s="1">
        <v>0.17284567262218001</v>
      </c>
      <c r="R853" s="1">
        <v>0.36800673295883801</v>
      </c>
      <c r="S853">
        <v>0</v>
      </c>
      <c r="T853">
        <v>0</v>
      </c>
    </row>
    <row r="854" spans="1:20" x14ac:dyDescent="0.2">
      <c r="A854" t="s">
        <v>1601</v>
      </c>
      <c r="B854" t="s">
        <v>1602</v>
      </c>
      <c r="C854" t="s">
        <v>1603</v>
      </c>
      <c r="D854" s="1">
        <v>-0.110384972030465</v>
      </c>
      <c r="E854" s="1">
        <v>-7.4667194938994999E-2</v>
      </c>
      <c r="F854" s="1">
        <v>0.22539837545795199</v>
      </c>
      <c r="G854" s="1">
        <v>0.633081089381063</v>
      </c>
      <c r="H854" s="1">
        <v>-0.34910100622289297</v>
      </c>
      <c r="I854" s="1">
        <v>1.9064420219560901E-3</v>
      </c>
      <c r="J854" s="1">
        <v>0.344870813675481</v>
      </c>
      <c r="K854" s="1">
        <v>-0.29258982290958002</v>
      </c>
      <c r="L854" s="1">
        <v>0.38303670098970799</v>
      </c>
      <c r="M854" s="1">
        <v>0.37035738816290598</v>
      </c>
      <c r="N854" s="1">
        <v>-0.34994030272848903</v>
      </c>
      <c r="O854" s="1">
        <v>-0.202507420370478</v>
      </c>
      <c r="P854" s="1">
        <v>-0.13916549606508199</v>
      </c>
      <c r="Q854" s="1">
        <v>0.18472451116827099</v>
      </c>
      <c r="R854" s="1">
        <v>0.50306442140965701</v>
      </c>
      <c r="S854">
        <v>0</v>
      </c>
      <c r="T854">
        <v>0</v>
      </c>
    </row>
    <row r="855" spans="1:20" x14ac:dyDescent="0.2">
      <c r="A855" t="s">
        <v>1606</v>
      </c>
      <c r="B855" t="s">
        <v>1197</v>
      </c>
      <c r="C855" t="s">
        <v>1196</v>
      </c>
      <c r="D855" s="1">
        <v>0.35590170203782501</v>
      </c>
      <c r="E855" s="1">
        <v>-8.7515931519198106E-2</v>
      </c>
      <c r="F855" s="1">
        <v>-0.14139007631493999</v>
      </c>
      <c r="G855" s="1">
        <v>-0.89488211789650096</v>
      </c>
      <c r="H855" s="1">
        <v>-0.87452783179376503</v>
      </c>
      <c r="I855" s="1">
        <v>-0.384843782896718</v>
      </c>
      <c r="J855" s="1">
        <v>0.21176845433004199</v>
      </c>
      <c r="K855" s="1">
        <v>0.247625820796501</v>
      </c>
      <c r="L855" s="1">
        <v>0.352657919911882</v>
      </c>
      <c r="M855" s="1">
        <v>0.102738835078154</v>
      </c>
      <c r="N855" s="1">
        <v>0.23826525153939701</v>
      </c>
      <c r="O855" s="1">
        <v>-1.6095911903373599E-2</v>
      </c>
      <c r="P855" s="1">
        <v>6.4271760884102594E-2</v>
      </c>
      <c r="Q855" s="1">
        <v>0.192023772605804</v>
      </c>
      <c r="R855" s="1">
        <v>-5.3537309306545197E-2</v>
      </c>
      <c r="S855">
        <v>0</v>
      </c>
      <c r="T855">
        <v>0</v>
      </c>
    </row>
    <row r="856" spans="1:20" x14ac:dyDescent="0.2">
      <c r="A856" t="s">
        <v>1607</v>
      </c>
      <c r="B856" t="s">
        <v>126</v>
      </c>
      <c r="C856" t="s">
        <v>125</v>
      </c>
      <c r="D856" s="1">
        <v>-0.42048853080666698</v>
      </c>
      <c r="E856" s="1">
        <v>9.3064405741645304E-2</v>
      </c>
      <c r="F856" s="1">
        <v>-0.45584606120078502</v>
      </c>
      <c r="G856" s="1">
        <v>-0.11442587752707099</v>
      </c>
      <c r="H856" s="1">
        <v>-0.416722422244588</v>
      </c>
      <c r="I856" s="1">
        <v>-7.5627947969728798E-2</v>
      </c>
      <c r="J856" s="1">
        <v>0.17216479031180501</v>
      </c>
      <c r="K856" s="1">
        <v>0.71309703893708098</v>
      </c>
      <c r="L856" s="1">
        <v>0.54405494741856997</v>
      </c>
      <c r="M856" s="1">
        <v>0.22686719583206399</v>
      </c>
      <c r="N856" s="1">
        <v>4.8088649371604203E-2</v>
      </c>
      <c r="O856" s="1">
        <v>0.108903318733535</v>
      </c>
      <c r="P856" s="1">
        <v>0.17595120840898701</v>
      </c>
      <c r="Q856" s="1">
        <v>0.197169821370418</v>
      </c>
      <c r="R856" s="1">
        <v>0.15621416399075799</v>
      </c>
      <c r="S856">
        <v>0</v>
      </c>
      <c r="T856">
        <v>0</v>
      </c>
    </row>
    <row r="857" spans="1:20" x14ac:dyDescent="0.2">
      <c r="A857" t="s">
        <v>1610</v>
      </c>
      <c r="B857" t="s">
        <v>1611</v>
      </c>
      <c r="C857" t="s">
        <v>1612</v>
      </c>
      <c r="D857" s="1">
        <v>-0.270914068543395</v>
      </c>
      <c r="E857" s="1">
        <v>0.249260656809766</v>
      </c>
      <c r="F857" s="1">
        <v>-0.51680676498192002</v>
      </c>
      <c r="G857" s="1">
        <v>0.103792559097582</v>
      </c>
      <c r="H857" s="1">
        <v>-5.6387245371598602E-2</v>
      </c>
      <c r="I857" s="1">
        <v>-0.236611207176748</v>
      </c>
      <c r="J857" s="1">
        <v>0.322065533790723</v>
      </c>
      <c r="K857" s="1">
        <v>0.49072449189314299</v>
      </c>
      <c r="L857" s="1">
        <v>0.75489121548024596</v>
      </c>
      <c r="M857" s="1">
        <v>0.61706846017938999</v>
      </c>
      <c r="N857" s="1">
        <v>-0.22589968211353201</v>
      </c>
      <c r="O857" s="1">
        <v>-9.2270663366007297E-2</v>
      </c>
      <c r="P857" s="1">
        <v>-0.31674961928878098</v>
      </c>
      <c r="Q857" s="1">
        <v>0.19948955478672101</v>
      </c>
      <c r="R857" s="1">
        <v>4.3369030304913299E-2</v>
      </c>
      <c r="S857">
        <v>0</v>
      </c>
      <c r="T857">
        <v>0</v>
      </c>
    </row>
    <row r="858" spans="1:20" x14ac:dyDescent="0.2">
      <c r="A858" t="s">
        <v>1615</v>
      </c>
      <c r="B858" t="s">
        <v>425</v>
      </c>
      <c r="C858" t="s">
        <v>424</v>
      </c>
      <c r="D858" s="1">
        <v>0.27363457654533502</v>
      </c>
      <c r="E858" s="1">
        <v>0.31215998266613398</v>
      </c>
      <c r="F858" s="1">
        <v>1.1161803815812801E-2</v>
      </c>
      <c r="G858" s="1">
        <v>8.9223835147339503E-2</v>
      </c>
      <c r="H858" s="1">
        <v>-0.41395758048272302</v>
      </c>
      <c r="I858" s="1">
        <v>-5.1926035056042097E-2</v>
      </c>
      <c r="J858" s="1">
        <v>0.21509951744565001</v>
      </c>
      <c r="K858" s="1">
        <v>0.38330100864316202</v>
      </c>
      <c r="L858" s="1">
        <v>0.394217306436561</v>
      </c>
      <c r="M858" s="1">
        <v>0.330584688576677</v>
      </c>
      <c r="N858" s="1">
        <v>0.30515627039811899</v>
      </c>
      <c r="O858" s="1">
        <v>7.8844807593171293E-3</v>
      </c>
      <c r="P858" s="1">
        <v>0.174936078896782</v>
      </c>
      <c r="Q858" s="1">
        <v>0.201516273072884</v>
      </c>
      <c r="R858" s="1">
        <v>-5.4749288320576101E-2</v>
      </c>
      <c r="S858">
        <v>0</v>
      </c>
      <c r="T858">
        <v>0</v>
      </c>
    </row>
    <row r="859" spans="1:20" x14ac:dyDescent="0.2">
      <c r="A859" t="s">
        <v>1616</v>
      </c>
      <c r="B859" t="s">
        <v>911</v>
      </c>
      <c r="C859" t="s">
        <v>910</v>
      </c>
      <c r="D859" s="1">
        <v>0.244420476013644</v>
      </c>
      <c r="E859" s="1">
        <v>5.9181916295465299E-2</v>
      </c>
      <c r="F859" s="1">
        <v>-0.66709805674223899</v>
      </c>
      <c r="G859" s="1">
        <v>0.43494532621526399</v>
      </c>
      <c r="H859" s="1">
        <v>0.26192198544156298</v>
      </c>
      <c r="I859" s="1">
        <v>0.33192162584125801</v>
      </c>
      <c r="J859" s="1">
        <v>0.27428629584650699</v>
      </c>
      <c r="K859" s="1">
        <v>0.96944750816394598</v>
      </c>
      <c r="L859" s="1">
        <v>0.211772893528415</v>
      </c>
      <c r="M859" s="1">
        <v>-0.24000433535058099</v>
      </c>
      <c r="N859" s="1">
        <v>-0.21042793351894601</v>
      </c>
      <c r="O859" s="1">
        <v>-3.8352067208035898E-2</v>
      </c>
      <c r="P859" s="1">
        <v>0.31531238675440099</v>
      </c>
      <c r="Q859" s="1">
        <v>0.208132137448203</v>
      </c>
      <c r="R859" s="1">
        <v>-0.33030574281995101</v>
      </c>
      <c r="S859">
        <v>0</v>
      </c>
      <c r="T859">
        <v>0</v>
      </c>
    </row>
    <row r="860" spans="1:20" x14ac:dyDescent="0.2">
      <c r="A860" t="s">
        <v>1619</v>
      </c>
      <c r="B860" t="s">
        <v>1063</v>
      </c>
      <c r="C860" t="s">
        <v>1062</v>
      </c>
      <c r="D860" s="1">
        <v>-0.92921876466343001</v>
      </c>
      <c r="E860" s="1">
        <v>5.5311507121534501E-2</v>
      </c>
      <c r="F860" s="1">
        <v>-0.58204103750619196</v>
      </c>
      <c r="G860" s="1">
        <v>0.49037099445874699</v>
      </c>
      <c r="H860" s="1">
        <v>-0.44322164651849499</v>
      </c>
      <c r="I860" s="1">
        <v>1.9227784334471199E-2</v>
      </c>
      <c r="J860" s="1">
        <v>0.126377231552837</v>
      </c>
      <c r="K860" s="1">
        <v>0.52281746669547802</v>
      </c>
      <c r="L860" s="1">
        <v>0.28374360359326301</v>
      </c>
      <c r="M860" s="1">
        <v>2.9268661213902099E-2</v>
      </c>
      <c r="N860" s="1">
        <v>0.22782258907452099</v>
      </c>
      <c r="O860" s="1">
        <v>7.3655507119255196E-3</v>
      </c>
      <c r="P860" s="1">
        <v>0.38370902483814801</v>
      </c>
      <c r="Q860" s="1">
        <v>0.21385406928046399</v>
      </c>
      <c r="R860" s="1">
        <v>0.29256685508541402</v>
      </c>
      <c r="S860">
        <v>0</v>
      </c>
      <c r="T860">
        <v>0</v>
      </c>
    </row>
    <row r="861" spans="1:20" x14ac:dyDescent="0.2">
      <c r="A861" t="s">
        <v>1622</v>
      </c>
      <c r="B861" t="s">
        <v>1623</v>
      </c>
      <c r="C861" t="s">
        <v>1624</v>
      </c>
      <c r="D861" s="1">
        <v>5.1826433892739797E-2</v>
      </c>
      <c r="E861" s="1">
        <v>0.11188972534286599</v>
      </c>
      <c r="F861" s="1">
        <v>0.111358998661558</v>
      </c>
      <c r="G861" s="1">
        <v>-0.46510248047057501</v>
      </c>
      <c r="H861" s="1">
        <v>0.22556704746085601</v>
      </c>
      <c r="I861" s="1">
        <v>0.36615224042855099</v>
      </c>
      <c r="J861" s="1">
        <v>0.20908254736367299</v>
      </c>
      <c r="K861" s="1">
        <v>0.30458371961192199</v>
      </c>
      <c r="L861" s="1">
        <v>0.61996302234915701</v>
      </c>
      <c r="M861" s="1">
        <v>0.40973414501301503</v>
      </c>
      <c r="N861" s="1">
        <v>-0.86190128654494702</v>
      </c>
      <c r="O861" s="1">
        <v>-0.611899495789474</v>
      </c>
      <c r="P861" s="1">
        <v>0.110312658699458</v>
      </c>
      <c r="Q861" s="1">
        <v>0.216729891522285</v>
      </c>
      <c r="R861" s="1">
        <v>-6.5940040088821095E-2</v>
      </c>
      <c r="S861">
        <v>0</v>
      </c>
      <c r="T861">
        <v>0</v>
      </c>
    </row>
    <row r="862" spans="1:20" x14ac:dyDescent="0.2">
      <c r="A862" t="s">
        <v>1625</v>
      </c>
      <c r="B862" t="s">
        <v>1626</v>
      </c>
      <c r="C862" t="s">
        <v>1627</v>
      </c>
      <c r="D862" s="1">
        <v>-0.203562109623248</v>
      </c>
      <c r="E862" s="1">
        <v>0.26348439311190702</v>
      </c>
      <c r="F862" s="1">
        <v>-0.208841817511939</v>
      </c>
      <c r="G862" s="1">
        <v>0.106617351905685</v>
      </c>
      <c r="H862" s="1">
        <v>0.83472832731406998</v>
      </c>
      <c r="I862" s="1">
        <v>0.55248881562934404</v>
      </c>
      <c r="J862" s="1">
        <v>-0.23032236887082799</v>
      </c>
      <c r="K862" s="1">
        <v>0.496342685995532</v>
      </c>
      <c r="L862" s="1">
        <v>0.15412280193776901</v>
      </c>
      <c r="M862" s="1">
        <v>-0.17572352375259601</v>
      </c>
      <c r="N862" s="1">
        <v>0.121799892895102</v>
      </c>
      <c r="O862" s="1">
        <v>0.30876766016337798</v>
      </c>
      <c r="P862" s="1">
        <v>0.25490760345173702</v>
      </c>
      <c r="Q862" s="1">
        <v>0.219508528911627</v>
      </c>
      <c r="R862" s="1">
        <v>-0.102421865420335</v>
      </c>
      <c r="S862">
        <v>0</v>
      </c>
      <c r="T862">
        <v>0</v>
      </c>
    </row>
    <row r="863" spans="1:20" x14ac:dyDescent="0.2">
      <c r="A863" t="s">
        <v>1628</v>
      </c>
      <c r="B863" t="s">
        <v>468</v>
      </c>
      <c r="C863" t="s">
        <v>467</v>
      </c>
      <c r="D863" s="1">
        <v>-0.54235978429444298</v>
      </c>
      <c r="E863" s="1">
        <v>0.55406277130114101</v>
      </c>
      <c r="F863" s="1">
        <v>0.17745415815302801</v>
      </c>
      <c r="G863" s="1">
        <v>0.49900389189879102</v>
      </c>
      <c r="H863" s="1">
        <v>-0.36815304310031399</v>
      </c>
      <c r="I863" s="1">
        <v>0.61195256966195599</v>
      </c>
      <c r="J863" s="1">
        <v>0.775821008592252</v>
      </c>
      <c r="K863" s="1">
        <v>-6.8250318226568601E-2</v>
      </c>
      <c r="L863" s="1">
        <v>0.19841167526613299</v>
      </c>
      <c r="M863" s="1">
        <v>-0.42710480992504302</v>
      </c>
      <c r="N863" s="1">
        <v>0.17302924794678101</v>
      </c>
      <c r="O863" s="1">
        <v>-0.37574400744665798</v>
      </c>
      <c r="P863" s="1">
        <v>1.7686378720234899E-2</v>
      </c>
      <c r="Q863" s="1">
        <v>0.22439437213178201</v>
      </c>
      <c r="R863" s="1">
        <v>0.169324949002676</v>
      </c>
      <c r="S863">
        <v>0</v>
      </c>
      <c r="T863">
        <v>0</v>
      </c>
    </row>
    <row r="864" spans="1:20" x14ac:dyDescent="0.2">
      <c r="A864" t="s">
        <v>1631</v>
      </c>
      <c r="B864" t="s">
        <v>1632</v>
      </c>
      <c r="C864" t="s">
        <v>1633</v>
      </c>
      <c r="D864" s="1">
        <v>0.23305105075571</v>
      </c>
      <c r="E864" s="1">
        <v>-8.6649941036932396E-2</v>
      </c>
      <c r="F864" s="1">
        <v>-0.27204047307482199</v>
      </c>
      <c r="G864" s="1">
        <v>-0.17568096666718599</v>
      </c>
      <c r="H864" s="1">
        <v>-0.454476206869526</v>
      </c>
      <c r="I864" s="1">
        <v>-0.35111168487738398</v>
      </c>
      <c r="J864" s="1">
        <v>0.21771839660429901</v>
      </c>
      <c r="K864" s="1">
        <v>-0.23311512183781</v>
      </c>
      <c r="L864" s="1">
        <v>-0.221582129046662</v>
      </c>
      <c r="M864" s="1">
        <v>0.25697878759863502</v>
      </c>
      <c r="N864" s="1">
        <v>0.79335133338966901</v>
      </c>
      <c r="O864" s="1">
        <v>0.64426559828536401</v>
      </c>
      <c r="P864" s="1">
        <v>0.69508052404892096</v>
      </c>
      <c r="Q864" s="1">
        <v>0.227873957717033</v>
      </c>
      <c r="R864" s="1">
        <v>-0.41525497560285701</v>
      </c>
      <c r="S864">
        <v>0</v>
      </c>
      <c r="T864">
        <v>0</v>
      </c>
    </row>
    <row r="865" spans="1:20" x14ac:dyDescent="0.2">
      <c r="A865" t="s">
        <v>1634</v>
      </c>
      <c r="B865" t="s">
        <v>1184</v>
      </c>
      <c r="C865" t="s">
        <v>1183</v>
      </c>
      <c r="D865" s="1">
        <v>-7.2801577562666794E-2</v>
      </c>
      <c r="E865" s="1">
        <v>0.46234122934946098</v>
      </c>
      <c r="F865" s="1">
        <v>-0.346164472458725</v>
      </c>
      <c r="G865" s="1">
        <v>0.44213335215357902</v>
      </c>
      <c r="H865" s="1">
        <v>-0.46511402660644002</v>
      </c>
      <c r="I865" s="1">
        <v>0.25254772604239401</v>
      </c>
      <c r="J865" s="1">
        <v>0.13939898032665701</v>
      </c>
      <c r="K865" s="1">
        <v>0.61434615103191503</v>
      </c>
      <c r="L865" s="1">
        <v>0.52305759384407602</v>
      </c>
      <c r="M865" s="1">
        <v>0.59527479134565797</v>
      </c>
      <c r="N865" s="1">
        <v>0.89360189345374597</v>
      </c>
      <c r="O865" s="1">
        <v>0.236706104498111</v>
      </c>
      <c r="P865" s="1">
        <v>0.23033912085481101</v>
      </c>
      <c r="Q865" s="1">
        <v>0.23148652064903699</v>
      </c>
      <c r="R865" s="1">
        <v>0.22706883159153099</v>
      </c>
      <c r="S865">
        <v>0</v>
      </c>
      <c r="T865">
        <v>0</v>
      </c>
    </row>
    <row r="866" spans="1:20" x14ac:dyDescent="0.2">
      <c r="A866" t="s">
        <v>1635</v>
      </c>
      <c r="B866" t="s">
        <v>1636</v>
      </c>
      <c r="C866" t="s">
        <v>1637</v>
      </c>
      <c r="D866" s="1">
        <v>-0.147877213353035</v>
      </c>
      <c r="E866" s="1">
        <v>-0.17453230951478199</v>
      </c>
      <c r="F866" s="1">
        <v>-0.538414244907921</v>
      </c>
      <c r="G866" s="1">
        <v>-0.358666108123181</v>
      </c>
      <c r="H866" s="1">
        <v>0.18104145956724599</v>
      </c>
      <c r="I866" s="1">
        <v>0.119853974734872</v>
      </c>
      <c r="J866" s="1">
        <v>-0.127812409499795</v>
      </c>
      <c r="K866" s="1">
        <v>-0.39591142078413699</v>
      </c>
      <c r="L866" s="1">
        <v>-0.30184520848006802</v>
      </c>
      <c r="M866" s="1">
        <v>-0.28839580783416302</v>
      </c>
      <c r="N866" s="1">
        <v>0.21989258153812599</v>
      </c>
      <c r="O866" s="1">
        <v>-0.27616063262628998</v>
      </c>
      <c r="P866" s="1">
        <v>-0.28205683819901201</v>
      </c>
      <c r="Q866" s="1">
        <v>0.23565276840017799</v>
      </c>
      <c r="R866" s="1">
        <v>0.28348147264321599</v>
      </c>
      <c r="S866">
        <v>0</v>
      </c>
      <c r="T866">
        <v>0</v>
      </c>
    </row>
    <row r="867" spans="1:20" x14ac:dyDescent="0.2">
      <c r="A867" t="s">
        <v>1638</v>
      </c>
      <c r="B867" t="s">
        <v>1639</v>
      </c>
      <c r="C867" t="s">
        <v>1640</v>
      </c>
      <c r="D867" s="1">
        <v>7.5215883916632795E-2</v>
      </c>
      <c r="E867" s="1">
        <v>8.6364735205907303E-2</v>
      </c>
      <c r="F867" s="1">
        <v>-8.9503932474704298E-2</v>
      </c>
      <c r="G867" s="1">
        <v>-3.6226339295402102E-2</v>
      </c>
      <c r="H867" s="1">
        <v>3.8970889159716499E-2</v>
      </c>
      <c r="I867" s="1">
        <v>-0.262756681743465</v>
      </c>
      <c r="J867" s="1">
        <v>-0.24879393345731399</v>
      </c>
      <c r="K867" s="1">
        <v>-0.43848674008773197</v>
      </c>
      <c r="L867" s="1">
        <v>-0.23331984249759599</v>
      </c>
      <c r="M867" s="1">
        <v>-0.47618569188719301</v>
      </c>
      <c r="N867" s="1">
        <v>-4.5973878904079897E-2</v>
      </c>
      <c r="O867" s="1">
        <v>4.7108608923897399E-2</v>
      </c>
      <c r="P867" s="1">
        <v>-0.17032994417629399</v>
      </c>
      <c r="Q867" s="1">
        <v>0.25241108618681102</v>
      </c>
      <c r="R867" s="1">
        <v>-0.22600297981179401</v>
      </c>
      <c r="S867">
        <v>0</v>
      </c>
      <c r="T867">
        <v>0</v>
      </c>
    </row>
    <row r="868" spans="1:20" x14ac:dyDescent="0.2">
      <c r="A868" t="s">
        <v>1643</v>
      </c>
      <c r="B868" t="s">
        <v>1125</v>
      </c>
      <c r="C868" t="s">
        <v>1124</v>
      </c>
      <c r="D868" s="1">
        <v>-0.91690998440462601</v>
      </c>
      <c r="E868" s="1">
        <v>-1.4078181762376799E-2</v>
      </c>
      <c r="F868" s="1">
        <v>-0.176551341436091</v>
      </c>
      <c r="G868" s="1">
        <v>0.223809448109727</v>
      </c>
      <c r="H868" s="1">
        <v>0.337496004795798</v>
      </c>
      <c r="I868" s="1">
        <v>0.15831366127431901</v>
      </c>
      <c r="J868" s="1">
        <v>-6.0769944742759797E-2</v>
      </c>
      <c r="K868" s="1">
        <v>-2.5365826881253901E-2</v>
      </c>
      <c r="L868" s="1">
        <v>-7.8276277699368194E-2</v>
      </c>
      <c r="M868" s="1">
        <v>0.107968000148712</v>
      </c>
      <c r="N868" s="1">
        <v>-0.32284240202352299</v>
      </c>
      <c r="O868" s="1">
        <v>-8.6665291284655499E-2</v>
      </c>
      <c r="P868" s="1">
        <v>0.234893344092998</v>
      </c>
      <c r="Q868" s="1">
        <v>0.25902876723761498</v>
      </c>
      <c r="R868" s="1">
        <v>0.59774797128621804</v>
      </c>
      <c r="S868">
        <v>0</v>
      </c>
      <c r="T868">
        <v>0</v>
      </c>
    </row>
    <row r="869" spans="1:20" x14ac:dyDescent="0.2">
      <c r="A869" t="s">
        <v>1646</v>
      </c>
      <c r="B869" t="s">
        <v>534</v>
      </c>
      <c r="C869" t="s">
        <v>533</v>
      </c>
      <c r="D869" s="1">
        <v>-0.25976409992463001</v>
      </c>
      <c r="E869" s="1">
        <v>0.293414774549</v>
      </c>
      <c r="F869" s="1">
        <v>-0.25352781973230698</v>
      </c>
      <c r="G869" s="1">
        <v>0.67257209266928797</v>
      </c>
      <c r="H869" s="1">
        <v>-0.58736191734935095</v>
      </c>
      <c r="I869" s="1">
        <v>-0.30239332068247798</v>
      </c>
      <c r="J869" s="1">
        <v>0.20612442971523201</v>
      </c>
      <c r="K869" s="1">
        <v>0.148631581918236</v>
      </c>
      <c r="L869" s="1">
        <v>0.20456547925032001</v>
      </c>
      <c r="M869" s="1">
        <v>-0.11299597480783</v>
      </c>
      <c r="N869" s="1">
        <v>-0.172962684594958</v>
      </c>
      <c r="O869" s="1">
        <v>-0.103081007881953</v>
      </c>
      <c r="P869" s="1">
        <v>0.66924025297177303</v>
      </c>
      <c r="Q869" s="1">
        <v>0.26326592939791499</v>
      </c>
      <c r="R869" s="1">
        <v>-0.41713905021250502</v>
      </c>
      <c r="S869">
        <v>0</v>
      </c>
      <c r="T869">
        <v>0</v>
      </c>
    </row>
    <row r="870" spans="1:20" x14ac:dyDescent="0.2">
      <c r="A870" t="s">
        <v>1647</v>
      </c>
      <c r="B870" t="s">
        <v>1648</v>
      </c>
      <c r="C870" t="s">
        <v>1649</v>
      </c>
      <c r="D870" s="1">
        <v>-2.9144493973457301E-2</v>
      </c>
      <c r="E870" s="1">
        <v>0.50864265449539803</v>
      </c>
      <c r="F870" s="1">
        <v>-0.15339222167129299</v>
      </c>
      <c r="G870" s="1">
        <v>-0.223131566022269</v>
      </c>
      <c r="H870" s="1">
        <v>-0.40772250741023502</v>
      </c>
      <c r="I870" s="1">
        <v>-0.24352641076961501</v>
      </c>
      <c r="J870" s="1">
        <v>0.19686309321891299</v>
      </c>
      <c r="K870" s="1">
        <v>0.86210922248322597</v>
      </c>
      <c r="L870" s="1">
        <v>0.63120509491951504</v>
      </c>
      <c r="M870" s="1">
        <v>0.42511808122331202</v>
      </c>
      <c r="N870" s="1">
        <v>3.3710177627074803E-2</v>
      </c>
      <c r="O870" s="1">
        <v>-0.18580840078455799</v>
      </c>
      <c r="P870" s="1">
        <v>0.24379845837890601</v>
      </c>
      <c r="Q870" s="1">
        <v>0.27032474980587501</v>
      </c>
      <c r="R870" s="1">
        <v>0.34391201894902301</v>
      </c>
      <c r="S870">
        <v>0</v>
      </c>
      <c r="T870">
        <v>0</v>
      </c>
    </row>
    <row r="871" spans="1:20" x14ac:dyDescent="0.2">
      <c r="A871" t="s">
        <v>1650</v>
      </c>
      <c r="B871" t="s">
        <v>1651</v>
      </c>
      <c r="C871" t="s">
        <v>1652</v>
      </c>
      <c r="D871" s="1">
        <v>0.136450730231747</v>
      </c>
      <c r="E871" s="1">
        <v>3.7840862053870897E-2</v>
      </c>
      <c r="F871" s="1">
        <v>8.3860692692073399E-2</v>
      </c>
      <c r="G871" s="1">
        <v>0.29228031091082302</v>
      </c>
      <c r="H871" s="1">
        <v>-0.107178562179657</v>
      </c>
      <c r="I871" s="1">
        <v>0.11123771650039301</v>
      </c>
      <c r="J871" s="1">
        <v>0.138778025695591</v>
      </c>
      <c r="K871" s="1">
        <v>2.83154728724027E-2</v>
      </c>
      <c r="L871" s="1">
        <v>3.0626500914189801E-2</v>
      </c>
      <c r="M871" s="1">
        <v>0.108905181854939</v>
      </c>
      <c r="N871" s="1">
        <v>0.70982362126973197</v>
      </c>
      <c r="O871" s="1">
        <v>-2.3742175207891299E-2</v>
      </c>
      <c r="P871" s="1">
        <v>0.323267058082087</v>
      </c>
      <c r="Q871" s="1">
        <v>0.27218135201974097</v>
      </c>
      <c r="R871" s="1">
        <v>-3.1747959041980599E-2</v>
      </c>
      <c r="S871">
        <v>0</v>
      </c>
      <c r="T871">
        <v>0</v>
      </c>
    </row>
    <row r="872" spans="1:20" x14ac:dyDescent="0.2">
      <c r="A872" t="s">
        <v>1653</v>
      </c>
      <c r="B872" t="s">
        <v>1654</v>
      </c>
      <c r="C872" t="s">
        <v>1655</v>
      </c>
      <c r="D872" s="1">
        <v>0.30998453908517198</v>
      </c>
      <c r="E872" s="1">
        <v>-0.14902244633537001</v>
      </c>
      <c r="F872" s="1">
        <v>-0.19397197650574</v>
      </c>
      <c r="G872" s="1">
        <v>0.26302133587537102</v>
      </c>
      <c r="H872" s="1">
        <v>-0.65151470064488304</v>
      </c>
      <c r="I872" s="1">
        <v>-0.16853287105436199</v>
      </c>
      <c r="J872" s="1">
        <v>-0.28188128521424399</v>
      </c>
      <c r="K872" s="1">
        <v>-0.34762114391454002</v>
      </c>
      <c r="L872" s="1">
        <v>-0.473281234581442</v>
      </c>
      <c r="M872" s="1">
        <v>-0.40245815879438102</v>
      </c>
      <c r="N872" s="1">
        <v>0.400516576044878</v>
      </c>
      <c r="O872" s="1">
        <v>2.11979241750305E-2</v>
      </c>
      <c r="P872" s="1">
        <v>0.15369401933948701</v>
      </c>
      <c r="Q872" s="1">
        <v>0.27289101458500098</v>
      </c>
      <c r="R872" s="1">
        <v>-0.43417222044118903</v>
      </c>
      <c r="S872">
        <v>0</v>
      </c>
      <c r="T872">
        <v>0</v>
      </c>
    </row>
    <row r="873" spans="1:20" x14ac:dyDescent="0.2">
      <c r="A873" t="s">
        <v>1656</v>
      </c>
      <c r="B873" t="s">
        <v>1657</v>
      </c>
      <c r="C873" t="s">
        <v>1658</v>
      </c>
      <c r="D873" s="1">
        <v>-0.21232790932171999</v>
      </c>
      <c r="E873" s="1">
        <v>-0.146359490613584</v>
      </c>
      <c r="F873" s="1">
        <v>-5.4771558224314197E-2</v>
      </c>
      <c r="G873" s="1">
        <v>-0.241283706842431</v>
      </c>
      <c r="H873" s="1">
        <v>0.66977165212619205</v>
      </c>
      <c r="I873" s="1">
        <v>-0.26559785898244198</v>
      </c>
      <c r="J873" s="1">
        <v>-0.20839719361468201</v>
      </c>
      <c r="K873" s="1">
        <v>-0.58670197246757305</v>
      </c>
      <c r="L873" s="1">
        <v>-0.55227954524672795</v>
      </c>
      <c r="M873" s="1">
        <v>-0.371984469692482</v>
      </c>
      <c r="N873" s="1">
        <v>-0.15993151516569901</v>
      </c>
      <c r="O873" s="1">
        <v>0.26282582351666001</v>
      </c>
      <c r="P873" s="1">
        <v>-7.8375171871714E-2</v>
      </c>
      <c r="Q873" s="1">
        <v>0.28959254840214499</v>
      </c>
      <c r="R873" s="1">
        <v>0.104136329467259</v>
      </c>
      <c r="S873">
        <v>0</v>
      </c>
      <c r="T873">
        <v>0</v>
      </c>
    </row>
    <row r="874" spans="1:20" x14ac:dyDescent="0.2">
      <c r="A874" t="s">
        <v>1659</v>
      </c>
      <c r="B874" t="s">
        <v>312</v>
      </c>
      <c r="C874" t="s">
        <v>311</v>
      </c>
      <c r="D874" s="1">
        <v>0.20644779640607699</v>
      </c>
      <c r="E874" s="1">
        <v>-0.37935689482676499</v>
      </c>
      <c r="F874" s="1">
        <v>-0.17195104402620301</v>
      </c>
      <c r="G874" s="1">
        <v>-8.1009293017243494E-2</v>
      </c>
      <c r="H874" s="1">
        <v>-0.68753708720743101</v>
      </c>
      <c r="I874" s="1">
        <v>-0.12763709514729599</v>
      </c>
      <c r="J874" s="1">
        <v>-0.28541826983999902</v>
      </c>
      <c r="K874" s="1">
        <v>-0.70748556615882296</v>
      </c>
      <c r="L874" s="1">
        <v>-0.29021985647932802</v>
      </c>
      <c r="M874" s="1">
        <v>-0.455457474802828</v>
      </c>
      <c r="N874" s="1">
        <v>-0.139948407386463</v>
      </c>
      <c r="O874" s="1">
        <v>-0.114237622551204</v>
      </c>
      <c r="P874" s="1">
        <v>0.222027351528987</v>
      </c>
      <c r="Q874" s="1">
        <v>0.29091289738908299</v>
      </c>
      <c r="R874" s="1">
        <v>-0.33358785406701902</v>
      </c>
      <c r="S874">
        <v>0</v>
      </c>
      <c r="T874">
        <v>0</v>
      </c>
    </row>
    <row r="875" spans="1:20" x14ac:dyDescent="0.2">
      <c r="A875" t="s">
        <v>1660</v>
      </c>
      <c r="B875" t="s">
        <v>1661</v>
      </c>
      <c r="C875" t="s">
        <v>1662</v>
      </c>
      <c r="D875" s="1">
        <v>0.24262338863515301</v>
      </c>
      <c r="E875" s="1">
        <v>-5.2965349985745702E-2</v>
      </c>
      <c r="F875" s="1">
        <v>0.28637723136885501</v>
      </c>
      <c r="G875" s="1">
        <v>0.28033471891508999</v>
      </c>
      <c r="H875" s="1">
        <v>0.30116220175771702</v>
      </c>
      <c r="I875" s="1">
        <v>0.183442323353153</v>
      </c>
      <c r="J875" s="1">
        <v>2.5611046774667901E-2</v>
      </c>
      <c r="K875" s="1">
        <v>0.161758425147359</v>
      </c>
      <c r="L875" s="1">
        <v>3.9067356412361899E-2</v>
      </c>
      <c r="M875" s="1">
        <v>2.09587988126975E-2</v>
      </c>
      <c r="N875" s="1">
        <v>0.52379826766718496</v>
      </c>
      <c r="O875" s="1">
        <v>0.13456340710064399</v>
      </c>
      <c r="P875" s="1">
        <v>9.8602236187658704E-2</v>
      </c>
      <c r="Q875" s="1">
        <v>0.29702828260527298</v>
      </c>
      <c r="R875" s="1">
        <v>3.9100789093754099E-2</v>
      </c>
      <c r="S875">
        <v>0</v>
      </c>
      <c r="T875">
        <v>0</v>
      </c>
    </row>
    <row r="876" spans="1:20" x14ac:dyDescent="0.2">
      <c r="A876" t="s">
        <v>1663</v>
      </c>
      <c r="B876" t="s">
        <v>529</v>
      </c>
      <c r="C876" t="s">
        <v>528</v>
      </c>
      <c r="D876" s="1">
        <v>-0.157940478662487</v>
      </c>
      <c r="E876" s="1">
        <v>0.863261805196327</v>
      </c>
      <c r="F876" s="1">
        <v>-0.28154668463799498</v>
      </c>
      <c r="G876" s="1">
        <v>0.22423770897095699</v>
      </c>
      <c r="H876" s="1">
        <v>-0.37559181206340603</v>
      </c>
      <c r="I876" s="1">
        <v>0.57637261034929899</v>
      </c>
      <c r="J876" s="1">
        <v>0.35836978324713498</v>
      </c>
      <c r="K876" s="1">
        <v>0.244346695848287</v>
      </c>
      <c r="L876" s="1">
        <v>0.74258758033570504</v>
      </c>
      <c r="M876" s="1">
        <v>0.31976200198359001</v>
      </c>
      <c r="N876" s="1">
        <v>-0.25745879096367902</v>
      </c>
      <c r="O876" s="1">
        <v>-0.38052851954558498</v>
      </c>
      <c r="P876" s="1">
        <v>0.58820280379613799</v>
      </c>
      <c r="Q876" s="1">
        <v>0.30491545366911799</v>
      </c>
      <c r="R876" s="1">
        <v>0.63599125628952302</v>
      </c>
      <c r="S876">
        <v>0</v>
      </c>
      <c r="T876">
        <v>0</v>
      </c>
    </row>
    <row r="877" spans="1:20" x14ac:dyDescent="0.2">
      <c r="A877" t="s">
        <v>1664</v>
      </c>
      <c r="B877" t="s">
        <v>278</v>
      </c>
      <c r="C877" t="s">
        <v>277</v>
      </c>
      <c r="D877" s="1">
        <v>-0.475476252461422</v>
      </c>
      <c r="E877" s="1">
        <v>8.22707969382553E-2</v>
      </c>
      <c r="F877" s="1">
        <v>-0.29231811155811099</v>
      </c>
      <c r="G877" s="1">
        <v>0.21964627335491901</v>
      </c>
      <c r="H877" s="1">
        <v>-0.66185378601579303</v>
      </c>
      <c r="I877" s="1">
        <v>0.129482190898079</v>
      </c>
      <c r="J877" s="1">
        <v>0.29853242151427001</v>
      </c>
      <c r="K877" s="1">
        <v>0.200261994442646</v>
      </c>
      <c r="L877" s="1">
        <v>0.99906143367499001</v>
      </c>
      <c r="M877" s="1">
        <v>9.0162008623513298E-2</v>
      </c>
      <c r="N877" s="1">
        <v>-0.37171528324097802</v>
      </c>
      <c r="O877" s="1">
        <v>-0.30806960520194399</v>
      </c>
      <c r="P877" s="1">
        <v>-0.31528642389413702</v>
      </c>
      <c r="Q877" s="1">
        <v>0.31196269886377598</v>
      </c>
      <c r="R877" s="1">
        <v>0.20911031814393699</v>
      </c>
      <c r="S877">
        <v>0</v>
      </c>
      <c r="T877">
        <v>0</v>
      </c>
    </row>
    <row r="878" spans="1:20" x14ac:dyDescent="0.2">
      <c r="A878" t="s">
        <v>1667</v>
      </c>
      <c r="B878" t="s">
        <v>1668</v>
      </c>
      <c r="C878" t="s">
        <v>1669</v>
      </c>
      <c r="D878" s="1">
        <v>-0.92798876124304497</v>
      </c>
      <c r="E878" s="1">
        <v>-0.45902434088205701</v>
      </c>
      <c r="F878" s="1">
        <v>-0.54741874783299305</v>
      </c>
      <c r="G878" s="1">
        <v>-1.37044861133693E-2</v>
      </c>
      <c r="H878" s="1">
        <v>-4.3464881919027101E-2</v>
      </c>
      <c r="I878" s="1">
        <v>-4.1597300403495803E-2</v>
      </c>
      <c r="J878" s="1">
        <v>0.28462054860460101</v>
      </c>
      <c r="K878" s="1">
        <v>2.3967057166111201E-2</v>
      </c>
      <c r="L878" s="1">
        <v>0.82558249609076495</v>
      </c>
      <c r="M878" s="1">
        <v>0.20274451802636201</v>
      </c>
      <c r="N878" s="1">
        <v>0.29465035887625401</v>
      </c>
      <c r="O878" s="1">
        <v>0.68295274757287405</v>
      </c>
      <c r="P878" s="1">
        <v>0.79869630219294396</v>
      </c>
      <c r="Q878" s="1">
        <v>0.31922218162939697</v>
      </c>
      <c r="R878" s="1">
        <v>0.69920642854295101</v>
      </c>
      <c r="S878">
        <v>0</v>
      </c>
      <c r="T878">
        <v>0</v>
      </c>
    </row>
    <row r="879" spans="1:20" x14ac:dyDescent="0.2">
      <c r="A879" t="s">
        <v>1672</v>
      </c>
      <c r="B879" t="s">
        <v>1673</v>
      </c>
      <c r="C879" t="s">
        <v>1674</v>
      </c>
      <c r="D879" s="1">
        <v>-0.88905766261982699</v>
      </c>
      <c r="E879" s="1">
        <v>0.30852455343976898</v>
      </c>
      <c r="F879" s="1">
        <v>-0.75799271015911596</v>
      </c>
      <c r="G879" s="1">
        <v>-0.10776471638306701</v>
      </c>
      <c r="H879" s="1">
        <v>-0.396729810265391</v>
      </c>
      <c r="I879" s="1">
        <v>0.60424421289812702</v>
      </c>
      <c r="J879" s="1">
        <v>0.422013680977809</v>
      </c>
      <c r="K879" s="1">
        <v>0.49156922946917597</v>
      </c>
      <c r="L879" s="1">
        <v>0.44304836901921801</v>
      </c>
      <c r="M879" s="1">
        <v>-2.7696513316884101E-2</v>
      </c>
      <c r="N879" s="1">
        <v>-6.74690932128129E-2</v>
      </c>
      <c r="O879" s="1">
        <v>3.43902376304972E-2</v>
      </c>
      <c r="P879" s="1">
        <v>0.13035793952123001</v>
      </c>
      <c r="Q879" s="1">
        <v>0.32276557978307702</v>
      </c>
      <c r="R879" s="1">
        <v>0.55777438721310502</v>
      </c>
      <c r="S879">
        <v>0</v>
      </c>
      <c r="T879">
        <v>0</v>
      </c>
    </row>
    <row r="880" spans="1:20" x14ac:dyDescent="0.2">
      <c r="A880" t="s">
        <v>1677</v>
      </c>
      <c r="B880" t="s">
        <v>879</v>
      </c>
      <c r="C880" t="s">
        <v>878</v>
      </c>
      <c r="D880" s="1">
        <v>-0.32843758247722199</v>
      </c>
      <c r="E880" s="1">
        <v>0.113638381207015</v>
      </c>
      <c r="F880" s="1">
        <v>-0.57640138258116203</v>
      </c>
      <c r="G880" s="1">
        <v>-0.43836037341684098</v>
      </c>
      <c r="H880" s="1">
        <v>-0.369466288460575</v>
      </c>
      <c r="I880" s="1">
        <v>-0.42858717312616901</v>
      </c>
      <c r="J880" s="1">
        <v>-0.26153713194504302</v>
      </c>
      <c r="K880" s="1">
        <v>-8.5223989341688094E-2</v>
      </c>
      <c r="L880" s="1">
        <v>-9.4083232656721805E-2</v>
      </c>
      <c r="M880" s="1">
        <v>2.8680379946889E-2</v>
      </c>
      <c r="N880" s="1">
        <v>0.36795765865478403</v>
      </c>
      <c r="O880" s="1">
        <v>0.69581213075598802</v>
      </c>
      <c r="P880" s="1">
        <v>0.58906879545152102</v>
      </c>
      <c r="Q880" s="1">
        <v>0.34599750893025399</v>
      </c>
      <c r="R880" s="1">
        <v>0.13478375249288099</v>
      </c>
      <c r="S880">
        <v>0</v>
      </c>
      <c r="T880">
        <v>0</v>
      </c>
    </row>
    <row r="881" spans="1:20" x14ac:dyDescent="0.2">
      <c r="A881" t="s">
        <v>1680</v>
      </c>
      <c r="B881" t="s">
        <v>1681</v>
      </c>
      <c r="C881" t="s">
        <v>1682</v>
      </c>
      <c r="D881" s="1">
        <v>-0.10345177481781601</v>
      </c>
      <c r="E881" s="1">
        <v>0.31053708968411198</v>
      </c>
      <c r="F881" s="1">
        <v>-4.9698298878005302E-2</v>
      </c>
      <c r="G881" s="1">
        <v>-8.9331772433996995E-2</v>
      </c>
      <c r="H881" s="1">
        <v>-0.77745857211293501</v>
      </c>
      <c r="I881" s="1">
        <v>-2.9222232383567401E-2</v>
      </c>
      <c r="J881" s="1">
        <v>0.17102358206085799</v>
      </c>
      <c r="K881" s="1">
        <v>0.226730209045058</v>
      </c>
      <c r="L881" s="1">
        <v>0.53148685974941901</v>
      </c>
      <c r="M881" s="1">
        <v>0.35816902689436497</v>
      </c>
      <c r="N881" s="1">
        <v>-0.108987423480222</v>
      </c>
      <c r="O881" s="1">
        <v>0.124389343972569</v>
      </c>
      <c r="P881" s="1">
        <v>0.53275418664132101</v>
      </c>
      <c r="Q881" s="1">
        <v>0.34944920190419798</v>
      </c>
      <c r="R881" s="1">
        <v>-0.36734675285498303</v>
      </c>
      <c r="S881">
        <v>0</v>
      </c>
      <c r="T881">
        <v>0</v>
      </c>
    </row>
    <row r="882" spans="1:20" x14ac:dyDescent="0.2">
      <c r="A882" t="s">
        <v>1683</v>
      </c>
      <c r="B882" t="s">
        <v>1684</v>
      </c>
      <c r="C882" t="s">
        <v>1685</v>
      </c>
      <c r="D882" s="1">
        <v>0.18464108724367001</v>
      </c>
      <c r="E882" s="1">
        <v>0.35817571387903202</v>
      </c>
      <c r="F882" s="1">
        <v>0.104653521926189</v>
      </c>
      <c r="G882" s="1">
        <v>0.14391803200151401</v>
      </c>
      <c r="H882" s="1">
        <v>-0.333384862747444</v>
      </c>
      <c r="I882" s="1">
        <v>0.36258666010674101</v>
      </c>
      <c r="J882" s="1">
        <v>0.74304412476998705</v>
      </c>
      <c r="K882" s="1">
        <v>0.91515890970310398</v>
      </c>
      <c r="L882" s="1">
        <v>0.607108212757002</v>
      </c>
      <c r="M882" s="1">
        <v>-6.9759080463452999E-2</v>
      </c>
      <c r="N882" s="1">
        <v>-2.80785386476042E-2</v>
      </c>
      <c r="O882" s="1">
        <v>-0.63811849878886495</v>
      </c>
      <c r="P882" s="1">
        <v>-0.28432347366198002</v>
      </c>
      <c r="Q882" s="1">
        <v>0.353080851202762</v>
      </c>
      <c r="R882" s="1">
        <v>-0.129026229235674</v>
      </c>
      <c r="S882">
        <v>0</v>
      </c>
      <c r="T882">
        <v>0</v>
      </c>
    </row>
    <row r="883" spans="1:20" x14ac:dyDescent="0.2">
      <c r="A883" t="s">
        <v>1688</v>
      </c>
      <c r="B883" t="s">
        <v>1401</v>
      </c>
      <c r="C883" t="s">
        <v>1400</v>
      </c>
      <c r="D883" s="1">
        <v>-0.23558163742111299</v>
      </c>
      <c r="E883" s="1">
        <v>5.0150353738525402E-3</v>
      </c>
      <c r="F883" s="1">
        <v>-0.62752770819690995</v>
      </c>
      <c r="G883" s="1">
        <v>6.6027251816306004E-2</v>
      </c>
      <c r="H883" s="1">
        <v>0.336274950765173</v>
      </c>
      <c r="I883" s="1">
        <v>0.71961406341600198</v>
      </c>
      <c r="J883" s="1">
        <v>3.6732123467171501E-2</v>
      </c>
      <c r="K883" s="1">
        <v>0.10231456790744201</v>
      </c>
      <c r="L883" s="1">
        <v>-0.34802631389042099</v>
      </c>
      <c r="M883" s="1">
        <v>0.181733608680097</v>
      </c>
      <c r="N883" s="1">
        <v>0.56423466233548203</v>
      </c>
      <c r="O883" s="1">
        <v>0.20053518606722201</v>
      </c>
      <c r="P883" s="1">
        <v>0.495545470092077</v>
      </c>
      <c r="Q883" s="1">
        <v>0.36706062110302201</v>
      </c>
      <c r="R883" s="1">
        <v>-0.259544378654124</v>
      </c>
      <c r="S883">
        <v>0</v>
      </c>
      <c r="T883">
        <v>0</v>
      </c>
    </row>
    <row r="884" spans="1:20" x14ac:dyDescent="0.2">
      <c r="A884" t="s">
        <v>1689</v>
      </c>
      <c r="B884" t="s">
        <v>1690</v>
      </c>
      <c r="C884" t="s">
        <v>1691</v>
      </c>
      <c r="D884" s="1">
        <v>0.172749191506333</v>
      </c>
      <c r="E884" s="1">
        <v>0.18782704500114</v>
      </c>
      <c r="F884" s="1">
        <v>2.8757219858624099E-3</v>
      </c>
      <c r="G884" s="1">
        <v>0.22334121332180101</v>
      </c>
      <c r="H884" s="1">
        <v>0.28592388122059098</v>
      </c>
      <c r="I884" s="1">
        <v>8.3066063986795294E-2</v>
      </c>
      <c r="J884" s="1">
        <v>0.157379764121856</v>
      </c>
      <c r="K884" s="1">
        <v>0.30521229244794201</v>
      </c>
      <c r="L884" s="1">
        <v>0.15263485579353001</v>
      </c>
      <c r="M884" s="1">
        <v>7.56087187987554E-2</v>
      </c>
      <c r="N884" s="1">
        <v>0.45082300256791602</v>
      </c>
      <c r="O884" s="1">
        <v>0.30151659402480502</v>
      </c>
      <c r="P884" s="1">
        <v>0.119477937178671</v>
      </c>
      <c r="Q884" s="1">
        <v>0.367071296437395</v>
      </c>
      <c r="R884" s="1">
        <v>0.24129837471151599</v>
      </c>
      <c r="S884">
        <v>0</v>
      </c>
      <c r="T884">
        <v>0</v>
      </c>
    </row>
    <row r="885" spans="1:20" x14ac:dyDescent="0.2">
      <c r="A885" t="s">
        <v>1692</v>
      </c>
      <c r="B885" t="s">
        <v>1693</v>
      </c>
      <c r="C885" t="s">
        <v>1694</v>
      </c>
      <c r="D885" s="1">
        <v>-2.9054782434857099E-2</v>
      </c>
      <c r="E885" s="1">
        <v>0.93176412179484003</v>
      </c>
      <c r="F885" s="1">
        <v>-6.0905258764088303E-2</v>
      </c>
      <c r="G885" s="1">
        <v>0.63436644492966698</v>
      </c>
      <c r="H885" s="1">
        <v>-0.48177056051873002</v>
      </c>
      <c r="I885" s="1">
        <v>7.8398502083768903E-2</v>
      </c>
      <c r="J885" s="1">
        <v>0.81903233232285999</v>
      </c>
      <c r="K885" s="1">
        <v>0.26249915769374399</v>
      </c>
      <c r="L885" s="1">
        <v>0.57289061144076503</v>
      </c>
      <c r="M885" s="1">
        <v>7.2296663629989502E-2</v>
      </c>
      <c r="N885" s="1">
        <v>0.24549221108501901</v>
      </c>
      <c r="O885" s="1">
        <v>6.0590280169135799E-2</v>
      </c>
      <c r="P885" s="1">
        <v>0.72317900609581898</v>
      </c>
      <c r="Q885" s="1">
        <v>0.36744341982242801</v>
      </c>
      <c r="R885" s="1">
        <v>-0.26366260318078799</v>
      </c>
      <c r="S885">
        <v>0</v>
      </c>
      <c r="T885">
        <v>0</v>
      </c>
    </row>
    <row r="886" spans="1:20" x14ac:dyDescent="0.2">
      <c r="A886" t="s">
        <v>1697</v>
      </c>
      <c r="B886" t="s">
        <v>1037</v>
      </c>
      <c r="C886" t="s">
        <v>1036</v>
      </c>
      <c r="D886" s="1">
        <v>-0.177881881185804</v>
      </c>
      <c r="E886" s="1">
        <v>-0.67585130868562804</v>
      </c>
      <c r="F886" s="1">
        <v>-0.48902020217237302</v>
      </c>
      <c r="G886" s="1">
        <v>-0.27291414151851101</v>
      </c>
      <c r="H886" s="1">
        <v>2.7263557994489301E-2</v>
      </c>
      <c r="I886" s="1">
        <v>-0.26694125087737403</v>
      </c>
      <c r="J886" s="1">
        <v>-4.7958401377468103E-2</v>
      </c>
      <c r="K886" s="1">
        <v>-0.35765733170349701</v>
      </c>
      <c r="L886" s="1">
        <v>-4.8018873682503203E-2</v>
      </c>
      <c r="M886" s="1">
        <v>1.7174843281552499E-2</v>
      </c>
      <c r="N886" s="1">
        <v>0.46879689461535701</v>
      </c>
      <c r="O886" s="1">
        <v>-0.12103656434288999</v>
      </c>
      <c r="P886" s="1">
        <v>-0.122320931875815</v>
      </c>
      <c r="Q886" s="1">
        <v>0.36791796181293202</v>
      </c>
      <c r="R886" s="1">
        <v>0.105800990406967</v>
      </c>
      <c r="S886">
        <v>0</v>
      </c>
      <c r="T886">
        <v>0</v>
      </c>
    </row>
    <row r="887" spans="1:20" x14ac:dyDescent="0.2">
      <c r="A887" t="s">
        <v>1700</v>
      </c>
      <c r="B887" t="s">
        <v>1701</v>
      </c>
      <c r="C887" t="s">
        <v>1702</v>
      </c>
      <c r="D887" s="1">
        <v>-9.8565512768578306E-2</v>
      </c>
      <c r="E887" s="1">
        <v>0.29215881884388001</v>
      </c>
      <c r="F887" s="1">
        <v>0.28927619277641098</v>
      </c>
      <c r="G887" s="1">
        <v>-0.23323440928435701</v>
      </c>
      <c r="H887" s="1">
        <v>0.112179920543493</v>
      </c>
      <c r="I887" s="1">
        <v>-0.18341263289281801</v>
      </c>
      <c r="J887" s="1">
        <v>-4.2501433935563701E-2</v>
      </c>
      <c r="K887" s="1">
        <v>-0.243148828681164</v>
      </c>
      <c r="L887" s="1">
        <v>0.59106230197256304</v>
      </c>
      <c r="M887" s="1">
        <v>0.898202573685843</v>
      </c>
      <c r="N887" s="1">
        <v>0.71027475460237799</v>
      </c>
      <c r="O887" s="1">
        <v>9.5644930137649603E-2</v>
      </c>
      <c r="P887" s="1">
        <v>-8.9221165334753799E-2</v>
      </c>
      <c r="Q887" s="1">
        <v>0.36834126696860697</v>
      </c>
      <c r="R887" s="1">
        <v>0.27667340956325198</v>
      </c>
      <c r="S887">
        <v>0</v>
      </c>
      <c r="T887">
        <v>0</v>
      </c>
    </row>
    <row r="888" spans="1:20" x14ac:dyDescent="0.2">
      <c r="A888" t="s">
        <v>1705</v>
      </c>
      <c r="B888" t="s">
        <v>1152</v>
      </c>
      <c r="C888" t="s">
        <v>1151</v>
      </c>
      <c r="D888" s="1">
        <v>0.37557242643124999</v>
      </c>
      <c r="E888" s="1">
        <v>3.8857091648356101E-2</v>
      </c>
      <c r="F888" s="1">
        <v>-0.43262454022126801</v>
      </c>
      <c r="G888" s="1">
        <v>-0.20237485199267</v>
      </c>
      <c r="H888" s="1">
        <v>-0.98835749319192501</v>
      </c>
      <c r="I888" s="1">
        <v>-0.22440249111618599</v>
      </c>
      <c r="J888" s="1">
        <v>0.726151480681407</v>
      </c>
      <c r="K888" s="1">
        <v>0.86605253595387799</v>
      </c>
      <c r="L888" s="1">
        <v>0.64193114512602001</v>
      </c>
      <c r="M888" s="1">
        <v>0.43492320630113601</v>
      </c>
      <c r="N888" s="1">
        <v>0.13662596752417999</v>
      </c>
      <c r="O888" s="1">
        <v>-0.20561711675828501</v>
      </c>
      <c r="P888" s="1">
        <v>0.70707498357018705</v>
      </c>
      <c r="Q888" s="1">
        <v>0.37388826731708602</v>
      </c>
      <c r="R888" s="1">
        <v>0.50075722191982097</v>
      </c>
      <c r="S888">
        <v>0</v>
      </c>
      <c r="T888">
        <v>0</v>
      </c>
    </row>
    <row r="889" spans="1:20" x14ac:dyDescent="0.2">
      <c r="A889" t="s">
        <v>1706</v>
      </c>
      <c r="B889" t="s">
        <v>1707</v>
      </c>
      <c r="C889" t="s">
        <v>1708</v>
      </c>
      <c r="D889" s="1">
        <v>0.16548425300726999</v>
      </c>
      <c r="E889" s="1">
        <v>0.277683219408142</v>
      </c>
      <c r="F889" s="1">
        <v>0.154006621060438</v>
      </c>
      <c r="G889" s="1">
        <v>-3.3420437054146497E-2</v>
      </c>
      <c r="H889" s="1">
        <v>0.183753966100831</v>
      </c>
      <c r="I889" s="1">
        <v>-0.113919070080194</v>
      </c>
      <c r="J889" s="1">
        <v>8.5245258738941607E-2</v>
      </c>
      <c r="K889" s="1">
        <v>0.13812206069771901</v>
      </c>
      <c r="L889" s="1">
        <v>-2.3862166327519699E-2</v>
      </c>
      <c r="M889" s="1">
        <v>0.16242134744714301</v>
      </c>
      <c r="N889" s="1">
        <v>0.35915406987191401</v>
      </c>
      <c r="O889" s="1">
        <v>0.248932872702335</v>
      </c>
      <c r="P889" s="1">
        <v>0.32348128006927401</v>
      </c>
      <c r="Q889" s="1">
        <v>0.38211621475241198</v>
      </c>
      <c r="R889" s="1">
        <v>0.66217681170865605</v>
      </c>
      <c r="S889">
        <v>0</v>
      </c>
      <c r="T889">
        <v>0</v>
      </c>
    </row>
    <row r="890" spans="1:20" x14ac:dyDescent="0.2">
      <c r="A890" t="s">
        <v>1711</v>
      </c>
      <c r="B890" t="s">
        <v>1068</v>
      </c>
      <c r="C890" t="s">
        <v>1067</v>
      </c>
      <c r="D890" s="1">
        <v>0.30222234496662798</v>
      </c>
      <c r="E890" s="1">
        <v>6.3371600964229294E-2</v>
      </c>
      <c r="F890" s="1">
        <v>0.23283513491733901</v>
      </c>
      <c r="G890" s="1">
        <v>-5.79437543317902E-2</v>
      </c>
      <c r="H890" s="1">
        <v>0.86889612158664498</v>
      </c>
      <c r="I890" s="1">
        <v>0.113670788539392</v>
      </c>
      <c r="J890" s="1">
        <v>-0.31464150570877603</v>
      </c>
      <c r="K890" s="1">
        <v>-0.259146900674813</v>
      </c>
      <c r="L890" s="1">
        <v>-0.422357023491094</v>
      </c>
      <c r="M890" s="1">
        <v>-0.28080003922449198</v>
      </c>
      <c r="N890" s="1">
        <v>0.131091922421367</v>
      </c>
      <c r="O890" s="1">
        <v>0.16154654063973001</v>
      </c>
      <c r="P890" s="1">
        <v>-0.30262391049069598</v>
      </c>
      <c r="Q890" s="1">
        <v>0.38213764868892502</v>
      </c>
      <c r="R890" s="1">
        <v>0.14442882057746101</v>
      </c>
      <c r="S890">
        <v>0</v>
      </c>
      <c r="T890">
        <v>0</v>
      </c>
    </row>
    <row r="891" spans="1:20" x14ac:dyDescent="0.2">
      <c r="A891" t="s">
        <v>1712</v>
      </c>
      <c r="B891" t="s">
        <v>1713</v>
      </c>
      <c r="C891" t="s">
        <v>1714</v>
      </c>
      <c r="D891" s="1">
        <v>-0.43765998773364401</v>
      </c>
      <c r="E891" s="1">
        <v>0.470176789897299</v>
      </c>
      <c r="F891" s="1">
        <v>-0.301153720483882</v>
      </c>
      <c r="G891" s="1">
        <v>-0.114961700310738</v>
      </c>
      <c r="H891" s="1">
        <v>-0.956800249152849</v>
      </c>
      <c r="I891" s="1">
        <v>-5.9389658306374903E-2</v>
      </c>
      <c r="J891" s="1">
        <v>0.12991420927215</v>
      </c>
      <c r="K891" s="1">
        <v>0.20428869820530199</v>
      </c>
      <c r="L891" s="1">
        <v>-7.1271782974176204E-2</v>
      </c>
      <c r="M891" s="1">
        <v>0.30221738070923099</v>
      </c>
      <c r="N891" s="1">
        <v>0.32505591136220102</v>
      </c>
      <c r="O891" s="1">
        <v>1.9156867491435001E-2</v>
      </c>
      <c r="P891" s="1">
        <v>0.23039515946174999</v>
      </c>
      <c r="Q891" s="1">
        <v>0.38696714040184199</v>
      </c>
      <c r="R891" s="1">
        <v>0.280010835020093</v>
      </c>
      <c r="S891">
        <v>0</v>
      </c>
      <c r="T891">
        <v>0</v>
      </c>
    </row>
    <row r="892" spans="1:20" x14ac:dyDescent="0.2">
      <c r="A892" t="s">
        <v>1717</v>
      </c>
      <c r="B892" t="s">
        <v>1671</v>
      </c>
      <c r="C892" t="s">
        <v>1670</v>
      </c>
      <c r="D892" s="1">
        <v>2.3908387178209201E-2</v>
      </c>
      <c r="E892" s="1">
        <v>0.76397931750012005</v>
      </c>
      <c r="F892" s="1">
        <v>0.35079280999242202</v>
      </c>
      <c r="G892" s="1">
        <v>0.13937174330621799</v>
      </c>
      <c r="H892" s="1">
        <v>-0.22354092861299099</v>
      </c>
      <c r="I892" s="1">
        <v>0.382191250820618</v>
      </c>
      <c r="J892" s="1">
        <v>-2.1865196622373798E-2</v>
      </c>
      <c r="K892" s="1">
        <v>0.112408185582677</v>
      </c>
      <c r="L892" s="1">
        <v>0.66748632867781299</v>
      </c>
      <c r="M892" s="1">
        <v>0.68435322126400999</v>
      </c>
      <c r="N892" s="1">
        <v>0.177511957581345</v>
      </c>
      <c r="O892" s="1">
        <v>0.29452811265647</v>
      </c>
      <c r="P892" s="1">
        <v>0.112568816904904</v>
      </c>
      <c r="Q892" s="1">
        <v>0.38863432416265298</v>
      </c>
      <c r="R892" s="1">
        <v>0.59260561812281898</v>
      </c>
      <c r="S892">
        <v>0</v>
      </c>
      <c r="T892">
        <v>0</v>
      </c>
    </row>
    <row r="893" spans="1:20" x14ac:dyDescent="0.2">
      <c r="A893" t="s">
        <v>1718</v>
      </c>
      <c r="B893" t="s">
        <v>1719</v>
      </c>
      <c r="C893" t="s">
        <v>1720</v>
      </c>
      <c r="D893" s="1">
        <v>0.141575381360488</v>
      </c>
      <c r="E893" s="1">
        <v>0.54205472126283405</v>
      </c>
      <c r="F893" s="1">
        <v>0.37288389999466398</v>
      </c>
      <c r="G893" s="1">
        <v>0.52239385384555503</v>
      </c>
      <c r="H893" s="1">
        <v>-0.73525641526125796</v>
      </c>
      <c r="I893" s="1">
        <v>-0.34038555913463497</v>
      </c>
      <c r="J893" s="1">
        <v>2.60054838871491E-2</v>
      </c>
      <c r="K893" s="1">
        <v>0.45432507594428101</v>
      </c>
      <c r="L893" s="1">
        <v>0.171764488221541</v>
      </c>
      <c r="M893" s="1">
        <v>6.9959491266176593E-2</v>
      </c>
      <c r="N893" s="1">
        <v>0.41690679359149202</v>
      </c>
      <c r="O893" s="1">
        <v>0.190743433225701</v>
      </c>
      <c r="P893" s="1">
        <v>3.9224700205010401E-3</v>
      </c>
      <c r="Q893" s="1">
        <v>0.41460488847390298</v>
      </c>
      <c r="R893" s="1">
        <v>-0.17342718677511099</v>
      </c>
      <c r="S893">
        <v>0</v>
      </c>
      <c r="T893">
        <v>0</v>
      </c>
    </row>
    <row r="894" spans="1:20" x14ac:dyDescent="0.2">
      <c r="A894" t="s">
        <v>1723</v>
      </c>
      <c r="B894" t="s">
        <v>455</v>
      </c>
      <c r="C894" t="s">
        <v>454</v>
      </c>
      <c r="D894" s="1">
        <v>-0.80923800512984001</v>
      </c>
      <c r="E894" s="1">
        <v>0.546413745850448</v>
      </c>
      <c r="F894" s="1">
        <v>-0.85802142648056001</v>
      </c>
      <c r="G894" s="1">
        <v>0.27074633431949002</v>
      </c>
      <c r="H894" s="1">
        <v>-9.2824565702216699E-2</v>
      </c>
      <c r="I894" s="1">
        <v>0.64881950853402204</v>
      </c>
      <c r="J894" s="1">
        <v>0.97929089810927505</v>
      </c>
      <c r="K894" s="1">
        <v>-0.39030276030955802</v>
      </c>
      <c r="L894" s="1">
        <v>0.66428081584995202</v>
      </c>
      <c r="M894" s="1">
        <v>0.184351040373018</v>
      </c>
      <c r="N894" s="1">
        <v>0.18388706581716599</v>
      </c>
      <c r="O894" s="1">
        <v>0.28916948135049703</v>
      </c>
      <c r="P894" s="1">
        <v>0.52629506830390704</v>
      </c>
      <c r="Q894" s="1">
        <v>0.42623280218978599</v>
      </c>
      <c r="R894" s="1">
        <v>0.32622027621063499</v>
      </c>
      <c r="S894">
        <v>0</v>
      </c>
      <c r="T894">
        <v>0</v>
      </c>
    </row>
    <row r="895" spans="1:20" x14ac:dyDescent="0.2">
      <c r="A895" t="s">
        <v>1726</v>
      </c>
      <c r="B895" t="s">
        <v>1727</v>
      </c>
      <c r="C895" t="s">
        <v>1728</v>
      </c>
      <c r="D895" s="1">
        <v>-0.72813406550923698</v>
      </c>
      <c r="E895" s="1">
        <v>0.16205383736749601</v>
      </c>
      <c r="F895" s="1">
        <v>-0.78729668762712601</v>
      </c>
      <c r="G895" s="1">
        <v>-3.2410301878482498E-2</v>
      </c>
      <c r="H895" s="1">
        <v>-1.2228594608498899E-2</v>
      </c>
      <c r="I895" s="1">
        <v>0.64392755110597899</v>
      </c>
      <c r="J895" s="1">
        <v>0.41255396408112699</v>
      </c>
      <c r="K895" s="1">
        <v>0.23564030212839501</v>
      </c>
      <c r="L895" s="1">
        <v>-9.7241750312563602E-2</v>
      </c>
      <c r="M895" s="1">
        <v>-7.5400028942962896E-2</v>
      </c>
      <c r="N895" s="1">
        <v>0.38240273161548199</v>
      </c>
      <c r="O895" s="1">
        <v>0.44733222981646797</v>
      </c>
      <c r="P895" s="1">
        <v>0.873826252241521</v>
      </c>
      <c r="Q895" s="1">
        <v>0.43536671719592401</v>
      </c>
      <c r="R895" s="1">
        <v>-0.23027940992579299</v>
      </c>
      <c r="S895">
        <v>0</v>
      </c>
      <c r="T895">
        <v>0</v>
      </c>
    </row>
    <row r="896" spans="1:20" x14ac:dyDescent="0.2">
      <c r="A896" t="s">
        <v>1731</v>
      </c>
      <c r="B896" t="s">
        <v>395</v>
      </c>
      <c r="C896" t="s">
        <v>394</v>
      </c>
      <c r="D896" s="1">
        <v>1.2357104195404501E-2</v>
      </c>
      <c r="E896" s="1">
        <v>0.87668197325386099</v>
      </c>
      <c r="F896" s="1">
        <v>0.52975231538759704</v>
      </c>
      <c r="G896" s="1">
        <v>-0.825182069385338</v>
      </c>
      <c r="H896" s="1">
        <v>-0.49854638437349402</v>
      </c>
      <c r="I896" s="1">
        <v>-0.41197777820623199</v>
      </c>
      <c r="J896" s="1">
        <v>0.90584864762552197</v>
      </c>
      <c r="K896" s="1">
        <v>0.28684942352484299</v>
      </c>
      <c r="L896" s="1">
        <v>0.63149542959424798</v>
      </c>
      <c r="M896" s="1">
        <v>0.32841347413558802</v>
      </c>
      <c r="N896" s="1">
        <v>-0.46320890072582299</v>
      </c>
      <c r="O896" s="1">
        <v>-0.38611049077882797</v>
      </c>
      <c r="P896" s="1">
        <v>-0.379120266866734</v>
      </c>
      <c r="Q896" s="1">
        <v>0.44133963159274597</v>
      </c>
      <c r="R896" s="1">
        <v>0.72164595112792895</v>
      </c>
      <c r="S896">
        <v>0</v>
      </c>
      <c r="T896">
        <v>0</v>
      </c>
    </row>
    <row r="897" spans="1:20" x14ac:dyDescent="0.2">
      <c r="A897" t="s">
        <v>1732</v>
      </c>
      <c r="B897" t="s">
        <v>1330</v>
      </c>
      <c r="C897" t="s">
        <v>1329</v>
      </c>
      <c r="D897" s="1">
        <v>-0.22429725067748099</v>
      </c>
      <c r="E897" s="1">
        <v>0.56896139155274905</v>
      </c>
      <c r="F897" s="1">
        <v>0.20678946190358699</v>
      </c>
      <c r="G897" s="1">
        <v>0.41555219527257498</v>
      </c>
      <c r="H897" s="1">
        <v>-0.33998487724579302</v>
      </c>
      <c r="I897" s="1">
        <v>1.80860768961001E-2</v>
      </c>
      <c r="J897" s="1">
        <v>0.56321181076598203</v>
      </c>
      <c r="K897" s="1">
        <v>0.17721760527600799</v>
      </c>
      <c r="L897" s="1">
        <v>0.18955447172499801</v>
      </c>
      <c r="M897" s="1">
        <v>0.13789204519130699</v>
      </c>
      <c r="N897" s="1">
        <v>0.34382798729582797</v>
      </c>
      <c r="O897" s="1">
        <v>-3.4043935457481099E-2</v>
      </c>
      <c r="P897" s="1">
        <v>0.46102413810576598</v>
      </c>
      <c r="Q897" s="1">
        <v>0.44314426035647198</v>
      </c>
      <c r="R897" s="1">
        <v>0.64509986472076997</v>
      </c>
      <c r="S897">
        <v>0</v>
      </c>
      <c r="T897">
        <v>0</v>
      </c>
    </row>
    <row r="898" spans="1:20" x14ac:dyDescent="0.2">
      <c r="A898" t="s">
        <v>1735</v>
      </c>
      <c r="B898" t="s">
        <v>1233</v>
      </c>
      <c r="C898" t="s">
        <v>1232</v>
      </c>
      <c r="D898" s="1">
        <v>-0.25014773407707303</v>
      </c>
      <c r="E898" s="1">
        <v>0.18384268202628801</v>
      </c>
      <c r="F898" s="1">
        <v>-0.21249450149329999</v>
      </c>
      <c r="G898" s="1">
        <v>0.20853931949420099</v>
      </c>
      <c r="H898" s="1">
        <v>-0.53862122347140495</v>
      </c>
      <c r="I898" s="1">
        <v>0.34217035949805702</v>
      </c>
      <c r="J898" s="1">
        <v>0.15353339286489001</v>
      </c>
      <c r="K898" s="1">
        <v>0.60484806573780203</v>
      </c>
      <c r="L898" s="1">
        <v>0.33485531823956399</v>
      </c>
      <c r="M898" s="1">
        <v>-7.3810772672015898E-2</v>
      </c>
      <c r="N898" s="1">
        <v>0.16460806064911701</v>
      </c>
      <c r="O898" s="1">
        <v>0.274228963000615</v>
      </c>
      <c r="P898" s="1">
        <v>0.49847883915573399</v>
      </c>
      <c r="Q898" s="1">
        <v>0.45052259790528698</v>
      </c>
      <c r="R898" s="1">
        <v>-0.33525424467349102</v>
      </c>
      <c r="S898">
        <v>0</v>
      </c>
      <c r="T898">
        <v>0</v>
      </c>
    </row>
    <row r="899" spans="1:20" x14ac:dyDescent="0.2">
      <c r="A899" t="s">
        <v>1738</v>
      </c>
      <c r="B899" t="s">
        <v>1739</v>
      </c>
      <c r="C899" t="s">
        <v>1740</v>
      </c>
      <c r="D899" s="1">
        <v>-0.20252954998188899</v>
      </c>
      <c r="E899" s="1">
        <v>0.93459283627170697</v>
      </c>
      <c r="F899" s="1">
        <v>-0.37516166536585299</v>
      </c>
      <c r="G899" s="1">
        <v>9.0896377462549804E-2</v>
      </c>
      <c r="H899" s="1">
        <v>0.83153783011484905</v>
      </c>
      <c r="I899" s="1">
        <v>0.49363267769853603</v>
      </c>
      <c r="J899" s="1">
        <v>-0.309810724211738</v>
      </c>
      <c r="K899" s="1">
        <v>0.71402556291606301</v>
      </c>
      <c r="L899" s="1">
        <v>-0.12871994256251901</v>
      </c>
      <c r="M899" s="1">
        <v>8.9706891597437305E-2</v>
      </c>
      <c r="N899" s="1">
        <v>0.34876960316378602</v>
      </c>
      <c r="O899" s="1">
        <v>0.203179013359086</v>
      </c>
      <c r="P899" s="1">
        <v>0.68878981977414799</v>
      </c>
      <c r="Q899" s="1">
        <v>0.48197840637299</v>
      </c>
      <c r="R899" s="1">
        <v>0.47608711456060199</v>
      </c>
      <c r="S899">
        <v>0</v>
      </c>
      <c r="T899">
        <v>0</v>
      </c>
    </row>
    <row r="900" spans="1:20" x14ac:dyDescent="0.2">
      <c r="A900" t="s">
        <v>1743</v>
      </c>
      <c r="B900" t="s">
        <v>1744</v>
      </c>
      <c r="C900" t="s">
        <v>1745</v>
      </c>
      <c r="D900" s="1">
        <v>-0.58673403084142595</v>
      </c>
      <c r="E900" s="1">
        <v>0.38799448166997103</v>
      </c>
      <c r="F900" s="1">
        <v>-3.5435796757201099E-2</v>
      </c>
      <c r="G900" s="1">
        <v>0.28478216784949201</v>
      </c>
      <c r="H900" s="1">
        <v>-0.133329409298165</v>
      </c>
      <c r="I900" s="1">
        <v>0.134299050279929</v>
      </c>
      <c r="J900" s="1">
        <v>-6.7609055163157197E-2</v>
      </c>
      <c r="K900" s="1">
        <v>-0.12763294637188999</v>
      </c>
      <c r="L900" s="1">
        <v>-0.11215872617874099</v>
      </c>
      <c r="M900" s="1">
        <v>-0.29310451558740203</v>
      </c>
      <c r="N900" s="1">
        <v>0.42734413489154799</v>
      </c>
      <c r="O900" s="1">
        <v>0.25714403377065198</v>
      </c>
      <c r="P900" s="1">
        <v>0.78031284854756</v>
      </c>
      <c r="Q900" s="1">
        <v>0.50202997720347797</v>
      </c>
      <c r="R900" s="1">
        <v>0.56385916028028804</v>
      </c>
      <c r="S900">
        <v>0</v>
      </c>
      <c r="T900">
        <v>0</v>
      </c>
    </row>
    <row r="901" spans="1:20" x14ac:dyDescent="0.2">
      <c r="A901" t="s">
        <v>1746</v>
      </c>
      <c r="B901" t="s">
        <v>1747</v>
      </c>
      <c r="C901" t="s">
        <v>1748</v>
      </c>
      <c r="D901" s="1">
        <v>-0.522823426298202</v>
      </c>
      <c r="E901" s="1">
        <v>0.64091766289470398</v>
      </c>
      <c r="F901" s="1">
        <v>-0.14009181536677201</v>
      </c>
      <c r="G901" s="1">
        <v>8.7385830716713603E-2</v>
      </c>
      <c r="H901" s="1">
        <v>-0.58657994258125701</v>
      </c>
      <c r="I901" s="1">
        <v>-6.5232998328649899E-2</v>
      </c>
      <c r="J901" s="1">
        <v>-5.6382301843334197E-2</v>
      </c>
      <c r="K901" s="1">
        <v>-0.79247537222681397</v>
      </c>
      <c r="L901" s="1">
        <v>-0.54804882755976003</v>
      </c>
      <c r="M901" s="1">
        <v>-0.27956827343017698</v>
      </c>
      <c r="N901" s="1">
        <v>-6.5392761752032805E-2</v>
      </c>
      <c r="O901" s="1">
        <v>-3.70132207287414E-2</v>
      </c>
      <c r="P901" s="1">
        <v>0.325868492527633</v>
      </c>
      <c r="Q901" s="1">
        <v>0.53984903486972402</v>
      </c>
      <c r="R901" s="1">
        <v>0.86376732756232599</v>
      </c>
      <c r="S901">
        <v>0</v>
      </c>
      <c r="T901">
        <v>0</v>
      </c>
    </row>
    <row r="902" spans="1:20" x14ac:dyDescent="0.2">
      <c r="A902" t="s">
        <v>1751</v>
      </c>
      <c r="B902" t="s">
        <v>1752</v>
      </c>
      <c r="C902" t="s">
        <v>1753</v>
      </c>
      <c r="D902" s="1">
        <v>-0.29409341774488901</v>
      </c>
      <c r="E902" s="1">
        <v>0.49073894554037301</v>
      </c>
      <c r="F902" s="1">
        <v>-0.19614103368973701</v>
      </c>
      <c r="G902" s="1">
        <v>-0.22912166935832301</v>
      </c>
      <c r="H902" s="1">
        <v>-0.50083134167642496</v>
      </c>
      <c r="I902" s="1">
        <v>-4.5596236681716203E-2</v>
      </c>
      <c r="J902" s="1">
        <v>0.41572224298803201</v>
      </c>
      <c r="K902" s="1">
        <v>0.10601410567012</v>
      </c>
      <c r="L902" s="1">
        <v>-6.8585604462750194E-2</v>
      </c>
      <c r="M902" s="1">
        <v>0.31941939485068499</v>
      </c>
      <c r="N902" s="1">
        <v>0.214995694618167</v>
      </c>
      <c r="O902" s="1">
        <v>-8.12303103838318E-2</v>
      </c>
      <c r="P902" s="1">
        <v>0.69906683725489105</v>
      </c>
      <c r="Q902" s="1">
        <v>0.56407296139107799</v>
      </c>
      <c r="R902" s="1">
        <v>-0.27046967998004801</v>
      </c>
      <c r="S902">
        <v>0</v>
      </c>
      <c r="T902">
        <v>0</v>
      </c>
    </row>
    <row r="903" spans="1:20" x14ac:dyDescent="0.2">
      <c r="A903" t="s">
        <v>1754</v>
      </c>
      <c r="B903" t="s">
        <v>1750</v>
      </c>
      <c r="C903" t="s">
        <v>1749</v>
      </c>
      <c r="D903" s="1">
        <v>0.115791182375286</v>
      </c>
      <c r="E903" s="1">
        <v>0.40782539400912599</v>
      </c>
      <c r="F903" s="1">
        <v>6.46485638326595E-3</v>
      </c>
      <c r="G903" s="1">
        <v>0.35395246414007803</v>
      </c>
      <c r="H903" s="1">
        <v>-0.481692242654092</v>
      </c>
      <c r="I903" s="1">
        <v>-0.63416239829390297</v>
      </c>
      <c r="J903" s="1">
        <v>0.39802809693555502</v>
      </c>
      <c r="K903" s="1">
        <v>0.48464041542612901</v>
      </c>
      <c r="L903" s="1">
        <v>0.34436614529936199</v>
      </c>
      <c r="M903" s="1">
        <v>0.12703785111166399</v>
      </c>
      <c r="N903" s="1">
        <v>0.30459278702752302</v>
      </c>
      <c r="O903" s="1">
        <v>0.375878675363156</v>
      </c>
      <c r="P903" s="1">
        <v>0.99790949521741301</v>
      </c>
      <c r="Q903" s="1">
        <v>0.58288729499636605</v>
      </c>
      <c r="R903" s="1">
        <v>0.76531680793832602</v>
      </c>
      <c r="S903">
        <v>0</v>
      </c>
      <c r="T903">
        <v>0</v>
      </c>
    </row>
    <row r="904" spans="1:20" x14ac:dyDescent="0.2">
      <c r="A904" t="s">
        <v>1757</v>
      </c>
      <c r="B904" t="s">
        <v>1356</v>
      </c>
      <c r="C904" t="s">
        <v>1355</v>
      </c>
      <c r="D904" s="1">
        <v>0.48524117617380702</v>
      </c>
      <c r="E904" s="1">
        <v>0.831438568543172</v>
      </c>
      <c r="F904" s="1">
        <v>0.632470493501053</v>
      </c>
      <c r="G904" s="1">
        <v>0.15055686867892301</v>
      </c>
      <c r="H904" s="1">
        <v>-0.88900007473322495</v>
      </c>
      <c r="I904" s="1">
        <v>6.5348568285521005E-2</v>
      </c>
      <c r="J904" s="1">
        <v>-0.31028542344138899</v>
      </c>
      <c r="K904" s="1">
        <v>0.218422872061447</v>
      </c>
      <c r="L904" s="1">
        <v>0.512336897943105</v>
      </c>
      <c r="M904" s="1">
        <v>0.42504851851786402</v>
      </c>
      <c r="N904" s="1">
        <v>9.33436763444217E-2</v>
      </c>
      <c r="O904" s="1">
        <v>0.26833970755994502</v>
      </c>
      <c r="P904" s="1">
        <v>0.34134162437957899</v>
      </c>
      <c r="Q904" s="1">
        <v>0.60616569153185196</v>
      </c>
      <c r="R904" s="1">
        <v>0.66146155311562804</v>
      </c>
      <c r="S904">
        <v>0</v>
      </c>
      <c r="T904">
        <v>0</v>
      </c>
    </row>
    <row r="905" spans="1:20" x14ac:dyDescent="0.2">
      <c r="A905" t="s">
        <v>1758</v>
      </c>
      <c r="B905" t="s">
        <v>1759</v>
      </c>
      <c r="C905" t="s">
        <v>1760</v>
      </c>
      <c r="D905" s="1">
        <v>-0.55311028975163801</v>
      </c>
      <c r="E905" s="1">
        <v>0.15541138202396601</v>
      </c>
      <c r="F905" s="1">
        <v>-0.11246908648889101</v>
      </c>
      <c r="G905" s="1">
        <v>0.21770085489976301</v>
      </c>
      <c r="H905" s="1">
        <v>-0.89141593592602497</v>
      </c>
      <c r="I905" s="1">
        <v>-0.15783015841942</v>
      </c>
      <c r="J905" s="1">
        <v>0.288208066892848</v>
      </c>
      <c r="K905" s="1">
        <v>-0.29518468830358402</v>
      </c>
      <c r="L905" s="1">
        <v>6.0248215395373603E-2</v>
      </c>
      <c r="M905" s="1">
        <v>0.45352087145474701</v>
      </c>
      <c r="N905" s="1">
        <v>-0.66984832432374697</v>
      </c>
      <c r="O905" s="1">
        <v>-0.12203406365592299</v>
      </c>
      <c r="P905" s="1">
        <v>0.38309589549547701</v>
      </c>
      <c r="Q905" s="1">
        <v>0.60823082557834796</v>
      </c>
      <c r="R905" s="1">
        <v>0.93245987475229597</v>
      </c>
      <c r="S905">
        <v>0</v>
      </c>
      <c r="T905">
        <v>0</v>
      </c>
    </row>
    <row r="906" spans="1:20" x14ac:dyDescent="0.2">
      <c r="A906" t="s">
        <v>1761</v>
      </c>
      <c r="B906" t="s">
        <v>1722</v>
      </c>
      <c r="C906" t="s">
        <v>1721</v>
      </c>
      <c r="D906" s="1">
        <v>-1.05722291120886E-2</v>
      </c>
      <c r="E906" s="1">
        <v>0.17342800193792701</v>
      </c>
      <c r="F906" s="1">
        <v>-0.40288356703601103</v>
      </c>
      <c r="G906" s="1">
        <v>0.81547917149202798</v>
      </c>
      <c r="H906" s="1">
        <v>0.83242707558713303</v>
      </c>
      <c r="I906" s="1">
        <v>0.13622860192471301</v>
      </c>
      <c r="J906" s="1">
        <v>0.36253704822791499</v>
      </c>
      <c r="K906" s="1">
        <v>0.64025140799855496</v>
      </c>
      <c r="L906" s="1">
        <v>0.50978904030828198</v>
      </c>
      <c r="M906" s="1">
        <v>-0.15795704534847199</v>
      </c>
      <c r="N906" s="1">
        <v>-8.0437914866604204E-2</v>
      </c>
      <c r="O906" s="1">
        <v>-0.19197057911283899</v>
      </c>
      <c r="P906" s="1">
        <v>-0.12079810892969101</v>
      </c>
      <c r="Q906" s="1">
        <v>0.61092814730922895</v>
      </c>
      <c r="R906" s="1">
        <v>0.32516531265249599</v>
      </c>
      <c r="S906">
        <v>0</v>
      </c>
      <c r="T906">
        <v>0</v>
      </c>
    </row>
    <row r="907" spans="1:20" x14ac:dyDescent="0.2">
      <c r="A907" t="s">
        <v>1764</v>
      </c>
      <c r="B907" t="s">
        <v>405</v>
      </c>
      <c r="C907" t="s">
        <v>404</v>
      </c>
      <c r="D907" s="1">
        <v>0.36574781386907701</v>
      </c>
      <c r="E907" s="1">
        <v>0.373154487130332</v>
      </c>
      <c r="F907" s="1">
        <v>-0.59874099765628397</v>
      </c>
      <c r="G907" s="1">
        <v>-0.25857247449217602</v>
      </c>
      <c r="H907" s="1">
        <v>-0.76531689046381801</v>
      </c>
      <c r="I907" s="1">
        <v>-0.201253257480112</v>
      </c>
      <c r="J907" s="1">
        <v>0.85730455832629004</v>
      </c>
      <c r="K907" s="1">
        <v>0.157922892423385</v>
      </c>
      <c r="L907" s="1">
        <v>-3.79239463014111E-3</v>
      </c>
      <c r="M907" s="1">
        <v>9.9989754926515004E-2</v>
      </c>
      <c r="N907" s="1">
        <v>0.46352724776447202</v>
      </c>
      <c r="O907" s="1">
        <v>-7.3115249018192899E-2</v>
      </c>
      <c r="P907" s="1">
        <v>0.67728778351831798</v>
      </c>
      <c r="Q907" s="1">
        <v>0.63481065719770902</v>
      </c>
      <c r="R907" s="1">
        <v>-0.12884523027296199</v>
      </c>
      <c r="S907">
        <v>0</v>
      </c>
      <c r="T907">
        <v>0</v>
      </c>
    </row>
    <row r="908" spans="1:20" x14ac:dyDescent="0.2">
      <c r="A908" t="s">
        <v>1765</v>
      </c>
      <c r="B908" t="s">
        <v>473</v>
      </c>
      <c r="C908" t="s">
        <v>472</v>
      </c>
      <c r="D908" s="1">
        <v>-0.93683086397832804</v>
      </c>
      <c r="E908" s="1">
        <v>-0.80688494539878997</v>
      </c>
      <c r="F908" s="1">
        <v>-0.92099819405479499</v>
      </c>
      <c r="G908" s="1">
        <v>6.5702478575166604E-2</v>
      </c>
      <c r="H908" s="1">
        <v>0.62953238859646898</v>
      </c>
      <c r="I908" s="1">
        <v>-6.7512930090824194E-2</v>
      </c>
      <c r="J908" s="1">
        <v>0.128653325178923</v>
      </c>
      <c r="K908" s="1">
        <v>-0.12581204481784899</v>
      </c>
      <c r="L908" s="1">
        <v>0.13242562896380999</v>
      </c>
      <c r="M908" s="1">
        <v>-0.43925049172775399</v>
      </c>
      <c r="N908" s="1">
        <v>0.43276407784225301</v>
      </c>
      <c r="O908" s="1">
        <v>-0.161122788738252</v>
      </c>
      <c r="P908" s="1">
        <v>-9.2364497150040206E-2</v>
      </c>
      <c r="Q908" s="1">
        <v>0.65136568413349005</v>
      </c>
      <c r="R908" s="1">
        <v>-0.23886653199802399</v>
      </c>
      <c r="S908">
        <v>0</v>
      </c>
      <c r="T908">
        <v>0</v>
      </c>
    </row>
    <row r="909" spans="1:20" x14ac:dyDescent="0.2">
      <c r="A909" t="s">
        <v>1766</v>
      </c>
      <c r="B909" t="s">
        <v>925</v>
      </c>
      <c r="C909" t="s">
        <v>924</v>
      </c>
      <c r="D909" s="1">
        <v>8.7980846682064504E-2</v>
      </c>
      <c r="E909" s="1">
        <v>-0.28956169224529499</v>
      </c>
      <c r="F909" s="1">
        <v>0.22587910077349899</v>
      </c>
      <c r="G909" s="1">
        <v>-0.26129442901328997</v>
      </c>
      <c r="H909" s="1">
        <v>-0.21218617627535499</v>
      </c>
      <c r="I909" s="1">
        <v>-0.51899448497705802</v>
      </c>
      <c r="J909" s="1">
        <v>9.8224275741569403E-2</v>
      </c>
      <c r="K909" s="1">
        <v>-0.68114369749820303</v>
      </c>
      <c r="L909" s="1">
        <v>-0.54509753865722299</v>
      </c>
      <c r="M909" s="1">
        <v>0.38713588663095799</v>
      </c>
      <c r="N909" s="1">
        <v>0.50123888362798996</v>
      </c>
      <c r="O909" s="1">
        <v>0.33375518103372898</v>
      </c>
      <c r="P909" s="1">
        <v>-0.119157024688617</v>
      </c>
      <c r="Q909" s="1">
        <v>0.65299417744786104</v>
      </c>
      <c r="R909" s="1">
        <v>0.27267242139040598</v>
      </c>
      <c r="S909">
        <v>0</v>
      </c>
      <c r="T909">
        <v>0</v>
      </c>
    </row>
    <row r="910" spans="1:20" x14ac:dyDescent="0.2">
      <c r="A910" t="s">
        <v>1769</v>
      </c>
      <c r="B910" t="s">
        <v>1225</v>
      </c>
      <c r="C910" t="s">
        <v>1224</v>
      </c>
      <c r="D910" s="1">
        <v>-1.9813609840531401E-2</v>
      </c>
      <c r="E910" s="1">
        <v>0.566251819785623</v>
      </c>
      <c r="F910" s="1">
        <v>0.272780042587564</v>
      </c>
      <c r="G910" s="1">
        <v>0.97808246597428805</v>
      </c>
      <c r="H910" s="1">
        <v>2.2628069328888299E-2</v>
      </c>
      <c r="I910" s="1">
        <v>0.374830833834079</v>
      </c>
      <c r="J910" s="1">
        <v>-1.3373444430666801E-2</v>
      </c>
      <c r="K910" s="1">
        <v>0.23566004813724001</v>
      </c>
      <c r="L910" s="1">
        <v>0.39977640803117098</v>
      </c>
      <c r="M910" s="1">
        <v>0.190596554536692</v>
      </c>
      <c r="N910" s="1">
        <v>0.23788823471041801</v>
      </c>
      <c r="O910" s="1">
        <v>4.2659807524239597E-2</v>
      </c>
      <c r="P910" s="1">
        <v>0.36150000183404002</v>
      </c>
      <c r="Q910" s="1">
        <v>0.68168866610143697</v>
      </c>
      <c r="R910" s="1">
        <v>0.57059926259608695</v>
      </c>
      <c r="S910">
        <v>0</v>
      </c>
      <c r="T910">
        <v>0</v>
      </c>
    </row>
    <row r="911" spans="1:20" x14ac:dyDescent="0.2">
      <c r="A911" t="s">
        <v>1772</v>
      </c>
      <c r="B911" t="s">
        <v>1494</v>
      </c>
      <c r="C911" t="s">
        <v>1493</v>
      </c>
      <c r="D911" s="1">
        <v>-0.409641796088069</v>
      </c>
      <c r="E911" s="1">
        <v>0.88847149516765</v>
      </c>
      <c r="F911" s="1">
        <v>6.8893829532945094E-2</v>
      </c>
      <c r="G911" s="1">
        <v>-0.27533970799546398</v>
      </c>
      <c r="H911" s="1">
        <v>-0.19196499345996701</v>
      </c>
      <c r="I911" s="1">
        <v>-0.44781175075922702</v>
      </c>
      <c r="J911" s="1">
        <v>1.7557940855602701E-2</v>
      </c>
      <c r="K911" s="1">
        <v>0.22963367309534699</v>
      </c>
      <c r="L911" s="1">
        <v>0.16387255873939199</v>
      </c>
      <c r="M911" s="1">
        <v>-2.8836319525436301E-2</v>
      </c>
      <c r="N911" s="1">
        <v>-0.117449194631684</v>
      </c>
      <c r="O911" s="1">
        <v>0.45709295083393098</v>
      </c>
      <c r="P911" s="1">
        <v>0.254684983367575</v>
      </c>
      <c r="Q911" s="1">
        <v>0.731869233952683</v>
      </c>
      <c r="R911" s="1">
        <v>0.26837130073414001</v>
      </c>
      <c r="S911">
        <v>0</v>
      </c>
      <c r="T911">
        <v>0</v>
      </c>
    </row>
    <row r="912" spans="1:20" x14ac:dyDescent="0.2">
      <c r="A912" t="s">
        <v>1775</v>
      </c>
      <c r="B912" t="s">
        <v>893</v>
      </c>
      <c r="C912" t="s">
        <v>892</v>
      </c>
      <c r="D912" s="1">
        <v>5.5980853090963303E-2</v>
      </c>
      <c r="E912" s="1">
        <v>0.32533226398154602</v>
      </c>
      <c r="F912" s="1">
        <v>5.2933645882504501E-2</v>
      </c>
      <c r="G912" s="1">
        <v>0.58783527639491495</v>
      </c>
      <c r="H912" s="1">
        <v>-0.97196617959621201</v>
      </c>
      <c r="I912" s="1">
        <v>-0.44630718739570102</v>
      </c>
      <c r="J912" s="1">
        <v>0.54941725753975501</v>
      </c>
      <c r="K912" s="1">
        <v>2.9291056031573798E-2</v>
      </c>
      <c r="L912" s="1">
        <v>0.98721059994781502</v>
      </c>
      <c r="M912" s="1">
        <v>0.90883810514991603</v>
      </c>
      <c r="N912" s="1">
        <v>-2.4979940876816101E-2</v>
      </c>
      <c r="O912" s="1">
        <v>0.59010836715897097</v>
      </c>
      <c r="P912" s="1">
        <v>0.636030150033705</v>
      </c>
      <c r="Q912" s="1">
        <v>0.736514181096806</v>
      </c>
      <c r="R912" s="1">
        <v>0.63452998415142703</v>
      </c>
      <c r="S912">
        <v>0</v>
      </c>
      <c r="T912">
        <v>0</v>
      </c>
    </row>
    <row r="913" spans="1:20" x14ac:dyDescent="0.2">
      <c r="A913" t="s">
        <v>1778</v>
      </c>
      <c r="B913" t="s">
        <v>1779</v>
      </c>
      <c r="C913" t="s">
        <v>1780</v>
      </c>
      <c r="D913" s="1">
        <v>-0.82662443814926101</v>
      </c>
      <c r="E913" s="1">
        <v>0.79036427457370795</v>
      </c>
      <c r="F913" s="1">
        <v>-0.24215225664802101</v>
      </c>
      <c r="G913" s="1">
        <v>0.454616107175071</v>
      </c>
      <c r="H913" s="1">
        <v>-0.487764252493252</v>
      </c>
      <c r="I913" s="1">
        <v>-0.21086663047175799</v>
      </c>
      <c r="J913" s="1">
        <v>-0.69686516619780803</v>
      </c>
      <c r="K913" s="1">
        <v>-0.58534890722783695</v>
      </c>
      <c r="L913" s="1">
        <v>-0.40045604583106298</v>
      </c>
      <c r="M913" s="1">
        <v>0.65409513086488702</v>
      </c>
      <c r="N913" s="1">
        <v>-0.59986295159204195</v>
      </c>
      <c r="O913" s="1">
        <v>0.15177693910865001</v>
      </c>
      <c r="P913" s="1">
        <v>-0.45250262770309901</v>
      </c>
      <c r="Q913" s="1">
        <v>0.77252671296735498</v>
      </c>
      <c r="R913" s="1">
        <v>0.36134436274191201</v>
      </c>
      <c r="S913">
        <v>0</v>
      </c>
      <c r="T913">
        <v>0</v>
      </c>
    </row>
    <row r="914" spans="1:20" x14ac:dyDescent="0.2">
      <c r="A914" t="s">
        <v>1783</v>
      </c>
      <c r="B914" t="s">
        <v>51</v>
      </c>
      <c r="C914" t="s">
        <v>50</v>
      </c>
      <c r="D914" s="1">
        <v>-0.45527163578785201</v>
      </c>
      <c r="E914" s="1">
        <v>1.19067478094841E-2</v>
      </c>
      <c r="F914" s="1">
        <v>-0.32889576397408599</v>
      </c>
      <c r="G914" s="1">
        <v>0.49911535843954202</v>
      </c>
      <c r="H914" s="1">
        <v>0.62522559523823795</v>
      </c>
      <c r="I914" s="1">
        <v>0.45313256127204099</v>
      </c>
      <c r="J914" s="1">
        <v>0.45243433109244402</v>
      </c>
      <c r="K914" s="1">
        <v>0.26631442811716399</v>
      </c>
      <c r="L914" s="1">
        <v>9.0321506734400606E-2</v>
      </c>
      <c r="M914" s="1">
        <v>-0.25334773378811398</v>
      </c>
      <c r="N914" s="1">
        <v>2.6844498144758099E-2</v>
      </c>
      <c r="O914" s="1">
        <v>0.99034223937744303</v>
      </c>
      <c r="P914" s="1">
        <v>0.185657842885806</v>
      </c>
      <c r="Q914" s="1">
        <v>0.78350057485315105</v>
      </c>
      <c r="R914" s="1">
        <v>7.7953933121847202E-2</v>
      </c>
      <c r="S914">
        <v>0</v>
      </c>
      <c r="T914">
        <v>0</v>
      </c>
    </row>
    <row r="915" spans="1:20" x14ac:dyDescent="0.2">
      <c r="A915" t="s">
        <v>1786</v>
      </c>
      <c r="B915" t="s">
        <v>1787</v>
      </c>
      <c r="C915" t="s">
        <v>1788</v>
      </c>
      <c r="D915" s="1">
        <v>-0.53002934256657697</v>
      </c>
      <c r="E915" s="1">
        <v>-0.56449658308981798</v>
      </c>
      <c r="F915" s="1">
        <v>-0.12483907129923701</v>
      </c>
      <c r="G915" s="1">
        <v>-0.12385890058535701</v>
      </c>
      <c r="H915" s="1">
        <v>-0.98874214113817904</v>
      </c>
      <c r="I915" s="1">
        <v>1.6948956677077302E-2</v>
      </c>
      <c r="J915" s="1">
        <v>0.65386717448527498</v>
      </c>
      <c r="K915" s="1">
        <v>0.71854062267344698</v>
      </c>
      <c r="L915" s="1">
        <v>0.61330606636068596</v>
      </c>
      <c r="M915" s="1">
        <v>0.22470068222529799</v>
      </c>
      <c r="N915" s="1">
        <v>-0.329534163393987</v>
      </c>
      <c r="O915" s="1">
        <v>0.15777141857579899</v>
      </c>
      <c r="P915" s="1">
        <v>0.36193037635877601</v>
      </c>
      <c r="Q915" s="1">
        <v>0.78714707210238699</v>
      </c>
      <c r="R915" s="1">
        <v>-0.14183934877757101</v>
      </c>
      <c r="S915">
        <v>0</v>
      </c>
      <c r="T915">
        <v>0</v>
      </c>
    </row>
    <row r="916" spans="1:20" x14ac:dyDescent="0.2">
      <c r="A916" t="s">
        <v>1789</v>
      </c>
      <c r="B916" t="s">
        <v>1790</v>
      </c>
      <c r="C916" t="s">
        <v>1791</v>
      </c>
      <c r="D916" s="1">
        <v>0.13551274774375399</v>
      </c>
      <c r="E916" s="1">
        <v>0.24283618700166401</v>
      </c>
      <c r="F916" s="1">
        <v>0.16443581487631301</v>
      </c>
      <c r="G916" s="1">
        <v>-4.4768961268678603E-2</v>
      </c>
      <c r="H916" s="1">
        <v>-0.15487958413660699</v>
      </c>
      <c r="I916" s="1">
        <v>0.30297106633628901</v>
      </c>
      <c r="J916" s="1">
        <v>0.81518318451593197</v>
      </c>
      <c r="K916" s="1">
        <v>0.44880327841064099</v>
      </c>
      <c r="L916" s="1">
        <v>0.87625897702545197</v>
      </c>
      <c r="M916" s="1">
        <v>0.30976034918144701</v>
      </c>
      <c r="N916" s="1">
        <v>3.3437715521168698E-2</v>
      </c>
      <c r="O916" s="1">
        <v>-0.27766771445135402</v>
      </c>
      <c r="P916" s="1">
        <v>-0.20147023098401801</v>
      </c>
      <c r="Q916" s="1">
        <v>0.85183621132621001</v>
      </c>
      <c r="R916" s="1">
        <v>0.59220016218497296</v>
      </c>
      <c r="S916">
        <v>0</v>
      </c>
      <c r="T916">
        <v>0</v>
      </c>
    </row>
    <row r="917" spans="1:20" x14ac:dyDescent="0.2">
      <c r="A917" t="s">
        <v>1794</v>
      </c>
      <c r="B917" t="s">
        <v>1795</v>
      </c>
      <c r="C917" t="s">
        <v>1796</v>
      </c>
      <c r="D917" s="1">
        <v>-0.69449289044665397</v>
      </c>
      <c r="E917" s="1">
        <v>-0.136207114574077</v>
      </c>
      <c r="F917" s="1">
        <v>-0.78854140399213701</v>
      </c>
      <c r="G917" s="1">
        <v>0.24162133577491901</v>
      </c>
      <c r="H917" s="1">
        <v>0.72977552383004896</v>
      </c>
      <c r="I917" s="1">
        <v>0.63863223009032699</v>
      </c>
      <c r="J917" s="1">
        <v>-0.365084929496379</v>
      </c>
      <c r="K917" s="1">
        <v>-9.7275093598622797E-2</v>
      </c>
      <c r="L917" s="1">
        <v>-0.32181586006377799</v>
      </c>
      <c r="M917" s="1">
        <v>-0.136664372715501</v>
      </c>
      <c r="N917" s="1">
        <v>0.68587181373464001</v>
      </c>
      <c r="O917" s="1">
        <v>0.29495662214514401</v>
      </c>
      <c r="P917" s="1">
        <v>-0.40205106304062299</v>
      </c>
      <c r="Q917" s="1">
        <v>0.90044290830012996</v>
      </c>
      <c r="R917" s="1">
        <v>0.378386469325312</v>
      </c>
      <c r="S917">
        <v>0</v>
      </c>
      <c r="T917">
        <v>0</v>
      </c>
    </row>
    <row r="918" spans="1:20" x14ac:dyDescent="0.2">
      <c r="A918" t="s">
        <v>1797</v>
      </c>
      <c r="B918" t="s">
        <v>1798</v>
      </c>
      <c r="C918" t="s">
        <v>1799</v>
      </c>
      <c r="D918" s="1">
        <v>-0.53187960990688898</v>
      </c>
      <c r="E918" s="1">
        <v>-0.14710040876667299</v>
      </c>
      <c r="F918" s="1">
        <v>-0.37664140228277798</v>
      </c>
      <c r="G918" s="1">
        <v>0.68540565455343505</v>
      </c>
      <c r="H918" s="1">
        <v>-0.24456045801415999</v>
      </c>
      <c r="I918" s="1">
        <v>0.19554112509853699</v>
      </c>
      <c r="J918" s="1">
        <v>-4.1882009303538997E-2</v>
      </c>
      <c r="K918" s="1">
        <v>7.7807930787604299E-3</v>
      </c>
      <c r="L918" s="1">
        <v>0.119232004113864</v>
      </c>
      <c r="M918" s="1">
        <v>0.17846737931836501</v>
      </c>
      <c r="N918" s="1">
        <v>0.62415194929612505</v>
      </c>
      <c r="O918" s="1">
        <v>-0.35800087478349202</v>
      </c>
      <c r="P918" s="1">
        <v>0.41048603655753602</v>
      </c>
      <c r="Q918" s="1">
        <v>0.94308500662830996</v>
      </c>
      <c r="R918" s="1">
        <v>-0.23619640917605</v>
      </c>
      <c r="S918">
        <v>0</v>
      </c>
      <c r="T918">
        <v>0</v>
      </c>
    </row>
    <row r="919" spans="1:20" x14ac:dyDescent="0.2">
      <c r="A919" t="s">
        <v>1802</v>
      </c>
      <c r="B919" t="s">
        <v>1803</v>
      </c>
      <c r="C919" t="s">
        <v>1804</v>
      </c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>
        <v>-0.86983122179165895</v>
      </c>
      <c r="O919" s="1">
        <v>-0.49157032499827003</v>
      </c>
      <c r="P919" s="1">
        <v>0.21363789397385499</v>
      </c>
      <c r="Q919" s="1"/>
      <c r="R919" s="1"/>
      <c r="S919">
        <v>0</v>
      </c>
      <c r="T919">
        <v>0</v>
      </c>
    </row>
    <row r="920" spans="1:20" x14ac:dyDescent="0.2">
      <c r="A920" t="s">
        <v>1805</v>
      </c>
      <c r="B920" t="s">
        <v>1806</v>
      </c>
      <c r="C920" t="s">
        <v>1807</v>
      </c>
      <c r="D920" s="1"/>
      <c r="E920" s="1"/>
      <c r="F920" s="1"/>
      <c r="G920" s="1"/>
      <c r="H920" s="1"/>
      <c r="I920" s="1"/>
      <c r="J920" s="1">
        <v>0.75721653909726006</v>
      </c>
      <c r="K920" s="1">
        <v>0.44680521358041297</v>
      </c>
      <c r="L920" s="1">
        <v>0.72280440220911502</v>
      </c>
      <c r="M920" s="1">
        <v>0.66869610147301795</v>
      </c>
      <c r="N920" s="1"/>
      <c r="O920" s="1"/>
      <c r="P920" s="1"/>
      <c r="Q920" s="1"/>
      <c r="R920" s="1"/>
      <c r="S920">
        <v>0</v>
      </c>
      <c r="T920">
        <v>0</v>
      </c>
    </row>
    <row r="921" spans="1:20" x14ac:dyDescent="0.2">
      <c r="A921" t="s">
        <v>1810</v>
      </c>
      <c r="B921" t="s">
        <v>516</v>
      </c>
      <c r="C921" t="s">
        <v>515</v>
      </c>
      <c r="D921" s="1"/>
      <c r="E921" s="1"/>
      <c r="F921" s="1"/>
      <c r="G921" s="1">
        <v>-0.52836495432024599</v>
      </c>
      <c r="H921" s="1">
        <v>-0.92865373327457101</v>
      </c>
      <c r="I921" s="1">
        <v>-0.70082774896654498</v>
      </c>
      <c r="J921" s="1"/>
      <c r="K921" s="1"/>
      <c r="L921" s="1"/>
      <c r="M921" s="1"/>
      <c r="N921" s="1"/>
      <c r="O921" s="1"/>
      <c r="P921" s="1"/>
      <c r="Q921" s="1"/>
      <c r="R921" s="1"/>
      <c r="S921">
        <v>0</v>
      </c>
      <c r="T921">
        <v>0</v>
      </c>
    </row>
    <row r="922" spans="1:20" x14ac:dyDescent="0.2">
      <c r="A922" t="s">
        <v>1813</v>
      </c>
      <c r="B922" t="s">
        <v>322</v>
      </c>
      <c r="C922" t="s">
        <v>321</v>
      </c>
      <c r="D922" s="1"/>
      <c r="E922" s="1"/>
      <c r="F922" s="1"/>
      <c r="G922" s="1">
        <v>-0.47662671062322998</v>
      </c>
      <c r="H922" s="1">
        <v>7.8740255512066801E-2</v>
      </c>
      <c r="I922" s="1">
        <v>0.349637917239979</v>
      </c>
      <c r="J922" s="1"/>
      <c r="K922" s="1"/>
      <c r="L922" s="1"/>
      <c r="M922" s="1"/>
      <c r="N922" s="1"/>
      <c r="O922" s="1"/>
      <c r="P922" s="1"/>
      <c r="Q922" s="1"/>
      <c r="R922" s="1"/>
      <c r="S922">
        <v>0</v>
      </c>
      <c r="T922">
        <v>0</v>
      </c>
    </row>
    <row r="923" spans="1:20" x14ac:dyDescent="0.2">
      <c r="A923" t="s">
        <v>1816</v>
      </c>
      <c r="B923" t="s">
        <v>1817</v>
      </c>
      <c r="C923" t="s">
        <v>1818</v>
      </c>
      <c r="D923" s="1">
        <v>0.52685693776093301</v>
      </c>
      <c r="E923" s="1">
        <v>0.32351453040851702</v>
      </c>
      <c r="F923" s="1">
        <v>0.82291506715509599</v>
      </c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>
        <v>0</v>
      </c>
      <c r="T923">
        <v>0</v>
      </c>
    </row>
    <row r="924" spans="1:20" x14ac:dyDescent="0.2"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</row>
    <row r="925" spans="1:20" x14ac:dyDescent="0.2"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</row>
    <row r="926" spans="1:20" x14ac:dyDescent="0.2"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</row>
    <row r="927" spans="1:20" x14ac:dyDescent="0.2"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</row>
    <row r="928" spans="1:20" x14ac:dyDescent="0.2"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</row>
    <row r="929" spans="4:18" x14ac:dyDescent="0.2"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</row>
    <row r="930" spans="4:18" x14ac:dyDescent="0.2"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</row>
    <row r="931" spans="4:18" x14ac:dyDescent="0.2"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</row>
  </sheetData>
  <sortState xmlns:xlrd2="http://schemas.microsoft.com/office/spreadsheetml/2017/richdata2" ref="A5:T931">
    <sortCondition descending="1" ref="S5:S931"/>
  </sortState>
  <conditionalFormatting sqref="T5:T93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Gilroy</dc:creator>
  <cp:lastModifiedBy>Simon Gilroy</cp:lastModifiedBy>
  <dcterms:created xsi:type="dcterms:W3CDTF">2020-12-03T21:39:46Z</dcterms:created>
  <dcterms:modified xsi:type="dcterms:W3CDTF">2021-03-22T15:50:25Z</dcterms:modified>
</cp:coreProperties>
</file>